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90" windowHeight="7755"/>
  </bookViews>
  <sheets>
    <sheet name="Supplementary Table_S3" sheetId="1" r:id="rId1"/>
  </sheets>
  <definedNames>
    <definedName name="_xlnm._FilterDatabase" localSheetId="0" hidden="1">'Supplementary Table_S3'!$A$4:$J$955</definedName>
    <definedName name="_xlnm.Print_Area" localSheetId="0">'Supplementary Table_S3'!$A$1:$J$955</definedName>
  </definedNames>
  <calcPr calcId="145621"/>
</workbook>
</file>

<file path=xl/sharedStrings.xml><?xml version="1.0" encoding="utf-8"?>
<sst xmlns="http://schemas.openxmlformats.org/spreadsheetml/2006/main" count="5718" uniqueCount="3596">
  <si>
    <t xml:space="preserve">uromodulin </t>
  </si>
  <si>
    <t>UMOD</t>
  </si>
  <si>
    <t>ENSOART00000013656</t>
  </si>
  <si>
    <t>ENSOARG00000012556</t>
  </si>
  <si>
    <t>LDLA</t>
  </si>
  <si>
    <t>LFEC</t>
  </si>
  <si>
    <t xml:space="preserve">tumor necrosis factor receptor superfamily, member 12A </t>
  </si>
  <si>
    <t>TNFRSF12A</t>
  </si>
  <si>
    <t>ENSOART00000000800</t>
  </si>
  <si>
    <t>ENSOARG00000000747</t>
  </si>
  <si>
    <t xml:space="preserve">THO complex 6 </t>
  </si>
  <si>
    <t>THOC6</t>
  </si>
  <si>
    <t>ENSOART00000000975</t>
  </si>
  <si>
    <t>ENSOARG00000000909</t>
  </si>
  <si>
    <t xml:space="preserve">transcription elongation factor B (SIII), polypeptide 2 (18kDa, elongin B) </t>
  </si>
  <si>
    <t>TCEB2</t>
  </si>
  <si>
    <t>ENSOART00000000358</t>
  </si>
  <si>
    <t>ENSOARG00000000340</t>
  </si>
  <si>
    <t xml:space="preserve">serine/arginine repetitive matrix 2 </t>
  </si>
  <si>
    <t>SRRM2</t>
  </si>
  <si>
    <t>ENSOART00000000529</t>
  </si>
  <si>
    <t>ENSOARG00000000491</t>
  </si>
  <si>
    <t xml:space="preserve">protease, serine 27 </t>
  </si>
  <si>
    <t>PRSS27</t>
  </si>
  <si>
    <t>ENSOART00000020355</t>
  </si>
  <si>
    <t>ENSOARG00000018701</t>
  </si>
  <si>
    <t xml:space="preserve">protease, serine, 22 </t>
  </si>
  <si>
    <t>PRSS22</t>
  </si>
  <si>
    <t>ENSOART00000000160</t>
  </si>
  <si>
    <t>ENSOARG00000000159</t>
  </si>
  <si>
    <t xml:space="preserve">protease, serine, 21 (testisin) </t>
  </si>
  <si>
    <t>PRSS21</t>
  </si>
  <si>
    <t>ENSOART00000000327</t>
  </si>
  <si>
    <t>ENSOARG00000000309</t>
  </si>
  <si>
    <t xml:space="preserve">protein kinase, membrane associated tyrosine/threonine 1 </t>
  </si>
  <si>
    <t>PKMYT1</t>
  </si>
  <si>
    <t>ENSOART00000000792</t>
  </si>
  <si>
    <t>ENSOARG00000000736</t>
  </si>
  <si>
    <t xml:space="preserve">3-phosphoinositide dependent protein kinase 1 </t>
  </si>
  <si>
    <t>PDPK1</t>
  </si>
  <si>
    <t>ENSOART00000020280</t>
  </si>
  <si>
    <t>ENSOARG00000018633</t>
  </si>
  <si>
    <t xml:space="preserve">protein disulfide isomerase-like, testis expressed </t>
  </si>
  <si>
    <t>PDILT</t>
  </si>
  <si>
    <t>ENSOART00000013693</t>
  </si>
  <si>
    <t>ENSOARG00000012592</t>
  </si>
  <si>
    <t xml:space="preserve">progestin and adipoQ receptor family member IV </t>
  </si>
  <si>
    <t>PAQR4</t>
  </si>
  <si>
    <t>ENSOART00000000726</t>
  </si>
  <si>
    <t>ENSOARG00000000676</t>
  </si>
  <si>
    <t xml:space="preserve">matrix metallopeptidase 25 </t>
  </si>
  <si>
    <t>MMP25</t>
  </si>
  <si>
    <t>ENSOART00000001242</t>
  </si>
  <si>
    <t>ENSOARG00000001161</t>
  </si>
  <si>
    <t xml:space="preserve">kringle containing transmembrane protein 2 </t>
  </si>
  <si>
    <t>KREMEN2</t>
  </si>
  <si>
    <t>ENSOART00000000713</t>
  </si>
  <si>
    <t>ENSOARG00000000662</t>
  </si>
  <si>
    <t xml:space="preserve">potassium channel tetramerization domain containing 5 </t>
  </si>
  <si>
    <t>KCTD5</t>
  </si>
  <si>
    <t>ENSOART00000020337</t>
  </si>
  <si>
    <t>ENSOARG00000018685</t>
  </si>
  <si>
    <t xml:space="preserve">host cell factor C1 regulator 1 (XPO1 dependent) </t>
  </si>
  <si>
    <t>HCFC1R1</t>
  </si>
  <si>
    <t>ENSOART00000000924</t>
  </si>
  <si>
    <t>ENSOARG00000000865</t>
  </si>
  <si>
    <t xml:space="preserve">glycoprotein 2 (zymogen granule membrane) </t>
  </si>
  <si>
    <t>GP2</t>
  </si>
  <si>
    <t>ENSOART00000013563</t>
  </si>
  <si>
    <t>ENSOARG00000012472</t>
  </si>
  <si>
    <t xml:space="preserve">FLYWCH family member 2 </t>
  </si>
  <si>
    <t>FLYWCH2</t>
  </si>
  <si>
    <t>ENSOART00000000647</t>
  </si>
  <si>
    <t>ENSOARG00000000601</t>
  </si>
  <si>
    <t xml:space="preserve">FLYWCH-type zinc finger 1 </t>
  </si>
  <si>
    <t>FLYWCH1</t>
  </si>
  <si>
    <t>ENSOART00000000651</t>
  </si>
  <si>
    <t>ENSOARG00000000607</t>
  </si>
  <si>
    <t xml:space="preserve">claudin 9 </t>
  </si>
  <si>
    <t>CLDN9</t>
  </si>
  <si>
    <t>ENSOART00000011522</t>
  </si>
  <si>
    <t>ENSOARG00000010593</t>
  </si>
  <si>
    <t xml:space="preserve">claudin 6 </t>
  </si>
  <si>
    <t>CLDN6</t>
  </si>
  <si>
    <t>ENSOART00000011533</t>
  </si>
  <si>
    <t>ENSOARG00000010602</t>
  </si>
  <si>
    <t xml:space="preserve">coiled-coil domain containing 64B </t>
  </si>
  <si>
    <t>CCDC64B</t>
  </si>
  <si>
    <t>ENSOART00000001093</t>
  </si>
  <si>
    <t>ENSOARG00000001019</t>
  </si>
  <si>
    <t xml:space="preserve">acyl-CoA synthetase medium-chain family member 5 </t>
  </si>
  <si>
    <t>ACSM5</t>
  </si>
  <si>
    <t>ENSOART00000013786</t>
  </si>
  <si>
    <t>ENSOARG00000012681</t>
  </si>
  <si>
    <t xml:space="preserve">zinc finger, DHHC-type containing 24 </t>
  </si>
  <si>
    <t>ZDHHC24</t>
  </si>
  <si>
    <t>ENSOART00000006866</t>
  </si>
  <si>
    <t>ENSOARG00000006309</t>
  </si>
  <si>
    <t xml:space="preserve">spectrin, beta, non-erythrocytic 2 </t>
  </si>
  <si>
    <t>SPTBN2</t>
  </si>
  <si>
    <t>ENSOART00000008671</t>
  </si>
  <si>
    <t>ENSOARG00000007959</t>
  </si>
  <si>
    <t xml:space="preserve">Uncharacterized protein  </t>
  </si>
  <si>
    <t>RPS15A</t>
  </si>
  <si>
    <t>ENSOART00000016989</t>
  </si>
  <si>
    <t>ENSOARG00000015615</t>
  </si>
  <si>
    <t xml:space="preserve">RNA binding motif protein 4B </t>
  </si>
  <si>
    <t>RBM4B</t>
  </si>
  <si>
    <t>ENSOART00000008444</t>
  </si>
  <si>
    <t>ENSOARG00000007759</t>
  </si>
  <si>
    <t xml:space="preserve">RNA binding motif protein 14 </t>
  </si>
  <si>
    <t>RBM14</t>
  </si>
  <si>
    <t>ENSOART00000008236</t>
  </si>
  <si>
    <t>ENSOARG00000007565</t>
  </si>
  <si>
    <t xml:space="preserve">protease, serine, 23 </t>
  </si>
  <si>
    <t>PRSS23</t>
  </si>
  <si>
    <t>ENSOART00000015725</t>
  </si>
  <si>
    <t>ENSOARG00000014444</t>
  </si>
  <si>
    <t xml:space="preserve">pellino E3 ubiquitin protein ligase family member 3 </t>
  </si>
  <si>
    <t>PELI3</t>
  </si>
  <si>
    <t>ENSOART00000005836</t>
  </si>
  <si>
    <t>ENSOARG00000005351</t>
  </si>
  <si>
    <t xml:space="preserve">neuronal PAS domain protein 4 </t>
  </si>
  <si>
    <t>NPAS4</t>
  </si>
  <si>
    <t>ENSOART00000005452</t>
  </si>
  <si>
    <t>ENSOARG00000005005</t>
  </si>
  <si>
    <t xml:space="preserve">mitochondrial ribosomal protein L11 </t>
  </si>
  <si>
    <t>MRPL11</t>
  </si>
  <si>
    <t>ENSOART00000005637</t>
  </si>
  <si>
    <t>ENSOARG00000005178</t>
  </si>
  <si>
    <t xml:space="preserve">malic enzyme 3, NADP(+)-dependent, mitochondrial </t>
  </si>
  <si>
    <t>ME3</t>
  </si>
  <si>
    <t>ENSOART00000004639</t>
  </si>
  <si>
    <t>ENSOARG00000004257</t>
  </si>
  <si>
    <t xml:space="preserve">junctional adhesion molecule 3 </t>
  </si>
  <si>
    <t>JAM3</t>
  </si>
  <si>
    <t>ENSOART00000014809</t>
  </si>
  <si>
    <t>ENSOARG00000013611</t>
  </si>
  <si>
    <t xml:space="preserve">dipeptidyl-peptidase 3 </t>
  </si>
  <si>
    <t>DPP3</t>
  </si>
  <si>
    <t>ENSOART00000006104</t>
  </si>
  <si>
    <t>ENSOARG00000005600</t>
  </si>
  <si>
    <t xml:space="preserve">cathepsin F </t>
  </si>
  <si>
    <t>CTSF</t>
  </si>
  <si>
    <t>ENSOART00000007841</t>
  </si>
  <si>
    <t>ENSOARG00000007209</t>
  </si>
  <si>
    <t xml:space="preserve">copper chaperone for superoxide dismutase </t>
  </si>
  <si>
    <t>CCS</t>
  </si>
  <si>
    <t>ENSOART00000008042</t>
  </si>
  <si>
    <t>ENSOARG00000007385</t>
  </si>
  <si>
    <t xml:space="preserve">coiled-coil domain containing 87 </t>
  </si>
  <si>
    <t>CCDC87</t>
  </si>
  <si>
    <t>ENSOART00000017045</t>
  </si>
  <si>
    <t>ENSOARG00000015663</t>
  </si>
  <si>
    <t>BBS1</t>
  </si>
  <si>
    <t>ENSOART00000006492</t>
  </si>
  <si>
    <t>ENSOARG00000005964</t>
  </si>
  <si>
    <t xml:space="preserve">BARX homeobox 2 </t>
  </si>
  <si>
    <t>BARX2</t>
  </si>
  <si>
    <t>ENSOART00000014736</t>
  </si>
  <si>
    <t>ENSOARG00000013548</t>
  </si>
  <si>
    <t xml:space="preserve">actinin, alpha 3 (gene/pseudogene) </t>
  </si>
  <si>
    <t>ACTN3</t>
  </si>
  <si>
    <t>ENSOART00000007257</t>
  </si>
  <si>
    <t>ENSOARG00000006670</t>
  </si>
  <si>
    <t xml:space="preserve">3-hydroxymethyl-3-methylglutaryl-CoA lyase-like 1 </t>
  </si>
  <si>
    <t>HMGCLL1</t>
  </si>
  <si>
    <t>ENSOART00000006973</t>
  </si>
  <si>
    <t>ENSOARG00000006418</t>
  </si>
  <si>
    <t xml:space="preserve">bone morphogenetic protein 5 </t>
  </si>
  <si>
    <t>BMP5</t>
  </si>
  <si>
    <t>ENSOART00000006934</t>
  </si>
  <si>
    <t>ENSOARG00000006378</t>
  </si>
  <si>
    <t xml:space="preserve">SLIT-ROBO Rho GTPase activating protein 2 </t>
  </si>
  <si>
    <t>SRGAP2</t>
  </si>
  <si>
    <t>ENSOART00000005828</t>
  </si>
  <si>
    <t>ENSOARG00000005343</t>
  </si>
  <si>
    <t xml:space="preserve">Ras association (RalGDS/AF-6) domain family member 5 </t>
  </si>
  <si>
    <t>RASSF5</t>
  </si>
  <si>
    <t>ENSOART00000006244</t>
  </si>
  <si>
    <t>ENSOARG00000005737</t>
  </si>
  <si>
    <t xml:space="preserve">mitogen-activated protein kinase-activated protein kinase 2 </t>
  </si>
  <si>
    <t>MAPKAPK2</t>
  </si>
  <si>
    <t>ENSOART00000006725</t>
  </si>
  <si>
    <t>ENSOARG00000006187</t>
  </si>
  <si>
    <t xml:space="preserve">interleukin 10 </t>
  </si>
  <si>
    <t>IL10</t>
  </si>
  <si>
    <t>ENSOART00000006848</t>
  </si>
  <si>
    <t>ENSOARG00000006292</t>
  </si>
  <si>
    <t xml:space="preserve">inhibitor of kappa light polypeptide gene enhancer in B-cells, kinase epsilon </t>
  </si>
  <si>
    <t>IKBKE</t>
  </si>
  <si>
    <t>ENSOART00000006075</t>
  </si>
  <si>
    <t>ENSOARG00000005570</t>
  </si>
  <si>
    <t xml:space="preserve">eukaryotic translation initiation factor 2D </t>
  </si>
  <si>
    <t>EIF2D</t>
  </si>
  <si>
    <t>ENSOART00000006444</t>
  </si>
  <si>
    <t>ENSOARG00000005917</t>
  </si>
  <si>
    <t xml:space="preserve">dual-specificity tyrosine-(Y)-phosphorylation regulated kinase 3 </t>
  </si>
  <si>
    <t>DYRK3</t>
  </si>
  <si>
    <t>ENSOART00000006718</t>
  </si>
  <si>
    <t>ENSOARG00000006176</t>
  </si>
  <si>
    <t xml:space="preserve">protein kinase, cAMP-dependent, regulatory, type I, alpha </t>
  </si>
  <si>
    <t>PRKAR1A</t>
  </si>
  <si>
    <t>ENSOART00000013273</t>
  </si>
  <si>
    <t>ENSOARG00000012209</t>
  </si>
  <si>
    <t xml:space="preserve">collagen, type XXII, alpha 1 </t>
  </si>
  <si>
    <t>COL22A1</t>
  </si>
  <si>
    <t>ENSOART00000005030</t>
  </si>
  <si>
    <t>ENSOARG00000004606</t>
  </si>
  <si>
    <t xml:space="preserve">zinc finger protein 292 </t>
  </si>
  <si>
    <t>ZNF292</t>
  </si>
  <si>
    <t>ENSOART00000014272</t>
  </si>
  <si>
    <t>ENSOARG00000013132</t>
  </si>
  <si>
    <t xml:space="preserve">zinc finger CCCH-type containing 12D </t>
  </si>
  <si>
    <t>ZC3H12D</t>
  </si>
  <si>
    <t>ENSOART00000002842</t>
  </si>
  <si>
    <t>ENSOARG00000002626</t>
  </si>
  <si>
    <t xml:space="preserve">uronyl-2-sulfotransferase </t>
  </si>
  <si>
    <t>UST</t>
  </si>
  <si>
    <t>ENSOART00000002759</t>
  </si>
  <si>
    <t>ENSOARG00000002548</t>
  </si>
  <si>
    <t xml:space="preserve">ubiquitin protein ligase E3D </t>
  </si>
  <si>
    <t>UBE3D</t>
  </si>
  <si>
    <t>ENSOART00000007945</t>
  </si>
  <si>
    <t>ENSOARG00000007302</t>
  </si>
  <si>
    <t xml:space="preserve">taxilin beta </t>
  </si>
  <si>
    <t>TXLNB</t>
  </si>
  <si>
    <t>ENSOART00000001307</t>
  </si>
  <si>
    <t>ENSOARG00000001219</t>
  </si>
  <si>
    <t xml:space="preserve">TTK protein kinase </t>
  </si>
  <si>
    <t>TTK</t>
  </si>
  <si>
    <t>ENSOART00000007781</t>
  </si>
  <si>
    <t>ENSOARG00000007151</t>
  </si>
  <si>
    <t xml:space="preserve">tRNA methyltransferase 11 homolog (S. cerevisiae) </t>
  </si>
  <si>
    <t>TRMT11</t>
  </si>
  <si>
    <t>ENSOART00000008509</t>
  </si>
  <si>
    <t>ENSOARG00000007813</t>
  </si>
  <si>
    <t xml:space="preserve">trophoblast glycoprotein </t>
  </si>
  <si>
    <t>TPBG</t>
  </si>
  <si>
    <t>ENSOART00000021726</t>
  </si>
  <si>
    <t>ENSOARG00000019958</t>
  </si>
  <si>
    <t xml:space="preserve">tumor necrosis factor, alpha-induced protein 3 </t>
  </si>
  <si>
    <t>TNFAIP3</t>
  </si>
  <si>
    <t>ENSOART00000000610</t>
  </si>
  <si>
    <t>ENSOARG00000000569</t>
  </si>
  <si>
    <t xml:space="preserve">transmembrane protein 30A </t>
  </si>
  <si>
    <t>TMEM30A</t>
  </si>
  <si>
    <t>ENSOART00000007046</t>
  </si>
  <si>
    <t>ENSOARG00000006481</t>
  </si>
  <si>
    <t>LA</t>
  </si>
  <si>
    <t xml:space="preserve">TGF-beta activated kinase 1/MAP3K7 binding protein 2 </t>
  </si>
  <si>
    <t>TAB2</t>
  </si>
  <si>
    <t>ENSOART00000002792</t>
  </si>
  <si>
    <t>ENSOARG00000002578</t>
  </si>
  <si>
    <t xml:space="preserve">syntaxin binding protein 5 (tomosyn) </t>
  </si>
  <si>
    <t>STXBP5</t>
  </si>
  <si>
    <t>ENSOART00000002551</t>
  </si>
  <si>
    <t>ENSOARG00000002348</t>
  </si>
  <si>
    <t>SOGA3</t>
  </si>
  <si>
    <t>ENSOART00000008312</t>
  </si>
  <si>
    <t>ENSOARG00000007631</t>
  </si>
  <si>
    <t xml:space="preserve">synaptosomal-associated protein, 91kDa </t>
  </si>
  <si>
    <t>SNAP91</t>
  </si>
  <si>
    <t>ENSOART00000008233</t>
  </si>
  <si>
    <t>ENSOARG00000007561</t>
  </si>
  <si>
    <t xml:space="preserve">solute carrier family 35, member D3 </t>
  </si>
  <si>
    <t>SLC35D3</t>
  </si>
  <si>
    <t>ENSOART00000000448</t>
  </si>
  <si>
    <t>ENSOARG00000000425</t>
  </si>
  <si>
    <t xml:space="preserve">SH3 domain binding glutamate-rich protein like 2 </t>
  </si>
  <si>
    <t>SH3BGRL2</t>
  </si>
  <si>
    <t>ENSOART00000007696</t>
  </si>
  <si>
    <t>ENSOARG00000007077</t>
  </si>
  <si>
    <t xml:space="preserve">SUMO1/sentrin specific peptidase 6 </t>
  </si>
  <si>
    <t>SENP6</t>
  </si>
  <si>
    <t>ENSOART00000007143</t>
  </si>
  <si>
    <t>ENSOARG00000006569</t>
  </si>
  <si>
    <t xml:space="preserve">SAM and SH3 domain containing 1 </t>
  </si>
  <si>
    <t>SASH1</t>
  </si>
  <si>
    <t>ENSOART00000002695</t>
  </si>
  <si>
    <t>ENSOARG00000002482</t>
  </si>
  <si>
    <t xml:space="preserve">sterile alpha motif domain containing 5 </t>
  </si>
  <si>
    <t>SAMD5</t>
  </si>
  <si>
    <t>ENSOART00000002852</t>
  </si>
  <si>
    <t>ENSOARG00000002635</t>
  </si>
  <si>
    <t xml:space="preserve">RWD domain containing 2A </t>
  </si>
  <si>
    <t>RWDD2A</t>
  </si>
  <si>
    <t>ENSOART00000008144</t>
  </si>
  <si>
    <t>ENSOARG00000007481</t>
  </si>
  <si>
    <t xml:space="preserve">R-spondin 3 </t>
  </si>
  <si>
    <t>RSPO3</t>
  </si>
  <si>
    <t>ENSOART00000008414</t>
  </si>
  <si>
    <t>ENSOARG00000007731</t>
  </si>
  <si>
    <t>RNF146</t>
  </si>
  <si>
    <t>ENSOART00000008388</t>
  </si>
  <si>
    <t>ENSOARG00000007706</t>
  </si>
  <si>
    <t xml:space="preserve">RALBP1 associated Eps domain containing 1 </t>
  </si>
  <si>
    <t>REPS1</t>
  </si>
  <si>
    <t>ENSOART00000001139</t>
  </si>
  <si>
    <t>ENSOARG00000001051</t>
  </si>
  <si>
    <t xml:space="preserve">protease, serine, 35 </t>
  </si>
  <si>
    <t>PRSS35</t>
  </si>
  <si>
    <t>ENSOART00000021729</t>
  </si>
  <si>
    <t>ENSOARG00000019961</t>
  </si>
  <si>
    <t xml:space="preserve">peptidylprolyl isomerase (cyclophilin)-like 4 </t>
  </si>
  <si>
    <t>PPIL4</t>
  </si>
  <si>
    <t>ENSOART00000002900</t>
  </si>
  <si>
    <t>ENSOARG00000002675</t>
  </si>
  <si>
    <t xml:space="preserve">POU class 3 homeobox 1 </t>
  </si>
  <si>
    <t>POU3F1</t>
  </si>
  <si>
    <t>ENSOART00000021753</t>
  </si>
  <si>
    <t>ENSOARG00000019980</t>
  </si>
  <si>
    <t xml:space="preserve">pleckstrin homology domain interacting protein </t>
  </si>
  <si>
    <t>PHIP</t>
  </si>
  <si>
    <t>ENSOART00000007518</t>
  </si>
  <si>
    <t>ENSOARG00000006899</t>
  </si>
  <si>
    <t xml:space="preserve">phosphoglucomutase 3 </t>
  </si>
  <si>
    <t>PGM3</t>
  </si>
  <si>
    <t>ENSOART00000008111</t>
  </si>
  <si>
    <t>ENSOARG00000007448</t>
  </si>
  <si>
    <t xml:space="preserve">peroxisomal biogenesis factor 7 </t>
  </si>
  <si>
    <t>PEX7</t>
  </si>
  <si>
    <t>ENSOART00000000407</t>
  </si>
  <si>
    <t>ENSOARG00000000382</t>
  </si>
  <si>
    <t xml:space="preserve">PERP, TP53 apoptosis effector </t>
  </si>
  <si>
    <t>PERP</t>
  </si>
  <si>
    <t>ENSOART00000000654</t>
  </si>
  <si>
    <t>ENSOARG00000000612</t>
  </si>
  <si>
    <t xml:space="preserve">phosphodiesterase 7B </t>
  </si>
  <si>
    <t>PDE7B</t>
  </si>
  <si>
    <t>ENSOART00000016364</t>
  </si>
  <si>
    <t>ENSOARG00000015035</t>
  </si>
  <si>
    <t xml:space="preserve">protein-L-isoaspartate (D-aspartate) O-methyltransferase </t>
  </si>
  <si>
    <t>PCMT1</t>
  </si>
  <si>
    <t>ENSOART00000003130</t>
  </si>
  <si>
    <t>ENSOARG00000002890</t>
  </si>
  <si>
    <t xml:space="preserve">oligodendrocyte transcription factor 3 </t>
  </si>
  <si>
    <t>OLIG3</t>
  </si>
  <si>
    <t>ENSOART00000002785</t>
  </si>
  <si>
    <t>ENSOARG00000002572</t>
  </si>
  <si>
    <t xml:space="preserve">nucleoporin 43kDa </t>
  </si>
  <si>
    <t>NUP43</t>
  </si>
  <si>
    <t>ENSOART00000003080</t>
  </si>
  <si>
    <t>ENSOARG00000002841</t>
  </si>
  <si>
    <t xml:space="preserve">NHS-like 1 </t>
  </si>
  <si>
    <t>NHSL1</t>
  </si>
  <si>
    <t>ENSOART00000000869</t>
  </si>
  <si>
    <t>ENSOARG00000000810</t>
  </si>
  <si>
    <t xml:space="preserve">nuclear receptor coactivator 7 </t>
  </si>
  <si>
    <t>NCOA7</t>
  </si>
  <si>
    <t>ENSOART00000008586</t>
  </si>
  <si>
    <t>ENSOARG00000007878</t>
  </si>
  <si>
    <t xml:space="preserve">myosin VI </t>
  </si>
  <si>
    <t>MYO6</t>
  </si>
  <si>
    <t>ENSOART00000007258</t>
  </si>
  <si>
    <t>ENSOARG00000006673</t>
  </si>
  <si>
    <t xml:space="preserve">malic enzyme 1, NADP(+)-dependent, cytosolic </t>
  </si>
  <si>
    <t>ME1</t>
  </si>
  <si>
    <t>ENSOART00000008163</t>
  </si>
  <si>
    <t>ENSOARG00000007496</t>
  </si>
  <si>
    <t xml:space="preserve">microtubule-associated protein 7 </t>
  </si>
  <si>
    <t>MAP7</t>
  </si>
  <si>
    <t>ENSOART00000000265</t>
  </si>
  <si>
    <t>ENSOARG00000000249</t>
  </si>
  <si>
    <t xml:space="preserve">mitogen-activated protein kinase kinase kinase 5 </t>
  </si>
  <si>
    <t>MAP3K5</t>
  </si>
  <si>
    <t>ENSOART00000000359</t>
  </si>
  <si>
    <t>ENSOARG00000000337</t>
  </si>
  <si>
    <t xml:space="preserve">Leber congenital amaurosis 5 </t>
  </si>
  <si>
    <t>LCA5</t>
  </si>
  <si>
    <t>ENSOART00000007668</t>
  </si>
  <si>
    <t>ENSOARG00000007047</t>
  </si>
  <si>
    <t xml:space="preserve">large tumor suppressor kinase 1 </t>
  </si>
  <si>
    <t>LATS1</t>
  </si>
  <si>
    <t>ENSOART00000003064</t>
  </si>
  <si>
    <t>ENSOARG00000002830</t>
  </si>
  <si>
    <t xml:space="preserve">KIAA0408 </t>
  </si>
  <si>
    <t>KIAA0408</t>
  </si>
  <si>
    <t>ENSOART00000008339</t>
  </si>
  <si>
    <t>ENSOARG00000007660</t>
  </si>
  <si>
    <t xml:space="preserve">katanin p60 (ATPase containing) subunit A 1 </t>
  </si>
  <si>
    <t>KATNA1</t>
  </si>
  <si>
    <t>ENSOART00000003014</t>
  </si>
  <si>
    <t>ENSOARG00000002782</t>
  </si>
  <si>
    <t xml:space="preserve">interleukin-1 receptor-associated kinase 1 binding protein 1 </t>
  </si>
  <si>
    <t>IRAK1BP1</t>
  </si>
  <si>
    <t>ENSOART00000007379</t>
  </si>
  <si>
    <t>ENSOARG00000006789</t>
  </si>
  <si>
    <t xml:space="preserve">interphotoreceptor matrix proteoglycan 1 </t>
  </si>
  <si>
    <t>IMPG1</t>
  </si>
  <si>
    <t>ENSOART00000007315</t>
  </si>
  <si>
    <t>ENSOARG00000006728</t>
  </si>
  <si>
    <t xml:space="preserve">interleukin 22 receptor, alpha 2 </t>
  </si>
  <si>
    <t>IL22RA2</t>
  </si>
  <si>
    <t>ENSOART00000000508</t>
  </si>
  <si>
    <t>ENSOARG00000000475</t>
  </si>
  <si>
    <t xml:space="preserve">interleukin 20 receptor, alpha </t>
  </si>
  <si>
    <t>IL20RA</t>
  </si>
  <si>
    <t>ENSOART00000000492</t>
  </si>
  <si>
    <t>ENSOARG00000000464</t>
  </si>
  <si>
    <t xml:space="preserve">interferon gamma receptor 1 </t>
  </si>
  <si>
    <t>IFNGR1</t>
  </si>
  <si>
    <t>ENSOART00000000546</t>
  </si>
  <si>
    <t>ENSOARG00000000510</t>
  </si>
  <si>
    <t xml:space="preserve">inhibitor of Bruton agammaglobulinemia tyrosine kinase </t>
  </si>
  <si>
    <t>IBTK</t>
  </si>
  <si>
    <t>ENSOART00000007892</t>
  </si>
  <si>
    <t>ENSOARG00000007250</t>
  </si>
  <si>
    <t xml:space="preserve">5-hydroxytryptamine (serotonin) receptor 1E, G protein-coupled </t>
  </si>
  <si>
    <t>HTR1E</t>
  </si>
  <si>
    <t>ENSOART00000021781</t>
  </si>
  <si>
    <t>ENSOARG00000020007</t>
  </si>
  <si>
    <t xml:space="preserve">5-hydroxytryptamine (serotonin) receptor 1B, G protein-coupled </t>
  </si>
  <si>
    <t>HTR1B</t>
  </si>
  <si>
    <t>ENSOART00000021722</t>
  </si>
  <si>
    <t>ENSOARG00000019953</t>
  </si>
  <si>
    <t xml:space="preserve">high mobility group nucleosomal binding domain 3 </t>
  </si>
  <si>
    <t>HMGN3</t>
  </si>
  <si>
    <t>ENSOART00000007609</t>
  </si>
  <si>
    <t>ENSOARG00000006997</t>
  </si>
  <si>
    <t xml:space="preserve">histidine triad nucleotide binding protein 3 </t>
  </si>
  <si>
    <t>HINT3</t>
  </si>
  <si>
    <t>ENSOART00000008519</t>
  </si>
  <si>
    <t>ENSOARG00000007824</t>
  </si>
  <si>
    <t xml:space="preserve">hes-related family bHLH transcription factor with YRPW motif 2 </t>
  </si>
  <si>
    <t>HEY2</t>
  </si>
  <si>
    <t>ENSOART00000008617</t>
  </si>
  <si>
    <t>ENSOARG00000007915</t>
  </si>
  <si>
    <t xml:space="preserve">headcase homolog (Drosophila) </t>
  </si>
  <si>
    <t>HECA</t>
  </si>
  <si>
    <t>ENSOART00000001234</t>
  </si>
  <si>
    <t>ENSOARG00000001155</t>
  </si>
  <si>
    <t xml:space="preserve">heme binding protein 2 </t>
  </si>
  <si>
    <t>HEBP2</t>
  </si>
  <si>
    <t>ENSOART00000000845</t>
  </si>
  <si>
    <t>ENSOARG00000000791</t>
  </si>
  <si>
    <t xml:space="preserve">glycoprotein integral membrane 1 </t>
  </si>
  <si>
    <t>GINM1</t>
  </si>
  <si>
    <t>ENSOART00000002959</t>
  </si>
  <si>
    <t>ENSOARG00000002736</t>
  </si>
  <si>
    <t xml:space="preserve">filamin A interacting protein 1 </t>
  </si>
  <si>
    <t>FILIP1</t>
  </si>
  <si>
    <t>ENSOART00000007064</t>
  </si>
  <si>
    <t>ENSOARG00000006499</t>
  </si>
  <si>
    <t xml:space="preserve">F-box and leucine-rich repeat protein 4 </t>
  </si>
  <si>
    <t>FBXL4</t>
  </si>
  <si>
    <t>ENSOART00000012992</t>
  </si>
  <si>
    <t>ENSOARG00000011946</t>
  </si>
  <si>
    <t xml:space="preserve">family with sequence similarity 46, member A </t>
  </si>
  <si>
    <t>FAM46A</t>
  </si>
  <si>
    <t>ENSOART00000007830</t>
  </si>
  <si>
    <t>ENSOARG00000007199</t>
  </si>
  <si>
    <t xml:space="preserve">ELOVL fatty acid elongase 4 </t>
  </si>
  <si>
    <t>ELOVL4</t>
  </si>
  <si>
    <t>ENSOART00000007733</t>
  </si>
  <si>
    <t>ENSOARG00000007109</t>
  </si>
  <si>
    <t xml:space="preserve">epithelial cell transforming 2 like </t>
  </si>
  <si>
    <t>ECT2L</t>
  </si>
  <si>
    <t>ENSOART00000001004</t>
  </si>
  <si>
    <t>ENSOARG00000000928</t>
  </si>
  <si>
    <t xml:space="preserve">ethylmalonyl-CoA decarboxylase 1 </t>
  </si>
  <si>
    <t>ECHDC1</t>
  </si>
  <si>
    <t>ENSOART00000008380</t>
  </si>
  <si>
    <t>ENSOARG00000007696</t>
  </si>
  <si>
    <t xml:space="preserve">dopey family member 1 </t>
  </si>
  <si>
    <t>DOPEY1</t>
  </si>
  <si>
    <t>ENSOART00000008038</t>
  </si>
  <si>
    <t>ENSOARG00000007379</t>
  </si>
  <si>
    <t xml:space="preserve">collagen, type XII, alpha 1 </t>
  </si>
  <si>
    <t>COL12A1</t>
  </si>
  <si>
    <t>ENSOART00000006978</t>
  </si>
  <si>
    <t>ENSOARG00000006410</t>
  </si>
  <si>
    <t xml:space="preserve">Cbp/p300-interacting transactivator, with Glu/Asp-rich carboxy-terminal domain, 2 </t>
  </si>
  <si>
    <t>CITED2</t>
  </si>
  <si>
    <t>ENSOART00000002821</t>
  </si>
  <si>
    <t>ENSOARG00000002608</t>
  </si>
  <si>
    <t xml:space="preserve">glycoprotein hormones, alpha polypeptide </t>
  </si>
  <si>
    <t>CGA</t>
  </si>
  <si>
    <t>ENSOART00000014299</t>
  </si>
  <si>
    <t>ENSOARG00000013153</t>
  </si>
  <si>
    <t xml:space="preserve">centromere protein W </t>
  </si>
  <si>
    <t>CENPW</t>
  </si>
  <si>
    <t>ENSOART00000008429</t>
  </si>
  <si>
    <t>ENSOARG00000007744</t>
  </si>
  <si>
    <t xml:space="preserve">CD109 molecule </t>
  </si>
  <si>
    <t>CD109</t>
  </si>
  <si>
    <t>ENSOART00000006808</t>
  </si>
  <si>
    <t>ENSOARG00000006251</t>
  </si>
  <si>
    <t xml:space="preserve">coiled-coil domain containing 28A </t>
  </si>
  <si>
    <t>CCDC28A</t>
  </si>
  <si>
    <t>ENSOART00000000902</t>
  </si>
  <si>
    <t>ENSOARG00000000846</t>
  </si>
  <si>
    <t xml:space="preserve">chromosome 6 open reading frame 58 </t>
  </si>
  <si>
    <t>C6orf58</t>
  </si>
  <si>
    <t>ENSOART00000008266</t>
  </si>
  <si>
    <t>ENSOARG00000007593</t>
  </si>
  <si>
    <t xml:space="preserve">chromosome 6 open reading frame 163 </t>
  </si>
  <si>
    <t>C6orf163</t>
  </si>
  <si>
    <t>ENSOART00000014246</t>
  </si>
  <si>
    <t>ENSOARG00000013104</t>
  </si>
  <si>
    <t xml:space="preserve">BCL2-associated transcription factor 1 </t>
  </si>
  <si>
    <t>BCLAF1</t>
  </si>
  <si>
    <t>ENSOART00000000096</t>
  </si>
  <si>
    <t>ENSOARG00000000096</t>
  </si>
  <si>
    <t xml:space="preserve">branched chain keto acid dehydrogenase E1, beta polypeptide </t>
  </si>
  <si>
    <t>BCKDHB</t>
  </si>
  <si>
    <t>ENSOART00000007814</t>
  </si>
  <si>
    <t>ENSOARG00000007187</t>
  </si>
  <si>
    <t xml:space="preserve">ABRA C-terminal like </t>
  </si>
  <si>
    <t>ABRACL</t>
  </si>
  <si>
    <t>ENSOART00000001223</t>
  </si>
  <si>
    <t>ENSOARG00000001146</t>
  </si>
  <si>
    <t xml:space="preserve">zwilch kinetochore protein </t>
  </si>
  <si>
    <t>ZWILCH</t>
  </si>
  <si>
    <t>ENSOART00000019831</t>
  </si>
  <si>
    <t>ENSOARG00000018225</t>
  </si>
  <si>
    <t xml:space="preserve">zinc finger protein 219 </t>
  </si>
  <si>
    <t>ZNF219</t>
  </si>
  <si>
    <t>ENSOART00000021430</t>
  </si>
  <si>
    <t>ENSOARG00000019679</t>
  </si>
  <si>
    <t xml:space="preserve">zinc finger homeobox 2 </t>
  </si>
  <si>
    <t>ZFHX2</t>
  </si>
  <si>
    <t>ENSOART00000021012</t>
  </si>
  <si>
    <t>ENSOARG00000019296</t>
  </si>
  <si>
    <t xml:space="preserve">unc-13 homolog C (C. elegans) </t>
  </si>
  <si>
    <t>UNC13C</t>
  </si>
  <si>
    <t>ENSOART00000022790</t>
  </si>
  <si>
    <t>ENSOARG00000020918</t>
  </si>
  <si>
    <t xml:space="preserve">uveal autoantigen with coiled-coil domains and ankyrin repeats </t>
  </si>
  <si>
    <t>UACA</t>
  </si>
  <si>
    <t>ENSOART00000020398</t>
  </si>
  <si>
    <t>ENSOARG00000018732</t>
  </si>
  <si>
    <t xml:space="preserve">tetratricopeptide repeat domain 5 </t>
  </si>
  <si>
    <t>TTC5</t>
  </si>
  <si>
    <t>ENSOART00000021543</t>
  </si>
  <si>
    <t>ENSOARG00000019785</t>
  </si>
  <si>
    <t xml:space="preserve">testis-specific serine kinase 4 </t>
  </si>
  <si>
    <t>TSSK4</t>
  </si>
  <si>
    <t>ENSOART00000020887</t>
  </si>
  <si>
    <t>ENSOARG00000019183</t>
  </si>
  <si>
    <t xml:space="preserve">T cell receptor delta variable 3 </t>
  </si>
  <si>
    <t>TRDV3</t>
  </si>
  <si>
    <t>ENSOART00000012982</t>
  </si>
  <si>
    <t>ENSOARG00000011936</t>
  </si>
  <si>
    <t xml:space="preserve">T cell receptor delta variable 2 </t>
  </si>
  <si>
    <t>TRDV2</t>
  </si>
  <si>
    <t>ENSOART00000021182</t>
  </si>
  <si>
    <t>ENSOARG00000019449</t>
  </si>
  <si>
    <t xml:space="preserve">T cell receptor delta constant </t>
  </si>
  <si>
    <t>TRDC</t>
  </si>
  <si>
    <t>ENSOART00000021181</t>
  </si>
  <si>
    <t>ENSOARG00000019448</t>
  </si>
  <si>
    <t xml:space="preserve">T cell receptor alpha variable 5 </t>
  </si>
  <si>
    <t>TRAV5</t>
  </si>
  <si>
    <t>ENSOART00000021338</t>
  </si>
  <si>
    <t>ENSOARG00000019594</t>
  </si>
  <si>
    <t xml:space="preserve">T cell receptor alpha variable 41 </t>
  </si>
  <si>
    <t>TRAV41</t>
  </si>
  <si>
    <t>ENSOART00000021193</t>
  </si>
  <si>
    <t>ENSOARG00000019461</t>
  </si>
  <si>
    <t xml:space="preserve">T cell receptor alpha variable 4 </t>
  </si>
  <si>
    <t>TRAV4</t>
  </si>
  <si>
    <t>ENSOART00000021346</t>
  </si>
  <si>
    <t>ENSOARG00000019603</t>
  </si>
  <si>
    <t xml:space="preserve">T cell receptor alpha variable 39 </t>
  </si>
  <si>
    <t>TRAV39</t>
  </si>
  <si>
    <t>ENSOART00000021195</t>
  </si>
  <si>
    <t>ENSOARG00000019462</t>
  </si>
  <si>
    <t xml:space="preserve">T cell receptor alpha variable 36/delta variable 7 </t>
  </si>
  <si>
    <t>TRAV36DV7</t>
  </si>
  <si>
    <t>ENSOART00000021210</t>
  </si>
  <si>
    <t>ENSOARG00000019473</t>
  </si>
  <si>
    <t xml:space="preserve">T cell receptor alpha variable 27 </t>
  </si>
  <si>
    <t>TRAV27</t>
  </si>
  <si>
    <t>ENSOART00000021274</t>
  </si>
  <si>
    <t>ENSOARG00000019533</t>
  </si>
  <si>
    <t xml:space="preserve">T cell receptor alpha variable 24 </t>
  </si>
  <si>
    <t>TRAV24</t>
  </si>
  <si>
    <t>ENSOART00000021295</t>
  </si>
  <si>
    <t>ENSOARG00000019553</t>
  </si>
  <si>
    <t xml:space="preserve">T cell receptor alpha variable 21 </t>
  </si>
  <si>
    <t>TRAV21</t>
  </si>
  <si>
    <t>ENSOART00000021313</t>
  </si>
  <si>
    <t>ENSOARG00000019569</t>
  </si>
  <si>
    <t xml:space="preserve">T cell receptor alpha variable 16 </t>
  </si>
  <si>
    <t>TRAV16</t>
  </si>
  <si>
    <t>ENSOART00000021281</t>
  </si>
  <si>
    <t>ENSOARG00000019541</t>
  </si>
  <si>
    <t xml:space="preserve">T cell receptor alpha constant </t>
  </si>
  <si>
    <t>TRAC</t>
  </si>
  <si>
    <t>ENSOART00000021176</t>
  </si>
  <si>
    <t>ENSOARG00000019445</t>
  </si>
  <si>
    <t xml:space="preserve">tubulin polymerization-promoting protein family member 2 </t>
  </si>
  <si>
    <t>TPPP2</t>
  </si>
  <si>
    <t>ENSOART00000021446</t>
  </si>
  <si>
    <t>ENSOARG00000019694</t>
  </si>
  <si>
    <t xml:space="preserve">TOX high mobility group box family member 4 </t>
  </si>
  <si>
    <t>TOX4</t>
  </si>
  <si>
    <t>ENSOART00000021368</t>
  </si>
  <si>
    <t>ENSOARG00000019621</t>
  </si>
  <si>
    <t xml:space="preserve">transmembrane protein 55B </t>
  </si>
  <si>
    <t>TMEM55B</t>
  </si>
  <si>
    <t>ENSOART00000021492</t>
  </si>
  <si>
    <t>ENSOARG00000019736</t>
  </si>
  <si>
    <t xml:space="preserve">transmembrane protein 202 </t>
  </si>
  <si>
    <t>TMEM202</t>
  </si>
  <si>
    <t>ENSOART00000020623</t>
  </si>
  <si>
    <t>ENSOARG00000018941</t>
  </si>
  <si>
    <t>TM9SF1</t>
  </si>
  <si>
    <t>ENSOART00000020883</t>
  </si>
  <si>
    <t>ENSOARG00000019177</t>
  </si>
  <si>
    <t xml:space="preserve">transducin-like enhancer of split 3 </t>
  </si>
  <si>
    <t>TLE3</t>
  </si>
  <si>
    <t>ENSOART00000020351</t>
  </si>
  <si>
    <t>ENSOARG00000018695</t>
  </si>
  <si>
    <t xml:space="preserve">TIMELESS interacting protein </t>
  </si>
  <si>
    <t>TIPIN</t>
  </si>
  <si>
    <t>ENSOART00000019773</t>
  </si>
  <si>
    <t>ENSOARG00000018169</t>
  </si>
  <si>
    <t xml:space="preserve">TERF1 (TRF1)-interacting nuclear factor 2 </t>
  </si>
  <si>
    <t>TINF2</t>
  </si>
  <si>
    <t>ENSOART00000020857</t>
  </si>
  <si>
    <t>ENSOARG00000019152</t>
  </si>
  <si>
    <t xml:space="preserve">thiamine triphosphatase </t>
  </si>
  <si>
    <t>THTPA</t>
  </si>
  <si>
    <t>ENSOART00000020994</t>
  </si>
  <si>
    <t>ENSOARG00000019278</t>
  </si>
  <si>
    <t xml:space="preserve">thrombospondin, type I, domain containing 4 </t>
  </si>
  <si>
    <t>THSD4</t>
  </si>
  <si>
    <t>ENSOART00000020472</t>
  </si>
  <si>
    <t>ENSOARG00000018796</t>
  </si>
  <si>
    <t xml:space="preserve">transglutaminase 1 </t>
  </si>
  <si>
    <t>TGM1</t>
  </si>
  <si>
    <t>ENSOART00000020853</t>
  </si>
  <si>
    <t>ENSOARG00000019146</t>
  </si>
  <si>
    <t xml:space="preserve">telomerase-associated protein 1 </t>
  </si>
  <si>
    <t>TEP1</t>
  </si>
  <si>
    <t>ENSOART00000021531</t>
  </si>
  <si>
    <t>ENSOARG00000019765</t>
  </si>
  <si>
    <t xml:space="preserve">TBC1 domain family, member 21 </t>
  </si>
  <si>
    <t>TBC1D21</t>
  </si>
  <si>
    <t>ENSOART00000020735</t>
  </si>
  <si>
    <t>ENSOARG00000019044</t>
  </si>
  <si>
    <t xml:space="preserve">suppressor of Ty 16 homolog (S. cerevisiae) </t>
  </si>
  <si>
    <t>SUPT16H</t>
  </si>
  <si>
    <t>ENSOART00000021407</t>
  </si>
  <si>
    <t>ENSOARG00000019652</t>
  </si>
  <si>
    <t xml:space="preserve">sperm equatorial segment protein 1 </t>
  </si>
  <si>
    <t>SPESP1</t>
  </si>
  <si>
    <t>ENSOART00000020205</t>
  </si>
  <si>
    <t>ENSOARG00000018567</t>
  </si>
  <si>
    <t xml:space="preserve">small nuclear RNA activating complex, polypeptide 5, 19kDa </t>
  </si>
  <si>
    <t>SNAPC5</t>
  </si>
  <si>
    <t>ENSOART00000019800</t>
  </si>
  <si>
    <t>ENSOARG00000018198</t>
  </si>
  <si>
    <t xml:space="preserve">SMAD family member 6 </t>
  </si>
  <si>
    <t>SMAD6</t>
  </si>
  <si>
    <t>ENSOART00000019865</t>
  </si>
  <si>
    <t>ENSOARG00000018258</t>
  </si>
  <si>
    <t xml:space="preserve">SMAD family member 3 </t>
  </si>
  <si>
    <t>SMAD3</t>
  </si>
  <si>
    <t>ENSOART00000019886</t>
  </si>
  <si>
    <t>ENSOARG00000018276</t>
  </si>
  <si>
    <t xml:space="preserve">solute carrier family 7 (amino acid transporter light chain, L system), member 8 </t>
  </si>
  <si>
    <t>SLC7A8</t>
  </si>
  <si>
    <t>ENSOART00000021077</t>
  </si>
  <si>
    <t>ENSOARG00000019354</t>
  </si>
  <si>
    <t xml:space="preserve">solute carrier family 7 (amino acid transporter light chain, y+L system), member 7 </t>
  </si>
  <si>
    <t>SLC7A7</t>
  </si>
  <si>
    <t>ENSOART00000021155</t>
  </si>
  <si>
    <t>ENSOARG00000019424</t>
  </si>
  <si>
    <t xml:space="preserve">solute carrier family 39 (zinc transporter), member 2 </t>
  </si>
  <si>
    <t>SLC39A2</t>
  </si>
  <si>
    <t>ENSOART00000021467</t>
  </si>
  <si>
    <t>ENSOARG00000019711</t>
  </si>
  <si>
    <t xml:space="preserve">solute carrier family 22, member 17 </t>
  </si>
  <si>
    <t>SLC22A17</t>
  </si>
  <si>
    <t>ENSOART00000021054</t>
  </si>
  <si>
    <t>ENSOARG00000019331</t>
  </si>
  <si>
    <t xml:space="preserve">solute carrier family 12 (potassium/chloride transporter), member 6 </t>
  </si>
  <si>
    <t>SLC12A6</t>
  </si>
  <si>
    <t>ENSOART00000021658</t>
  </si>
  <si>
    <t>ENSOARG00000019890</t>
  </si>
  <si>
    <t xml:space="preserve">SKI family transcriptional corepressor 1 </t>
  </si>
  <si>
    <t>SKOR1</t>
  </si>
  <si>
    <t>ENSOART00000019998</t>
  </si>
  <si>
    <t>ENSOARG00000018375</t>
  </si>
  <si>
    <t>SENP8</t>
  </si>
  <si>
    <t>ENSOART00000012683</t>
  </si>
  <si>
    <t>ENSOARG00000011664</t>
  </si>
  <si>
    <t xml:space="preserve">short chain dehydrogenase/reductase family 39U, member 1 </t>
  </si>
  <si>
    <t>SDR39U1</t>
  </si>
  <si>
    <t>ENSOART00000020743</t>
  </si>
  <si>
    <t>ENSOARG00000019051</t>
  </si>
  <si>
    <t xml:space="preserve">spalt-like transcription factor 2 </t>
  </si>
  <si>
    <t>SALL2</t>
  </si>
  <si>
    <t>ENSOART00000021355</t>
  </si>
  <si>
    <t>ENSOARG00000019612</t>
  </si>
  <si>
    <t>RPLP1</t>
  </si>
  <si>
    <t>ENSOART00000020321</t>
  </si>
  <si>
    <t>ENSOARG00000018666</t>
  </si>
  <si>
    <t>RPL4</t>
  </si>
  <si>
    <t>ENSOART00000019815</t>
  </si>
  <si>
    <t>ENSOARG00000018207</t>
  </si>
  <si>
    <t xml:space="preserve">retinitis pigmentosa GTPase regulator interacting protein 1 </t>
  </si>
  <si>
    <t>RPGRIP1</t>
  </si>
  <si>
    <t>ENSOART00000021417</t>
  </si>
  <si>
    <t>ENSOARG00000019665</t>
  </si>
  <si>
    <t>RNF31</t>
  </si>
  <si>
    <t>ENSOART00000020917</t>
  </si>
  <si>
    <t>ENSOARG00000019207</t>
  </si>
  <si>
    <t xml:space="preserve">ribonuclease, RNase A family, 9 (non-active) </t>
  </si>
  <si>
    <t>RNASE9</t>
  </si>
  <si>
    <t>ENSOART00000021486</t>
  </si>
  <si>
    <t>ENSOARG00000019730</t>
  </si>
  <si>
    <t xml:space="preserve">ribonuclease, RNase A family, 4 </t>
  </si>
  <si>
    <t>RNASE4</t>
  </si>
  <si>
    <t>ENSOART00000014060</t>
  </si>
  <si>
    <t>ENSOARG00000012938</t>
  </si>
  <si>
    <t>RNASE2</t>
  </si>
  <si>
    <t>ENSOART00000021474</t>
  </si>
  <si>
    <t>ENSOARG00000019719</t>
  </si>
  <si>
    <t xml:space="preserve">ribonuclease, RNase A family, 13 (non-active) </t>
  </si>
  <si>
    <t>RNASE13</t>
  </si>
  <si>
    <t>ENSOART00000021449</t>
  </si>
  <si>
    <t>ENSOARG00000019696</t>
  </si>
  <si>
    <t xml:space="preserve">ribonuclease, RNase A family, 12 (non-active) </t>
  </si>
  <si>
    <t>RNASE12</t>
  </si>
  <si>
    <t>ENSOART00000021482</t>
  </si>
  <si>
    <t>ENSOARG00000019726</t>
  </si>
  <si>
    <t xml:space="preserve">ribonuclease, RNase A family, 10 (non-active) </t>
  </si>
  <si>
    <t>RNASE10</t>
  </si>
  <si>
    <t>ENSOART00000021488</t>
  </si>
  <si>
    <t>ENSOARG00000019732</t>
  </si>
  <si>
    <t xml:space="preserve">ribonuclease, RNase A family, 1 (pancreatic) </t>
  </si>
  <si>
    <t>RNASE1</t>
  </si>
  <si>
    <t>ENSOART00000021477</t>
  </si>
  <si>
    <t>ENSOARG00000019721</t>
  </si>
  <si>
    <t xml:space="preserve">receptor-interacting serine-threonine kinase 3 </t>
  </si>
  <si>
    <t>RIPK3</t>
  </si>
  <si>
    <t>ENSOART00000020786</t>
  </si>
  <si>
    <t>ENSOARG00000019090</t>
  </si>
  <si>
    <t xml:space="preserve">RAS (RAD and GEM)-like GTP binding 2 </t>
  </si>
  <si>
    <t>REM2</t>
  </si>
  <si>
    <t>ENSOART00000021131</t>
  </si>
  <si>
    <t>ENSOARG00000019403</t>
  </si>
  <si>
    <t xml:space="preserve">REC8 meiotic recombination protein </t>
  </si>
  <si>
    <t>REC8</t>
  </si>
  <si>
    <t>ENSOART00000020906</t>
  </si>
  <si>
    <t>ENSOARG00000019194</t>
  </si>
  <si>
    <t xml:space="preserve">RNA binding motif protein 23 </t>
  </si>
  <si>
    <t>RBM23</t>
  </si>
  <si>
    <t>ENSOART00000021125</t>
  </si>
  <si>
    <t>ENSOARG00000019398</t>
  </si>
  <si>
    <t xml:space="preserve">Rab geranylgeranyltransferase, alpha subunit </t>
  </si>
  <si>
    <t>RABGGTA</t>
  </si>
  <si>
    <t>ENSOART00000020844</t>
  </si>
  <si>
    <t>ENSOARG00000019139</t>
  </si>
  <si>
    <t xml:space="preserve">RAB2B, member RAS oncogene family </t>
  </si>
  <si>
    <t>RAB2B</t>
  </si>
  <si>
    <t>ENSOART00000021373</t>
  </si>
  <si>
    <t>ENSOARG00000019625</t>
  </si>
  <si>
    <t xml:space="preserve">proteasome (prosome, macropain) activator subunit 2 (PA28 beta) </t>
  </si>
  <si>
    <t>PSME2</t>
  </si>
  <si>
    <t>ENSOART00000020922</t>
  </si>
  <si>
    <t>ENSOARG00000019212</t>
  </si>
  <si>
    <t xml:space="preserve">proteasome (prosome, macropain) activator subunit 1 (PA28 alpha) </t>
  </si>
  <si>
    <t>PSME1</t>
  </si>
  <si>
    <t>ENSOART00000020930</t>
  </si>
  <si>
    <t>ENSOARG00000019219</t>
  </si>
  <si>
    <t xml:space="preserve">proteasome (prosome, macropain) subunit, beta type, 5 </t>
  </si>
  <si>
    <t>PSMB5</t>
  </si>
  <si>
    <t>ENSOART00000021106</t>
  </si>
  <si>
    <t>ENSOARG00000019380</t>
  </si>
  <si>
    <t xml:space="preserve">protein arginine methyltransferase 5 </t>
  </si>
  <si>
    <t>PRMT5</t>
  </si>
  <si>
    <t>ENSOART00000021120</t>
  </si>
  <si>
    <t>ENSOARG00000019392</t>
  </si>
  <si>
    <t xml:space="preserve">protein phosphatase 1, regulatory subunit 3E </t>
  </si>
  <si>
    <t>PPP1R3E</t>
  </si>
  <si>
    <t>ENSOART00000021061</t>
  </si>
  <si>
    <t>ENSOARG00000019339</t>
  </si>
  <si>
    <t xml:space="preserve">pyruvate kinase, muscle </t>
  </si>
  <si>
    <t>PKM</t>
  </si>
  <si>
    <t>ENSOART00000020568</t>
  </si>
  <si>
    <t>ENSOARG00000018886</t>
  </si>
  <si>
    <t xml:space="preserve">protein inhibitor of activated STAT, 1 </t>
  </si>
  <si>
    <t>PIAS1</t>
  </si>
  <si>
    <t>ENSOART00000020023</t>
  </si>
  <si>
    <t>ENSOARG00000018393</t>
  </si>
  <si>
    <t xml:space="preserve">phosphoenolpyruvate carboxykinase 2 (mitochondrial) </t>
  </si>
  <si>
    <t>PCK2</t>
  </si>
  <si>
    <t>ENSOART00000020948</t>
  </si>
  <si>
    <t>ENSOARG00000019237</t>
  </si>
  <si>
    <t xml:space="preserve">poly (ADP-ribose) polymerase family, member 6 </t>
  </si>
  <si>
    <t>PARP6</t>
  </si>
  <si>
    <t>ENSOART00000020588</t>
  </si>
  <si>
    <t>ENSOARG00000018904</t>
  </si>
  <si>
    <t xml:space="preserve">poly (ADP-ribose) polymerase 2 </t>
  </si>
  <si>
    <t>PARP2</t>
  </si>
  <si>
    <t>ENSOART00000021535</t>
  </si>
  <si>
    <t>ENSOARG00000019777</t>
  </si>
  <si>
    <t xml:space="preserve">progestin and adipoQ receptor family member V </t>
  </si>
  <si>
    <t>PAQR5</t>
  </si>
  <si>
    <t>ENSOART00000020265</t>
  </si>
  <si>
    <t>ENSOARG00000018618</t>
  </si>
  <si>
    <t xml:space="preserve">oxidase (cytochrome c) assembly 1-like </t>
  </si>
  <si>
    <t>OXA1L</t>
  </si>
  <si>
    <t>ENSOART00000021160</t>
  </si>
  <si>
    <t>ENSOARG00000019429</t>
  </si>
  <si>
    <t xml:space="preserve">O-sialoglycoprotein endopeptidase </t>
  </si>
  <si>
    <t>OSGEP</t>
  </si>
  <si>
    <t>ENSOART00000021501</t>
  </si>
  <si>
    <t>ENSOARG00000019745</t>
  </si>
  <si>
    <t xml:space="preserve">olfactory receptor, family 5, subfamily AU, member 1 </t>
  </si>
  <si>
    <t>OR5AU1</t>
  </si>
  <si>
    <t>ENSOART00000013415</t>
  </si>
  <si>
    <t>ENSOARG00000012339</t>
  </si>
  <si>
    <t xml:space="preserve">olfactory receptor, family 4, subfamily S, member 1 </t>
  </si>
  <si>
    <t>OR4S1</t>
  </si>
  <si>
    <t>ENSOART00000014723</t>
  </si>
  <si>
    <t>ENSOARG00000013537</t>
  </si>
  <si>
    <t xml:space="preserve">olfactory receptor, family 4, subfamily Q, member 3 </t>
  </si>
  <si>
    <t>OR4Q3</t>
  </si>
  <si>
    <t>ENSOART00000014652</t>
  </si>
  <si>
    <t>ENSOARG00000013471</t>
  </si>
  <si>
    <t xml:space="preserve">olfactory receptor, family 4, subfamily Q, member 2 (gene/pseudogene) </t>
  </si>
  <si>
    <t>OR4Q2</t>
  </si>
  <si>
    <t>ENSOART00000015413</t>
  </si>
  <si>
    <t>ENSOARG00000014154</t>
  </si>
  <si>
    <t xml:space="preserve">olfactory receptor, family 4, subfamily N, member 2 </t>
  </si>
  <si>
    <t>OR4N2</t>
  </si>
  <si>
    <t>ENSOART00000014982</t>
  </si>
  <si>
    <t>ENSOARG00000013774</t>
  </si>
  <si>
    <t xml:space="preserve">olfactory receptor, family 4, subfamily L, member 1 </t>
  </si>
  <si>
    <t>OR4L1</t>
  </si>
  <si>
    <t>ENSOART00000021586</t>
  </si>
  <si>
    <t>ENSOARG00000019827</t>
  </si>
  <si>
    <t xml:space="preserve">olfactory receptor, family 4, subfamily K, member 5 </t>
  </si>
  <si>
    <t>OR4K5</t>
  </si>
  <si>
    <t>ENSOART00000015192</t>
  </si>
  <si>
    <t>ENSOARG00000013953</t>
  </si>
  <si>
    <t xml:space="preserve">olfactory receptor, family 4, subfamily K, member 2 </t>
  </si>
  <si>
    <t>OR4K2</t>
  </si>
  <si>
    <t>ENSOART00000015094</t>
  </si>
  <si>
    <t>ENSOARG00000013871</t>
  </si>
  <si>
    <t xml:space="preserve">olfactory receptor, family 4, subfamily K, member 15 </t>
  </si>
  <si>
    <t>OR4K15</t>
  </si>
  <si>
    <t>ENSOART00000015292</t>
  </si>
  <si>
    <t>ENSOARG00000014050</t>
  </si>
  <si>
    <t xml:space="preserve">olfactory receptor, family 4, subfamily K, member 14 </t>
  </si>
  <si>
    <t>OR4K14</t>
  </si>
  <si>
    <t>ENSOART00000015432</t>
  </si>
  <si>
    <t>ENSOARG00000014167</t>
  </si>
  <si>
    <t xml:space="preserve">olfactory receptor, family 4, subfamily K, member 13 </t>
  </si>
  <si>
    <t>OR4K13</t>
  </si>
  <si>
    <t>ENSOART00000021579</t>
  </si>
  <si>
    <t>ENSOARG00000019819</t>
  </si>
  <si>
    <t xml:space="preserve">olfactory receptor, family 4, subfamily K, member 1 </t>
  </si>
  <si>
    <t>OR4K1</t>
  </si>
  <si>
    <t>ENSOART00000021572</t>
  </si>
  <si>
    <t>ENSOARG00000019812</t>
  </si>
  <si>
    <t xml:space="preserve">olfactory receptor, family 4, subfamily F, member 15 </t>
  </si>
  <si>
    <t>OR4F15</t>
  </si>
  <si>
    <t>ENSOART00000021600</t>
  </si>
  <si>
    <t>ENSOARG00000019838</t>
  </si>
  <si>
    <t xml:space="preserve">olfactory receptor, family 4, subfamily E, member 2 </t>
  </si>
  <si>
    <t>OR4E2</t>
  </si>
  <si>
    <t>ENSOART00000013137</t>
  </si>
  <si>
    <t>ENSOARG00000012081</t>
  </si>
  <si>
    <t xml:space="preserve">olfactory receptor, family 11, subfamily H, member 7 (gene/pseudogene) </t>
  </si>
  <si>
    <t>OR11H7</t>
  </si>
  <si>
    <t>ENSOART00000014343</t>
  </si>
  <si>
    <t>ENSOARG00000013195</t>
  </si>
  <si>
    <t xml:space="preserve">olfactory receptor, family 11, subfamily H, member 6 </t>
  </si>
  <si>
    <t>OR11H6</t>
  </si>
  <si>
    <t>ENSOART00000021548</t>
  </si>
  <si>
    <t>ENSOARG00000019789</t>
  </si>
  <si>
    <t xml:space="preserve">olfactory receptor, family 11, subfamily H, member 4 </t>
  </si>
  <si>
    <t>OR11H4</t>
  </si>
  <si>
    <t>ENSOART00000014326</t>
  </si>
  <si>
    <t>ENSOARG00000013184</t>
  </si>
  <si>
    <t xml:space="preserve">olfactory receptor, family 10, subfamily G, member 3 </t>
  </si>
  <si>
    <t>OR10G3</t>
  </si>
  <si>
    <t>ENSOART00000013307</t>
  </si>
  <si>
    <t>ENSOARG00000012240</t>
  </si>
  <si>
    <t xml:space="preserve">olfactory receptor, family 10, subfamily G, member 2 </t>
  </si>
  <si>
    <t>OR10G2</t>
  </si>
  <si>
    <t>ENSOART00000013224</t>
  </si>
  <si>
    <t>ENSOARG00000012159</t>
  </si>
  <si>
    <t xml:space="preserve">NYN domain and retroviral integrase containing </t>
  </si>
  <si>
    <t>NYNRIN</t>
  </si>
  <si>
    <t>ENSOART00000020769</t>
  </si>
  <si>
    <t>ENSOARG00000019074</t>
  </si>
  <si>
    <t xml:space="preserve">neural retina leucine zipper </t>
  </si>
  <si>
    <t>NRL</t>
  </si>
  <si>
    <t>ENSOART00000020951</t>
  </si>
  <si>
    <t>ENSOARG00000019240</t>
  </si>
  <si>
    <t xml:space="preserve">nuclear receptor subfamily 2, group E, member 3 </t>
  </si>
  <si>
    <t>NR2E3</t>
  </si>
  <si>
    <t>ENSOART00000020485</t>
  </si>
  <si>
    <t>ENSOARG00000018808</t>
  </si>
  <si>
    <t xml:space="preserve">neuroplastin </t>
  </si>
  <si>
    <t>NPTN</t>
  </si>
  <si>
    <t>ENSOART00000020707</t>
  </si>
  <si>
    <t>ENSOARG00000019020</t>
  </si>
  <si>
    <t xml:space="preserve">NADPH oxidase, EF-hand calcium binding domain 5 </t>
  </si>
  <si>
    <t>NOX5</t>
  </si>
  <si>
    <t>ENSOART00000020230</t>
  </si>
  <si>
    <t>ENSOARG00000018585</t>
  </si>
  <si>
    <t xml:space="preserve">NOP9 nucleolar protein </t>
  </si>
  <si>
    <t>NOP9</t>
  </si>
  <si>
    <t>ENSOART00000020829</t>
  </si>
  <si>
    <t>ENSOARG00000019127</t>
  </si>
  <si>
    <t xml:space="preserve">NOP10 ribonucleoprotein </t>
  </si>
  <si>
    <t>NOP10</t>
  </si>
  <si>
    <t>ENSOART00000021646</t>
  </si>
  <si>
    <t>ENSOARG00000019881</t>
  </si>
  <si>
    <t xml:space="preserve">neuroguidin, EIF4E binding protein </t>
  </si>
  <si>
    <t>NGDN</t>
  </si>
  <si>
    <t>ENSOART00000021019</t>
  </si>
  <si>
    <t>ENSOARG00000019301</t>
  </si>
  <si>
    <t xml:space="preserve">nuclear factor of activated T-cells, cytoplasmic, calcineurin-dependent 4 </t>
  </si>
  <si>
    <t>NFATC4</t>
  </si>
  <si>
    <t>ENSOART00000020781</t>
  </si>
  <si>
    <t>ENSOARG00000019084</t>
  </si>
  <si>
    <t xml:space="preserve">neogenin 1 </t>
  </si>
  <si>
    <t>NEO1</t>
  </si>
  <si>
    <t>ENSOART00000020682</t>
  </si>
  <si>
    <t>ENSOARG00000018989</t>
  </si>
  <si>
    <t xml:space="preserve">neural precursor cell expressed, developmentally down-regulated 8 </t>
  </si>
  <si>
    <t>NEDD8</t>
  </si>
  <si>
    <t>ENSOART00000020870</t>
  </si>
  <si>
    <t>ENSOARG00000019164</t>
  </si>
  <si>
    <t xml:space="preserve">NADH dehydrogenase (ubiquinone) Fe-S protein 6, 13kDa (NADH-coenzyme Q reductase) </t>
  </si>
  <si>
    <t>NDUFS6</t>
  </si>
  <si>
    <t>ENSOART00000012699</t>
  </si>
  <si>
    <t>ENSOARG00000011680</t>
  </si>
  <si>
    <t xml:space="preserve">NDRG family member 2 </t>
  </si>
  <si>
    <t>NDRG2</t>
  </si>
  <si>
    <t>ENSOART00000021461</t>
  </si>
  <si>
    <t>ENSOARG00000019706</t>
  </si>
  <si>
    <t xml:space="preserve">myosin IXA </t>
  </si>
  <si>
    <t>MYO9A</t>
  </si>
  <si>
    <t>ENSOART00000020547</t>
  </si>
  <si>
    <t>ENSOARG00000018863</t>
  </si>
  <si>
    <t xml:space="preserve">myosin, heavy chain 6, cardiac muscle, alpha </t>
  </si>
  <si>
    <t>MYH6</t>
  </si>
  <si>
    <t>ENSOART00000021039</t>
  </si>
  <si>
    <t>ENSOARG00000019316</t>
  </si>
  <si>
    <t xml:space="preserve">mitochondrial ribosomal protein L52 </t>
  </si>
  <si>
    <t>MRPL52</t>
  </si>
  <si>
    <t>ENSOART00000021148</t>
  </si>
  <si>
    <t>ENSOARG00000019418</t>
  </si>
  <si>
    <t xml:space="preserve">matrix metalloproteinase-14 precursor  </t>
  </si>
  <si>
    <t>MMP14</t>
  </si>
  <si>
    <t>ENSOART00000021143</t>
  </si>
  <si>
    <t>ENSOARG00000019414</t>
  </si>
  <si>
    <t xml:space="preserve">methyltransferase like 3 </t>
  </si>
  <si>
    <t>METTL3</t>
  </si>
  <si>
    <t>ENSOART00000021365</t>
  </si>
  <si>
    <t>ENSOARG00000019618</t>
  </si>
  <si>
    <t xml:space="preserve">methyltransferase like 17 </t>
  </si>
  <si>
    <t>METTL17</t>
  </si>
  <si>
    <t>ENSOART00000021470</t>
  </si>
  <si>
    <t>ENSOARG00000019714</t>
  </si>
  <si>
    <t xml:space="preserve">multiple EGF-like-domains 11 </t>
  </si>
  <si>
    <t>MEGF11</t>
  </si>
  <si>
    <t>ENSOART00000019727</t>
  </si>
  <si>
    <t>ENSOARG00000018113</t>
  </si>
  <si>
    <t>MDP1</t>
  </si>
  <si>
    <t>ENSOART00000020877</t>
  </si>
  <si>
    <t>ENSOARG00000019172</t>
  </si>
  <si>
    <t xml:space="preserve">MAM domain containing glycosylphosphatidylinositol anchor 2 </t>
  </si>
  <si>
    <t>MDGA2</t>
  </si>
  <si>
    <t>ENSOART00000022438</t>
  </si>
  <si>
    <t>ENSOARG00000020597</t>
  </si>
  <si>
    <t xml:space="preserve">mitogen-activated protein kinase kinase 5 </t>
  </si>
  <si>
    <t>MAP2K5</t>
  </si>
  <si>
    <t>ENSOART00000019979</t>
  </si>
  <si>
    <t>ENSOARG00000018353</t>
  </si>
  <si>
    <t xml:space="preserve">mitogen-activated protein kinase kinase 1 </t>
  </si>
  <si>
    <t>MAP2K1</t>
  </si>
  <si>
    <t>ENSOART00000019790</t>
  </si>
  <si>
    <t>ENSOARG00000018185</t>
  </si>
  <si>
    <t xml:space="preserve">leukotriene B4 receptor </t>
  </si>
  <si>
    <t>LTB4R</t>
  </si>
  <si>
    <t>ENSOART00000020807</t>
  </si>
  <si>
    <t>ENSOARG00000019112</t>
  </si>
  <si>
    <t xml:space="preserve">leucine rich repeat containing 49 </t>
  </si>
  <si>
    <t>LRRC49</t>
  </si>
  <si>
    <t>ENSOART00000020437</t>
  </si>
  <si>
    <t>ENSOARG00000018765</t>
  </si>
  <si>
    <t xml:space="preserve">leucine rich repeat containing 16B </t>
  </si>
  <si>
    <t>LRRC16B</t>
  </si>
  <si>
    <t>ENSOART00000020972</t>
  </si>
  <si>
    <t>ENSOARG00000019255</t>
  </si>
  <si>
    <t xml:space="preserve">low density lipoprotein receptor-related protein 10 </t>
  </si>
  <si>
    <t>LRP10</t>
  </si>
  <si>
    <t>ENSOART00000021134</t>
  </si>
  <si>
    <t>ENSOARG00000019406</t>
  </si>
  <si>
    <t xml:space="preserve">lysophosphatidylcholine acyltransferase 4 </t>
  </si>
  <si>
    <t>LPCAT4</t>
  </si>
  <si>
    <t>ENSOART00000021635</t>
  </si>
  <si>
    <t>ENSOARG00000019872</t>
  </si>
  <si>
    <t xml:space="preserve">lactase-like </t>
  </si>
  <si>
    <t>LCTL</t>
  </si>
  <si>
    <t>ENSOART00000019852</t>
  </si>
  <si>
    <t>ENSOARG00000018240</t>
  </si>
  <si>
    <t xml:space="preserve">La ribonucleoprotein domain family, member 6 </t>
  </si>
  <si>
    <t>LARP6</t>
  </si>
  <si>
    <t>ENSOART00000020413</t>
  </si>
  <si>
    <t>ENSOARG00000018750</t>
  </si>
  <si>
    <t xml:space="preserve">kelch-like family member 33 </t>
  </si>
  <si>
    <t>KLHL33</t>
  </si>
  <si>
    <t>ENSOART00000021506</t>
  </si>
  <si>
    <t>ENSOARG00000019750</t>
  </si>
  <si>
    <t xml:space="preserve">kinesin family member 23 </t>
  </si>
  <si>
    <t>KIF23</t>
  </si>
  <si>
    <t>ENSOART00000020304</t>
  </si>
  <si>
    <t>ENSOARG00000018647</t>
  </si>
  <si>
    <t xml:space="preserve">KH and NYN domain containing </t>
  </si>
  <si>
    <t>KHNYN</t>
  </si>
  <si>
    <t>ENSOART00000020749</t>
  </si>
  <si>
    <t>ENSOARG00000019058</t>
  </si>
  <si>
    <t xml:space="preserve">junctophilin 4 </t>
  </si>
  <si>
    <t>JPH4</t>
  </si>
  <si>
    <t>ENSOART00000020983</t>
  </si>
  <si>
    <t>ENSOARG00000019269</t>
  </si>
  <si>
    <t xml:space="preserve">integrin, alpha 11 </t>
  </si>
  <si>
    <t>ITGA11</t>
  </si>
  <si>
    <t>ENSOART00000020132</t>
  </si>
  <si>
    <t>ENSOARG00000018483</t>
  </si>
  <si>
    <t xml:space="preserve">interferon regulatory factor 9 </t>
  </si>
  <si>
    <t>IRF9</t>
  </si>
  <si>
    <t>ENSOART00000020909</t>
  </si>
  <si>
    <t>ENSOARG00000019201</t>
  </si>
  <si>
    <t xml:space="preserve">IQ motif containing H </t>
  </si>
  <si>
    <t>IQCH</t>
  </si>
  <si>
    <t>ENSOART00000019951</t>
  </si>
  <si>
    <t>ENSOARG00000018328</t>
  </si>
  <si>
    <t>IPO4</t>
  </si>
  <si>
    <t>ENSOART00000020895</t>
  </si>
  <si>
    <t>ENSOARG00000019188</t>
  </si>
  <si>
    <t xml:space="preserve">interleukin 25 </t>
  </si>
  <si>
    <t>IL25</t>
  </si>
  <si>
    <t>ENSOART00000021045</t>
  </si>
  <si>
    <t>ENSOARG00000019325</t>
  </si>
  <si>
    <t xml:space="preserve">homeobox and leucine zipper encoding </t>
  </si>
  <si>
    <t>HOMEZ</t>
  </si>
  <si>
    <t>ENSOART00000021065</t>
  </si>
  <si>
    <t>ENSOARG00000019342</t>
  </si>
  <si>
    <t>HNRNPC</t>
  </si>
  <si>
    <t>ENSOART00000021423</t>
  </si>
  <si>
    <t>ENSOARG00000019672</t>
  </si>
  <si>
    <t xml:space="preserve">Beta-hexosaminidase  </t>
  </si>
  <si>
    <t>HEXA</t>
  </si>
  <si>
    <t>ENSOART00000020616</t>
  </si>
  <si>
    <t>ENSOARG00000018930</t>
  </si>
  <si>
    <t xml:space="preserve">hyperpolarization activated cyclic nucleotide gated potassium channel 4 </t>
  </si>
  <si>
    <t>HCN4</t>
  </si>
  <si>
    <t>ENSOART00000020692</t>
  </si>
  <si>
    <t>ENSOARG00000019006</t>
  </si>
  <si>
    <t xml:space="preserve">GRAM domain containing 2 </t>
  </si>
  <si>
    <t>GRAMD2</t>
  </si>
  <si>
    <t>ENSOART00000020556</t>
  </si>
  <si>
    <t>ENSOARG00000018877</t>
  </si>
  <si>
    <t xml:space="preserve">guanosine monophosphate reductase 2 </t>
  </si>
  <si>
    <t>GMPR2</t>
  </si>
  <si>
    <t>ENSOART00000020867</t>
  </si>
  <si>
    <t>ENSOARG00000019160</t>
  </si>
  <si>
    <t xml:space="preserve">glucuronic acid epimerase </t>
  </si>
  <si>
    <t>GLCE</t>
  </si>
  <si>
    <t>ENSOART00000020249</t>
  </si>
  <si>
    <t>ENSOARG00000018604</t>
  </si>
  <si>
    <t xml:space="preserve">fat storage-inducing transmembrane protein 1 </t>
  </si>
  <si>
    <t>FITM1</t>
  </si>
  <si>
    <t>ENSOART00000020940</t>
  </si>
  <si>
    <t>ENSOARG00000019230</t>
  </si>
  <si>
    <t xml:space="preserve">fem-1 homolog b (C. elegans) </t>
  </si>
  <si>
    <t>FEM1B</t>
  </si>
  <si>
    <t>ENSOART00000020063</t>
  </si>
  <si>
    <t>ENSOARG00000018433</t>
  </si>
  <si>
    <t xml:space="preserve">ER membrane protein complex subunit 9 </t>
  </si>
  <si>
    <t>EMC9</t>
  </si>
  <si>
    <t>ENSOART00000020924</t>
  </si>
  <si>
    <t>ENSOARG00000019216</t>
  </si>
  <si>
    <t xml:space="preserve">ER membrane protein complex subunit 7 </t>
  </si>
  <si>
    <t>EMC7</t>
  </si>
  <si>
    <t>ENSOART00000021672</t>
  </si>
  <si>
    <t>ENSOARG00000019905</t>
  </si>
  <si>
    <t xml:space="preserve">ER membrane protein complex subunit 4 </t>
  </si>
  <si>
    <t>EMC4</t>
  </si>
  <si>
    <t>ENSOART00000021661</t>
  </si>
  <si>
    <t>ENSOARG00000019895</t>
  </si>
  <si>
    <t xml:space="preserve">embryonal Fyn-associated substrate </t>
  </si>
  <si>
    <t>EFS</t>
  </si>
  <si>
    <t>ENSOART00000021049</t>
  </si>
  <si>
    <t>ENSOARG00000019328</t>
  </si>
  <si>
    <t xml:space="preserve">DIS3 like exosome 3-5 exoribonuclease </t>
  </si>
  <si>
    <t>DIS3L</t>
  </si>
  <si>
    <t>ENSOART00000019759</t>
  </si>
  <si>
    <t>ENSOARG00000018151</t>
  </si>
  <si>
    <t xml:space="preserve">dehydrogenase/reductase (SDR family) member 1 </t>
  </si>
  <si>
    <t>DHRS1</t>
  </si>
  <si>
    <t>ENSOART00000020835</t>
  </si>
  <si>
    <t>ENSOARG00000019131</t>
  </si>
  <si>
    <t>DCAF11</t>
  </si>
  <si>
    <t>ENSOART00000020937</t>
  </si>
  <si>
    <t>ENSOARG00000019226</t>
  </si>
  <si>
    <t xml:space="preserve">defender against cell death 1 </t>
  </si>
  <si>
    <t>DAD1</t>
  </si>
  <si>
    <t>ENSOART00000021171</t>
  </si>
  <si>
    <t>ENSOARG00000019440</t>
  </si>
  <si>
    <t xml:space="preserve">copine VI (neuronal) </t>
  </si>
  <si>
    <t>CPNE6</t>
  </si>
  <si>
    <t>ENSOART00000020961</t>
  </si>
  <si>
    <t>ENSOARG00000019247</t>
  </si>
  <si>
    <t xml:space="preserve">coronin, actin binding protein, 2B </t>
  </si>
  <si>
    <t>CORO2B</t>
  </si>
  <si>
    <t>ENSOART00000020161</t>
  </si>
  <si>
    <t>ENSOARG00000018517</t>
  </si>
  <si>
    <t xml:space="preserve">CKLF-like MARVEL transmembrane domain containing 5 </t>
  </si>
  <si>
    <t>CMTM5</t>
  </si>
  <si>
    <t>ENSOART00000021043</t>
  </si>
  <si>
    <t>ENSOARG00000019322</t>
  </si>
  <si>
    <t xml:space="preserve">ceroid-lipofuscinosis, neuronal 6, late infantile, variant </t>
  </si>
  <si>
    <t>CLN6</t>
  </si>
  <si>
    <t>ENSOART00000020044</t>
  </si>
  <si>
    <t>ENSOARG00000018417</t>
  </si>
  <si>
    <t xml:space="preserve">cell death-inducing DFFA-like effector b </t>
  </si>
  <si>
    <t>CIDEB</t>
  </si>
  <si>
    <t>ENSOART00000020815</t>
  </si>
  <si>
    <t>ENSOARG00000019116</t>
  </si>
  <si>
    <t xml:space="preserve">chromodomain helicase DNA binding protein 8 </t>
  </si>
  <si>
    <t>CHD8</t>
  </si>
  <si>
    <t>ENSOART00000021394</t>
  </si>
  <si>
    <t>ENSOARG00000019643</t>
  </si>
  <si>
    <t xml:space="preserve">CCAAT/enhancer binding protein (C/EBP), epsilon </t>
  </si>
  <si>
    <t>CEBPE</t>
  </si>
  <si>
    <t>ENSOART00000021084</t>
  </si>
  <si>
    <t>ENSOARG00000019360</t>
  </si>
  <si>
    <t xml:space="preserve">cadherin 24, type 2 </t>
  </si>
  <si>
    <t>CDH24</t>
  </si>
  <si>
    <t>ENSOART00000021099</t>
  </si>
  <si>
    <t>ENSOARG00000019374</t>
  </si>
  <si>
    <t xml:space="preserve">CD276 molecule </t>
  </si>
  <si>
    <t>CD276</t>
  </si>
  <si>
    <t>ENSOART00000020717</t>
  </si>
  <si>
    <t>ENSOARG00000019030</t>
  </si>
  <si>
    <t xml:space="preserve">cyclin B1 interacting protein 1, E3 ubiquitin protein ligase </t>
  </si>
  <si>
    <t>CCNB1IP1</t>
  </si>
  <si>
    <t>ENSOART00000021540</t>
  </si>
  <si>
    <t>ENSOARG00000019782</t>
  </si>
  <si>
    <t xml:space="preserve">cerebellin 3 precursor </t>
  </si>
  <si>
    <t>CBLN3</t>
  </si>
  <si>
    <t>ENSOART00000020756</t>
  </si>
  <si>
    <t>ENSOARG00000019063</t>
  </si>
  <si>
    <t xml:space="preserve">calmodulin-like 4 </t>
  </si>
  <si>
    <t>CALML4</t>
  </si>
  <si>
    <t>ENSOART00000020035</t>
  </si>
  <si>
    <t>ENSOARG00000018411</t>
  </si>
  <si>
    <t xml:space="preserve">chromosome 15 open reading frame 61 </t>
  </si>
  <si>
    <t>C15orf61</t>
  </si>
  <si>
    <t>ENSOART00000019957</t>
  </si>
  <si>
    <t>ENSOARG00000018340</t>
  </si>
  <si>
    <t xml:space="preserve">chromosome 15 open reading frame 59 </t>
  </si>
  <si>
    <t>C15orf59</t>
  </si>
  <si>
    <t>ENSOART00000020726</t>
  </si>
  <si>
    <t>ENSOARG00000019036</t>
  </si>
  <si>
    <t xml:space="preserve">chromosome 14 open reading frame 93 </t>
  </si>
  <si>
    <t>C14orf93</t>
  </si>
  <si>
    <t>ENSOART00000021108</t>
  </si>
  <si>
    <t>ENSOARG00000019382</t>
  </si>
  <si>
    <t xml:space="preserve">chromosome 14 open reading frame 119 </t>
  </si>
  <si>
    <t>C14orf119</t>
  </si>
  <si>
    <t>ENSOART00000012728</t>
  </si>
  <si>
    <t>ENSOARG00000011705</t>
  </si>
  <si>
    <t xml:space="preserve">BCL2L2-PABPN1 readthrough </t>
  </si>
  <si>
    <t>BCL2L2-PABPN1</t>
  </si>
  <si>
    <t>ENSOART00000021059</t>
  </si>
  <si>
    <t>ENSOARG00000019336</t>
  </si>
  <si>
    <t xml:space="preserve">Bardet-Biedl syndrome 4 </t>
  </si>
  <si>
    <t>BBS4</t>
  </si>
  <si>
    <t>ENSOART00000020651</t>
  </si>
  <si>
    <t>ENSOARG00000018966</t>
  </si>
  <si>
    <t xml:space="preserve">ariadne RBR E3 ubiquitin protein ligase 1 </t>
  </si>
  <si>
    <t>ARIH1</t>
  </si>
  <si>
    <t>ENSOART00000020643</t>
  </si>
  <si>
    <t>ENSOARG00000018958</t>
  </si>
  <si>
    <t xml:space="preserve">Rho guanine nucleotide exchange factor (GEF) 40 </t>
  </si>
  <si>
    <t>ARHGEF40</t>
  </si>
  <si>
    <t>ENSOART00000021440</t>
  </si>
  <si>
    <t>ENSOARG00000019687</t>
  </si>
  <si>
    <t>APEX1</t>
  </si>
  <si>
    <t>ENSOART00000021496</t>
  </si>
  <si>
    <t>ENSOARG00000019740</t>
  </si>
  <si>
    <t xml:space="preserve">adaptor-related protein complex 1, gamma 2 subunit </t>
  </si>
  <si>
    <t>AP1G2</t>
  </si>
  <si>
    <t>ENSOART00000020990</t>
  </si>
  <si>
    <t>ENSOARG00000019274</t>
  </si>
  <si>
    <t>ANP32A</t>
  </si>
  <si>
    <t>ENSOART00000020194</t>
  </si>
  <si>
    <t>ENSOARG00000018551</t>
  </si>
  <si>
    <t xml:space="preserve">ajuba LIM protein </t>
  </si>
  <si>
    <t>AJUBA</t>
  </si>
  <si>
    <t>ENSOART00000021112</t>
  </si>
  <si>
    <t>ENSOARG00000019387</t>
  </si>
  <si>
    <t xml:space="preserve">ADP-dependent glucokinase </t>
  </si>
  <si>
    <t>ADPGK</t>
  </si>
  <si>
    <t>ENSOART00000020660</t>
  </si>
  <si>
    <t>ENSOARG00000018976</t>
  </si>
  <si>
    <t xml:space="preserve">adenylate cyclase 4 </t>
  </si>
  <si>
    <t>ADCY4</t>
  </si>
  <si>
    <t>ENSOART00000020803</t>
  </si>
  <si>
    <t>ENSOARG00000019102</t>
  </si>
  <si>
    <t xml:space="preserve">apoptotic chromatin condensation inducer 1 </t>
  </si>
  <si>
    <t>ACIN1</t>
  </si>
  <si>
    <t>ENSOART00000021092</t>
  </si>
  <si>
    <t>ENSOARG00000019368</t>
  </si>
  <si>
    <t xml:space="preserve">abhydrolase domain containing 4 </t>
  </si>
  <si>
    <t>ABHD4</t>
  </si>
  <si>
    <t>ENSOART00000021168</t>
  </si>
  <si>
    <t>ENSOARG00000019436</t>
  </si>
  <si>
    <t xml:space="preserve">alpha- and gamma-adaptin binding protein </t>
  </si>
  <si>
    <t>AAGAB</t>
  </si>
  <si>
    <t>ENSOART00000019903</t>
  </si>
  <si>
    <t>ENSOARG00000018291</t>
  </si>
  <si>
    <t xml:space="preserve">YTH domain containing 1 </t>
  </si>
  <si>
    <t>YTHDC1</t>
  </si>
  <si>
    <t>ENSOART00000009399</t>
  </si>
  <si>
    <t>ENSOARG00000008633</t>
  </si>
  <si>
    <t xml:space="preserve">UTP3, small subunit (SSU) processome component, homolog (S. cerevisiae) </t>
  </si>
  <si>
    <t>UTP3</t>
  </si>
  <si>
    <t>ENSOART00000008489</t>
  </si>
  <si>
    <t>ENSOARG00000007800</t>
  </si>
  <si>
    <t xml:space="preserve">USO1 vesicle transport factor </t>
  </si>
  <si>
    <t>USO1</t>
  </si>
  <si>
    <t>ENSOART00000017165</t>
  </si>
  <si>
    <t>ENSOARG00000015763</t>
  </si>
  <si>
    <t xml:space="preserve">UDP-glucuronosyltransferase 2B7 precursor  </t>
  </si>
  <si>
    <t>UGT2B7</t>
  </si>
  <si>
    <t>ENSOART00000009610</t>
  </si>
  <si>
    <t>ENSOARG00000008828</t>
  </si>
  <si>
    <t xml:space="preserve">UDP glucuronosyltransferase 2 family, polypeptide A3 </t>
  </si>
  <si>
    <t>UGT2A3</t>
  </si>
  <si>
    <t>ENSOART00000010601</t>
  </si>
  <si>
    <t>ENSOARG00000009742</t>
  </si>
  <si>
    <t xml:space="preserve">ubiquitin-like modifier activating enzyme 6 </t>
  </si>
  <si>
    <t>UBA6</t>
  </si>
  <si>
    <t>ENSOART00000007899</t>
  </si>
  <si>
    <t>ENSOARG00000007255</t>
  </si>
  <si>
    <t xml:space="preserve">transmembrane protease, serine 11F </t>
  </si>
  <si>
    <t>TMPRSS11F</t>
  </si>
  <si>
    <t>ENSOART00000008918</t>
  </si>
  <si>
    <t>ENSOARG00000008194</t>
  </si>
  <si>
    <t xml:space="preserve">transmembrane protease, serine 11E </t>
  </si>
  <si>
    <t>TMPRSS11E</t>
  </si>
  <si>
    <t>ENSOART00000009193</t>
  </si>
  <si>
    <t>ENSOARG00000008444</t>
  </si>
  <si>
    <t xml:space="preserve">transmembrane protease, serine 11D </t>
  </si>
  <si>
    <t>TMPRSS11D</t>
  </si>
  <si>
    <t>ENSOART00000008456</t>
  </si>
  <si>
    <t>ENSOARG00000007770</t>
  </si>
  <si>
    <t xml:space="preserve">transmembrane protease, serine 11B </t>
  </si>
  <si>
    <t>TMPRSS11B</t>
  </si>
  <si>
    <t>ENSOART00000009048</t>
  </si>
  <si>
    <t>ENSOARG00000008316</t>
  </si>
  <si>
    <t xml:space="preserve">transmembrane protease, serine 11A </t>
  </si>
  <si>
    <t>TMPRSS11A</t>
  </si>
  <si>
    <t>ENSOART00000008673</t>
  </si>
  <si>
    <t>ENSOARG00000007963</t>
  </si>
  <si>
    <t xml:space="preserve">THAP domain containing 6 </t>
  </si>
  <si>
    <t>THAP6</t>
  </si>
  <si>
    <t>ENSOART00000016679</t>
  </si>
  <si>
    <t>ENSOARG00000015330</t>
  </si>
  <si>
    <t xml:space="preserve">sulfotransferase family 1E, estrogen-preferring, member 1 </t>
  </si>
  <si>
    <t>SULT1E1</t>
  </si>
  <si>
    <t>ENSOART00000010910</t>
  </si>
  <si>
    <t>ENSOARG00000010025</t>
  </si>
  <si>
    <t xml:space="preserve">sulfotransferase family, cytosolic, 1B, member 1 </t>
  </si>
  <si>
    <t>SULT1B1</t>
  </si>
  <si>
    <t>ENSOART00000010793</t>
  </si>
  <si>
    <t>ENSOARG00000009915</t>
  </si>
  <si>
    <t xml:space="preserve">signal transducing adaptor family member 1 </t>
  </si>
  <si>
    <t>STAP1</t>
  </si>
  <si>
    <t>ENSOART00000007674</t>
  </si>
  <si>
    <t>ENSOARG00000007050</t>
  </si>
  <si>
    <t xml:space="preserve">sosondowah ankyrin repeat domain family member B </t>
  </si>
  <si>
    <t>SOWAHB</t>
  </si>
  <si>
    <t>ENSOART00000018962</t>
  </si>
  <si>
    <t>ENSOARG00000017421</t>
  </si>
  <si>
    <t xml:space="preserve">solute carrier family 4 (sodium bicarbonate cotransporter), member 4 </t>
  </si>
  <si>
    <t>SLC4A4</t>
  </si>
  <si>
    <t>ENSOART00000013467</t>
  </si>
  <si>
    <t>ENSOARG00000012378</t>
  </si>
  <si>
    <t xml:space="preserve">SDA1 domain containing 1 </t>
  </si>
  <si>
    <t>SDAD1</t>
  </si>
  <si>
    <t>ENSOART00000017668</t>
  </si>
  <si>
    <t>ENSOARG00000016216</t>
  </si>
  <si>
    <t>SCARB2</t>
  </si>
  <si>
    <t>ENSOART00000018358</t>
  </si>
  <si>
    <t>ENSOARG00000016858</t>
  </si>
  <si>
    <t xml:space="preserve">RUN and FYVE domain containing 3 </t>
  </si>
  <si>
    <t>RUFY3</t>
  </si>
  <si>
    <t>ENSOART00000012768</t>
  </si>
  <si>
    <t>ENSOARG00000011735</t>
  </si>
  <si>
    <t xml:space="preserve">ring finger and CHY zinc finger domain containing 1, E3 ubiquitin protein ligase </t>
  </si>
  <si>
    <t>RCHY1</t>
  </si>
  <si>
    <t>ENSOART00000016621</t>
  </si>
  <si>
    <t>ENSOARG00000015272</t>
  </si>
  <si>
    <t xml:space="preserve">Ras association (RalGDS/AF-6) domain family member 6 </t>
  </si>
  <si>
    <t>RASSF6</t>
  </si>
  <si>
    <t>ENSOART00000015640</t>
  </si>
  <si>
    <t>ENSOARG00000014363</t>
  </si>
  <si>
    <t>PYURF</t>
  </si>
  <si>
    <t>ENSOART00000000411</t>
  </si>
  <si>
    <t>ENSOARG00000000388</t>
  </si>
  <si>
    <t xml:space="preserve">protein phosphatase, EF-hand calcium binding domain 2 </t>
  </si>
  <si>
    <t>PPEF2</t>
  </si>
  <si>
    <t>ENSOART00000017364</t>
  </si>
  <si>
    <t>ENSOARG00000015945</t>
  </si>
  <si>
    <t xml:space="preserve">pro-platelet basic protein (chemokine (C-X-C motif) ligand 7) </t>
  </si>
  <si>
    <t>PPBP</t>
  </si>
  <si>
    <t>ENSOART00000015973</t>
  </si>
  <si>
    <t>ENSOARG00000014675</t>
  </si>
  <si>
    <t xml:space="preserve">polymerase (RNA) II (DNA directed) polypeptide B, 140kDa </t>
  </si>
  <si>
    <t>POLR2B</t>
  </si>
  <si>
    <t>ENSOART00000006046</t>
  </si>
  <si>
    <t>ENSOARG00000005538</t>
  </si>
  <si>
    <t>PIGY</t>
  </si>
  <si>
    <t>ENSOART00000000475</t>
  </si>
  <si>
    <t>ENSOARG00000000447</t>
  </si>
  <si>
    <t xml:space="preserve">C-X-C motif chemokine  </t>
  </si>
  <si>
    <t>PF4</t>
  </si>
  <si>
    <t>ENSOART00000016069</t>
  </si>
  <si>
    <t>ENSOARG00000014766</t>
  </si>
  <si>
    <t xml:space="preserve">prostate androgen-regulated mucin-like protein 1 </t>
  </si>
  <si>
    <t>PARM1</t>
  </si>
  <si>
    <t>ENSOART00000016575</t>
  </si>
  <si>
    <t>ENSOARG00000015234</t>
  </si>
  <si>
    <t xml:space="preserve">odontogenic, ameloblast asssociated </t>
  </si>
  <si>
    <t>ODAM</t>
  </si>
  <si>
    <t>ENSOART00000011971</t>
  </si>
  <si>
    <t>ENSOARG00000011002</t>
  </si>
  <si>
    <t xml:space="preserve">nucleoporin 54kDa </t>
  </si>
  <si>
    <t>NUP54</t>
  </si>
  <si>
    <t>ENSOART00000018226</t>
  </si>
  <si>
    <t>ENSOARG00000016734</t>
  </si>
  <si>
    <t xml:space="preserve">nitric oxide associated 1 </t>
  </si>
  <si>
    <t>NOA1</t>
  </si>
  <si>
    <t>ENSOART00000005539</t>
  </si>
  <si>
    <t>ENSOARG00000005082</t>
  </si>
  <si>
    <t xml:space="preserve">nucleosome assembly protein 1-like 5 </t>
  </si>
  <si>
    <t>NAP1L5</t>
  </si>
  <si>
    <t>ENSOART00000000465</t>
  </si>
  <si>
    <t>ENSOARG00000000433</t>
  </si>
  <si>
    <t xml:space="preserve">N-acylethanolamine acid amidase </t>
  </si>
  <si>
    <t>NAAA</t>
  </si>
  <si>
    <t>ENSOART00000017475</t>
  </si>
  <si>
    <t>ENSOARG00000016045</t>
  </si>
  <si>
    <t xml:space="preserve">mucin 7, secreted </t>
  </si>
  <si>
    <t>MUC7</t>
  </si>
  <si>
    <t>ENSOART00000012206</t>
  </si>
  <si>
    <t>ENSOARG00000011228</t>
  </si>
  <si>
    <t xml:space="preserve">methylenetetrahydrofolate dehydrogenase (NADP+ dependent) 2-like </t>
  </si>
  <si>
    <t>MTHFD2L</t>
  </si>
  <si>
    <t>ENSOART00000016194</t>
  </si>
  <si>
    <t>ENSOARG00000014880</t>
  </si>
  <si>
    <t xml:space="preserve">MOB kinase activator 1B </t>
  </si>
  <si>
    <t>MOB1B</t>
  </si>
  <si>
    <t>ENSOART00000013027</t>
  </si>
  <si>
    <t>ENSOARG00000011975</t>
  </si>
  <si>
    <t xml:space="preserve">Interleukin-8  </t>
  </si>
  <si>
    <t>IL8</t>
  </si>
  <si>
    <t>ENSOART00000015785</t>
  </si>
  <si>
    <t>ENSOARG00000014496</t>
  </si>
  <si>
    <t xml:space="preserve">joining chain of multimeric IgA and IgM </t>
  </si>
  <si>
    <t>IGJ</t>
  </si>
  <si>
    <t>ENSOART00000012614</t>
  </si>
  <si>
    <t>ENSOARG00000011599</t>
  </si>
  <si>
    <t xml:space="preserve">insulin-like growth factor binding protein 7 </t>
  </si>
  <si>
    <t>IGFBP7</t>
  </si>
  <si>
    <t>ENSOART00000006270</t>
  </si>
  <si>
    <t>ENSOARG00000005761</t>
  </si>
  <si>
    <t>HERC6</t>
  </si>
  <si>
    <t>ENSOART00000001229</t>
  </si>
  <si>
    <t>ENSOARG00000001138</t>
  </si>
  <si>
    <t xml:space="preserve">HECT and RLD domain containing E3 ubiquitin protein ligase 5 </t>
  </si>
  <si>
    <t>HERC5</t>
  </si>
  <si>
    <t>ENSOART00000000572</t>
  </si>
  <si>
    <t>ENSOARG00000000530</t>
  </si>
  <si>
    <t xml:space="preserve">HECT and RLD domain containing E3 ubiquitin protein ligase 3 </t>
  </si>
  <si>
    <t>HERC3</t>
  </si>
  <si>
    <t>ENSOART00000000125</t>
  </si>
  <si>
    <t>ENSOARG00000000117</t>
  </si>
  <si>
    <t xml:space="preserve">G-rich RNA sequence binding factor 1 </t>
  </si>
  <si>
    <t>GRSF1</t>
  </si>
  <si>
    <t>ENSOART00000012944</t>
  </si>
  <si>
    <t>ENSOARG00000011898</t>
  </si>
  <si>
    <t xml:space="preserve">gonadotropin-releasing hormone receptor </t>
  </si>
  <si>
    <t>GNRHR</t>
  </si>
  <si>
    <t>ENSOART00000008195</t>
  </si>
  <si>
    <t>ENSOARG00000007526</t>
  </si>
  <si>
    <t xml:space="preserve">group-specific component (vitamin D binding protein) </t>
  </si>
  <si>
    <t>GC</t>
  </si>
  <si>
    <t>ENSOART00000013955</t>
  </si>
  <si>
    <t>ENSOARG00000012835</t>
  </si>
  <si>
    <t xml:space="preserve">GTPase activating protein (SH3 domain) binding protein 2 </t>
  </si>
  <si>
    <t>G3BP2</t>
  </si>
  <si>
    <t>ENSOART00000017034</t>
  </si>
  <si>
    <t>ENSOARG00000015652</t>
  </si>
  <si>
    <t xml:space="preserve">follicular dendritic cell secreted protein </t>
  </si>
  <si>
    <t>FDCSP</t>
  </si>
  <si>
    <t>ENSOART00000012004</t>
  </si>
  <si>
    <t>ENSOARG00000011035</t>
  </si>
  <si>
    <t xml:space="preserve">FAM47E-STBD1 readthrough </t>
  </si>
  <si>
    <t>FAM47E-STBD1</t>
  </si>
  <si>
    <t>ENSOART00000018552</t>
  </si>
  <si>
    <t>ENSOARG00000017040</t>
  </si>
  <si>
    <t>FAM47E</t>
  </si>
  <si>
    <t>ENSOART00000018493</t>
  </si>
  <si>
    <t>ENSOARG00000016978</t>
  </si>
  <si>
    <t xml:space="preserve">epiregulin </t>
  </si>
  <si>
    <t>EREG</t>
  </si>
  <si>
    <t>ENSOART00000016275</t>
  </si>
  <si>
    <t>ENSOARG00000014953</t>
  </si>
  <si>
    <t xml:space="preserve">EPH receptor A5 </t>
  </si>
  <si>
    <t>EPHA5</t>
  </si>
  <si>
    <t>ENSOART00000006970</t>
  </si>
  <si>
    <t>ENSOARG00000006407</t>
  </si>
  <si>
    <t xml:space="preserve">epithelial mitogen </t>
  </si>
  <si>
    <t>EPGN</t>
  </si>
  <si>
    <t>ENSOART00000016265</t>
  </si>
  <si>
    <t>ENSOARG00000014945</t>
  </si>
  <si>
    <t xml:space="preserve">enamelin </t>
  </si>
  <si>
    <t>ENAM</t>
  </si>
  <si>
    <t>ENSOART00000012512</t>
  </si>
  <si>
    <t>ENSOARG00000011508</t>
  </si>
  <si>
    <t xml:space="preserve">deoxycytidine kinase </t>
  </si>
  <si>
    <t>DCK</t>
  </si>
  <si>
    <t>ENSOART00000013163</t>
  </si>
  <si>
    <t>ENSOARG00000012101</t>
  </si>
  <si>
    <t xml:space="preserve">chemokine (C-X-C motif) ligand 9 </t>
  </si>
  <si>
    <t>CXCL9</t>
  </si>
  <si>
    <t>ENSOART00000018017</t>
  </si>
  <si>
    <t>ENSOARG00000016543</t>
  </si>
  <si>
    <t xml:space="preserve">chemokine (C-X-C motif) ligand 11 </t>
  </si>
  <si>
    <t>CXCL11</t>
  </si>
  <si>
    <t>ENSOART00000018154</t>
  </si>
  <si>
    <t>ENSOARG00000016668</t>
  </si>
  <si>
    <t xml:space="preserve">chemokine (C-X-C motif) ligand 10 </t>
  </si>
  <si>
    <t>CXCL10</t>
  </si>
  <si>
    <t>ENSOART00000018092</t>
  </si>
  <si>
    <t>ENSOARG00000016611</t>
  </si>
  <si>
    <t xml:space="preserve">Kappa-casein  </t>
  </si>
  <si>
    <t>CSN3</t>
  </si>
  <si>
    <t>ENSOART00000012054</t>
  </si>
  <si>
    <t>ENSOARG00000011084</t>
  </si>
  <si>
    <t xml:space="preserve">beta-casein precursor  </t>
  </si>
  <si>
    <t>CSN2</t>
  </si>
  <si>
    <t>ENSOART00000011405</t>
  </si>
  <si>
    <t>ENSOARG00000010477</t>
  </si>
  <si>
    <t xml:space="preserve">casein alpha s1 </t>
  </si>
  <si>
    <t>CSN1S1</t>
  </si>
  <si>
    <t>ENSOART00000011186</t>
  </si>
  <si>
    <t>ENSOARG00000010276</t>
  </si>
  <si>
    <t xml:space="preserve">COX18 cytochrome c oxidase assembly factor </t>
  </si>
  <si>
    <t>COX18</t>
  </si>
  <si>
    <t>ENSOART00000014599</t>
  </si>
  <si>
    <t>ENSOARG00000013420</t>
  </si>
  <si>
    <t xml:space="preserve">cyclin-dependent kinase-like 2 (CDC2-related kinase) </t>
  </si>
  <si>
    <t>CDKL2</t>
  </si>
  <si>
    <t>ENSOART00000016865</t>
  </si>
  <si>
    <t>ENSOARG00000015497</t>
  </si>
  <si>
    <t xml:space="preserve">coiled-coil domain containing 158 </t>
  </si>
  <si>
    <t>CCDC158</t>
  </si>
  <si>
    <t>ENSOART00000018702</t>
  </si>
  <si>
    <t>ENSOARG00000017181</t>
  </si>
  <si>
    <t xml:space="preserve">calcium-binding protein, spermatid-specific 1 </t>
  </si>
  <si>
    <t>CABS1</t>
  </si>
  <si>
    <t>ENSOART00000008469</t>
  </si>
  <si>
    <t>ENSOARG00000007780</t>
  </si>
  <si>
    <t xml:space="preserve">betacellulin </t>
  </si>
  <si>
    <t>BTC</t>
  </si>
  <si>
    <t>ENSOART00000016474</t>
  </si>
  <si>
    <t>ENSOARG00000015138</t>
  </si>
  <si>
    <t xml:space="preserve">ADP-ribosyltransferase 3 </t>
  </si>
  <si>
    <t>ART3</t>
  </si>
  <si>
    <t>ENSOART00000017827</t>
  </si>
  <si>
    <t>ENSOARG00000016372</t>
  </si>
  <si>
    <t xml:space="preserve">amphiregulin </t>
  </si>
  <si>
    <t>AREG</t>
  </si>
  <si>
    <t>ENSOART00000016381</t>
  </si>
  <si>
    <t>ENSOARG00000015052</t>
  </si>
  <si>
    <t xml:space="preserve">ankyrin repeat domain 17 </t>
  </si>
  <si>
    <t>ANKRD17</t>
  </si>
  <si>
    <t>ENSOART00000014770</t>
  </si>
  <si>
    <t>ENSOARG00000013568</t>
  </si>
  <si>
    <t xml:space="preserve">amelotin </t>
  </si>
  <si>
    <t>AMTN</t>
  </si>
  <si>
    <t>ENSOART00000012251</t>
  </si>
  <si>
    <t>ENSOARG00000011269</t>
  </si>
  <si>
    <t xml:space="preserve">ameloblastin (enamel matrix protein) </t>
  </si>
  <si>
    <t>AMBN</t>
  </si>
  <si>
    <t>ENSOART00000012383</t>
  </si>
  <si>
    <t>ENSOARG00000011393</t>
  </si>
  <si>
    <t xml:space="preserve">serum albumin precursor  </t>
  </si>
  <si>
    <t>ALB</t>
  </si>
  <si>
    <t>ENSOART00000015001</t>
  </si>
  <si>
    <t>ENSOARG00000013782</t>
  </si>
  <si>
    <t xml:space="preserve">alpha-fetoprotein </t>
  </si>
  <si>
    <t>AFP</t>
  </si>
  <si>
    <t>ENSOART00000015211</t>
  </si>
  <si>
    <t>ENSOARG00000013966</t>
  </si>
  <si>
    <t xml:space="preserve">afamin </t>
  </si>
  <si>
    <t>AFM</t>
  </si>
  <si>
    <t>ENSOART00000015388</t>
  </si>
  <si>
    <t>ENSOARG00000014129</t>
  </si>
  <si>
    <t xml:space="preserve">ADAM metallopeptidase with thrombospondin type 1 motif, 3 </t>
  </si>
  <si>
    <t>ADAMTS3</t>
  </si>
  <si>
    <t>ENSOART00000014359</t>
  </si>
  <si>
    <t>ENSOARG00000013204</t>
  </si>
  <si>
    <t xml:space="preserve">unc-13 homolog A (C. elegans) </t>
  </si>
  <si>
    <t>UNC13A</t>
  </si>
  <si>
    <t>ENSOART00000017217</t>
  </si>
  <si>
    <t>ENSOARG00000015807</t>
  </si>
  <si>
    <t xml:space="preserve">solute carrier family 27 (fatty acid transporter), member 1 </t>
  </si>
  <si>
    <t>SLC27A1</t>
  </si>
  <si>
    <t>ENSOART00000017968</t>
  </si>
  <si>
    <t>ENSOARG00000016498</t>
  </si>
  <si>
    <t xml:space="preserve">6-phosphogluconolactonase </t>
  </si>
  <si>
    <t>PGLS</t>
  </si>
  <si>
    <t>ENSOART00000017804</t>
  </si>
  <si>
    <t>ENSOARG00000016351</t>
  </si>
  <si>
    <t xml:space="preserve">microtubule-associated protein 1S </t>
  </si>
  <si>
    <t>MAP1S</t>
  </si>
  <si>
    <t>ENSOART00000016919</t>
  </si>
  <si>
    <t>ENSOARG00000015551</t>
  </si>
  <si>
    <t xml:space="preserve">Janus kinase 3 </t>
  </si>
  <si>
    <t>JAK3</t>
  </si>
  <si>
    <t>ENSOART00000015935</t>
  </si>
  <si>
    <t>ENSOARG00000014631</t>
  </si>
  <si>
    <t xml:space="preserve">insulin-like 3 (Leydig cell) </t>
  </si>
  <si>
    <t>INSL3</t>
  </si>
  <si>
    <t>ENSOART00000016289</t>
  </si>
  <si>
    <t>ENSOARG00000014966</t>
  </si>
  <si>
    <t xml:space="preserve">FCH domain only 1 </t>
  </si>
  <si>
    <t>FCHO1</t>
  </si>
  <si>
    <t>ENSOART00000016517</t>
  </si>
  <si>
    <t>ENSOARG00000015172</t>
  </si>
  <si>
    <t xml:space="preserve">family with sequence similarity 129, member C </t>
  </si>
  <si>
    <t>FAM129C</t>
  </si>
  <si>
    <t>ENSOART00000017689</t>
  </si>
  <si>
    <t>ENSOARG00000016242</t>
  </si>
  <si>
    <t xml:space="preserve">UDP-GlcNAc:betaGal beta-1,3-N-acetylglucosaminyltransferase 3 </t>
  </si>
  <si>
    <t>B3GNT3</t>
  </si>
  <si>
    <t>ENSOART00000016346</t>
  </si>
  <si>
    <t>ENSOARG00000015019</t>
  </si>
  <si>
    <t xml:space="preserve">zinc finger protein 277 </t>
  </si>
  <si>
    <t>ZNF277</t>
  </si>
  <si>
    <t>ENSOART00000002774</t>
  </si>
  <si>
    <t>ENSOARG00000002557</t>
  </si>
  <si>
    <t xml:space="preserve">transmembrane protein 168 </t>
  </si>
  <si>
    <t>TMEM168</t>
  </si>
  <si>
    <t>ENSOART00000002293</t>
  </si>
  <si>
    <t>ENSOARG00000002128</t>
  </si>
  <si>
    <t xml:space="preserve">stress-induced phosphoprotein 1 </t>
  </si>
  <si>
    <t>STIP1</t>
  </si>
  <si>
    <t>ENSOART00000002465</t>
  </si>
  <si>
    <t>ENSOARG00000002280</t>
  </si>
  <si>
    <t xml:space="preserve">protein phosphatase 1, regulatory subunit 3A </t>
  </si>
  <si>
    <t>PPP1R3A</t>
  </si>
  <si>
    <t>ENSOART00000002032</t>
  </si>
  <si>
    <t>ENSOARG00000001892</t>
  </si>
  <si>
    <t xml:space="preserve">leucine rich repeat neuronal 3 </t>
  </si>
  <si>
    <t>LRRN3</t>
  </si>
  <si>
    <t>ENSOART00000003663</t>
  </si>
  <si>
    <t>ENSOARG00000003374</t>
  </si>
  <si>
    <t xml:space="preserve">IMP2 inner mitochondrial membrane peptidase-like (S. cerevisiae) </t>
  </si>
  <si>
    <t>IMMP2L</t>
  </si>
  <si>
    <t>ENSOART00000003603</t>
  </si>
  <si>
    <t>ENSOARG00000003322</t>
  </si>
  <si>
    <t xml:space="preserve">interferon-related developmental regulator 1 </t>
  </si>
  <si>
    <t>IFRD1</t>
  </si>
  <si>
    <t>ENSOART00000002614</t>
  </si>
  <si>
    <t>ENSOARG00000002410</t>
  </si>
  <si>
    <t xml:space="preserve">G protein-coupled receptor 85 </t>
  </si>
  <si>
    <t>GPR85</t>
  </si>
  <si>
    <t>ENSOART00000009104</t>
  </si>
  <si>
    <t>ENSOARG00000008371</t>
  </si>
  <si>
    <t xml:space="preserve">dedicator of cytokinesis 4 </t>
  </si>
  <si>
    <t>DOCK4</t>
  </si>
  <si>
    <t>ENSOART00000003200</t>
  </si>
  <si>
    <t>ENSOARG00000002931</t>
  </si>
  <si>
    <t xml:space="preserve">chromosome 7 open reading frame 60 </t>
  </si>
  <si>
    <t>C7orf60</t>
  </si>
  <si>
    <t>ENSOART00000002151</t>
  </si>
  <si>
    <t>ENSOARG00000002000</t>
  </si>
  <si>
    <t xml:space="preserve">ubiquitin specific peptidase 25 </t>
  </si>
  <si>
    <t>USP25</t>
  </si>
  <si>
    <t>ENSOART00000017466</t>
  </si>
  <si>
    <t>ENSOARG00000016027</t>
  </si>
  <si>
    <t xml:space="preserve">transmembrane protease, serine 15 </t>
  </si>
  <si>
    <t>TMPRSS15</t>
  </si>
  <si>
    <t>ENSOART00000017017</t>
  </si>
  <si>
    <t>ENSOARG00000015635</t>
  </si>
  <si>
    <t xml:space="preserve">SAM domain, SH3 domain and nuclear localization signals 1 </t>
  </si>
  <si>
    <t>SAMSN1</t>
  </si>
  <si>
    <t>ENSOART00000017622</t>
  </si>
  <si>
    <t>ENSOARG00000016184</t>
  </si>
  <si>
    <t xml:space="preserve">RNA binding motif protein 11 </t>
  </si>
  <si>
    <t>RBM11</t>
  </si>
  <si>
    <t>ENSOART00000017910</t>
  </si>
  <si>
    <t>ENSOARG00000016446</t>
  </si>
  <si>
    <t xml:space="preserve">nuclear receptor interacting protein 1 </t>
  </si>
  <si>
    <t>NRIP1</t>
  </si>
  <si>
    <t>ENSOART00000001241</t>
  </si>
  <si>
    <t>ENSOARG00000001166</t>
  </si>
  <si>
    <t xml:space="preserve">oar-mir-99a </t>
  </si>
  <si>
    <t>MIR99A</t>
  </si>
  <si>
    <t>ENSOART00000024109</t>
  </si>
  <si>
    <t>ENSOARG00000022207</t>
  </si>
  <si>
    <t xml:space="preserve">lipase, member I </t>
  </si>
  <si>
    <t>LIPI</t>
  </si>
  <si>
    <t>ENSOART00000017932</t>
  </si>
  <si>
    <t>ENSOARG00000016465</t>
  </si>
  <si>
    <t xml:space="preserve">heat shock protein 70kDa family, member 13 </t>
  </si>
  <si>
    <t>HSPA13</t>
  </si>
  <si>
    <t>ENSOART00000017697</t>
  </si>
  <si>
    <t>ENSOARG00000016250</t>
  </si>
  <si>
    <t>CXADR</t>
  </si>
  <si>
    <t>ENSOART00000017255</t>
  </si>
  <si>
    <t>ENSOARG00000015844</t>
  </si>
  <si>
    <t xml:space="preserve">chondrolectin </t>
  </si>
  <si>
    <t>CHODL</t>
  </si>
  <si>
    <t>ENSOART00000017098</t>
  </si>
  <si>
    <t>ENSOARG00000015708</t>
  </si>
  <si>
    <t xml:space="preserve">chromosome 21 open reading frame 91 </t>
  </si>
  <si>
    <t>C21orf91</t>
  </si>
  <si>
    <t>ENSOART00000017175</t>
  </si>
  <si>
    <t>ENSOARG00000015776</t>
  </si>
  <si>
    <t xml:space="preserve">BTG family, member 3 </t>
  </si>
  <si>
    <t>BTG3</t>
  </si>
  <si>
    <t>ENSOART00000017191</t>
  </si>
  <si>
    <t>ENSOARG00000015790</t>
  </si>
  <si>
    <t xml:space="preserve">BMS1 ribosome biogenesis factor </t>
  </si>
  <si>
    <t>BMS1</t>
  </si>
  <si>
    <t>ENSOART00000004245</t>
  </si>
  <si>
    <t>ENSOARG00000003900</t>
  </si>
  <si>
    <t>GWAS</t>
  </si>
  <si>
    <t>IgAt</t>
  </si>
  <si>
    <t xml:space="preserve">zinc finger and BTB domain containing 7C </t>
  </si>
  <si>
    <t>ZBTB7C</t>
  </si>
  <si>
    <t>ENSOART00000003994</t>
  </si>
  <si>
    <t>ENSOARG00000003681</t>
  </si>
  <si>
    <t xml:space="preserve">YES proto-oncogene 1, Src family tyrosine kinase </t>
  </si>
  <si>
    <t>YES1</t>
  </si>
  <si>
    <t>ENSOART00000010381</t>
  </si>
  <si>
    <t>ENSOARG00000009530</t>
  </si>
  <si>
    <t xml:space="preserve">VAMP (vesicle-associated membrane protein)-associated protein A, 33kDa </t>
  </si>
  <si>
    <t>VAPA</t>
  </si>
  <si>
    <t>ENSOART00000001398</t>
  </si>
  <si>
    <t>ENSOARG00000001307</t>
  </si>
  <si>
    <t xml:space="preserve">ubiquitin specific peptidase 14 (tRNA-guanine transglycosylase) </t>
  </si>
  <si>
    <t>USP14</t>
  </si>
  <si>
    <t>ENSOART00000009884</t>
  </si>
  <si>
    <t>ENSOARG00000009076</t>
  </si>
  <si>
    <t xml:space="preserve">thymidylate synthetase </t>
  </si>
  <si>
    <t>TYMS</t>
  </si>
  <si>
    <t>ENSOART00000010195</t>
  </si>
  <si>
    <t>ENSOARG00000009367</t>
  </si>
  <si>
    <t xml:space="preserve">thioredoxin domain containing 2 (spermatozoa) </t>
  </si>
  <si>
    <t>TXNDC2</t>
  </si>
  <si>
    <t>ENSOART00000001340</t>
  </si>
  <si>
    <t>ENSOARG00000001256</t>
  </si>
  <si>
    <t xml:space="preserve">twisted gastrulation BMP signaling modulator 1 </t>
  </si>
  <si>
    <t>TWSG1</t>
  </si>
  <si>
    <t>ENSOART00000001108</t>
  </si>
  <si>
    <t>ENSOARG00000001037</t>
  </si>
  <si>
    <t xml:space="preserve">tubulin, beta 6 class V </t>
  </si>
  <si>
    <t>TUBB6</t>
  </si>
  <si>
    <t>ENSOART00000001869</t>
  </si>
  <si>
    <t>ENSOARG00000001739</t>
  </si>
  <si>
    <t xml:space="preserve">transthyretin </t>
  </si>
  <si>
    <t>TTR</t>
  </si>
  <si>
    <t>ENSOART00000006897</t>
  </si>
  <si>
    <t>ENSOARG00000006342</t>
  </si>
  <si>
    <t xml:space="preserve">tetratricopeptide repeat domain 39C </t>
  </si>
  <si>
    <t>TTC39C</t>
  </si>
  <si>
    <t>ENSOART00000008240</t>
  </si>
  <si>
    <t>ENSOARG00000007567</t>
  </si>
  <si>
    <t xml:space="preserve">trafficking protein particle complex 8 </t>
  </si>
  <si>
    <t>TRAPPC8</t>
  </si>
  <si>
    <t>ENSOART00000006773</t>
  </si>
  <si>
    <t>ENSOARG00000006219</t>
  </si>
  <si>
    <t xml:space="preserve">transmembrane protein 241 </t>
  </si>
  <si>
    <t>TMEM241</t>
  </si>
  <si>
    <t>ENSOART00000008784</t>
  </si>
  <si>
    <t>ENSOARG00000008070</t>
  </si>
  <si>
    <t xml:space="preserve">THO complex 1 </t>
  </si>
  <si>
    <t>THOC1</t>
  </si>
  <si>
    <t>ENSOART00000010068</t>
  </si>
  <si>
    <t>ENSOARG00000009238</t>
  </si>
  <si>
    <t xml:space="preserve">TGFB-induced factor homeobox 1 </t>
  </si>
  <si>
    <t>TGIF1</t>
  </si>
  <si>
    <t>ENSOART00000011310</t>
  </si>
  <si>
    <t>ENSOARG00000010395</t>
  </si>
  <si>
    <t xml:space="preserve">transcription factor 4 </t>
  </si>
  <si>
    <t>TCF4</t>
  </si>
  <si>
    <t>ENSOART00000005468</t>
  </si>
  <si>
    <t>ENSOARG00000005018</t>
  </si>
  <si>
    <t xml:space="preserve">ST8 alpha-N-acetyl-neuraminide alpha-2,8-sialyltransferase 5 </t>
  </si>
  <si>
    <t>ST8SIA5</t>
  </si>
  <si>
    <t>ENSOART00000003612</t>
  </si>
  <si>
    <t>ENSOARG00000003330</t>
  </si>
  <si>
    <t xml:space="preserve">spire-type actin nucleation factor 1 </t>
  </si>
  <si>
    <t>SPIRE1</t>
  </si>
  <si>
    <t>ENSOART00000001976</t>
  </si>
  <si>
    <t>ENSOARG00000001837</t>
  </si>
  <si>
    <t xml:space="preserve">structural maintenance of chromosomes flexible hinge domain containing 1 </t>
  </si>
  <si>
    <t>SMCHD1</t>
  </si>
  <si>
    <t>ENSOART00000010661</t>
  </si>
  <si>
    <t>ENSOARG00000009781</t>
  </si>
  <si>
    <t xml:space="preserve">SMAD family member 2 </t>
  </si>
  <si>
    <t>SMAD2</t>
  </si>
  <si>
    <t>ENSOART00000003969</t>
  </si>
  <si>
    <t>ENSOARG00000003654</t>
  </si>
  <si>
    <t xml:space="preserve">slowmo homolog 1 (Drosophila) </t>
  </si>
  <si>
    <t>SLMO1</t>
  </si>
  <si>
    <t>ENSOART00000001933</t>
  </si>
  <si>
    <t>ENSOARG00000001798</t>
  </si>
  <si>
    <t xml:space="preserve">solute carrier family 14 (urea transporter), member 2 </t>
  </si>
  <si>
    <t>SLC14A2</t>
  </si>
  <si>
    <t>ENSOART00000002537</t>
  </si>
  <si>
    <t>ENSOARG00000002339</t>
  </si>
  <si>
    <t xml:space="preserve">solute carrier family 14 (urea transporter), member 1 (Kidd blood group) </t>
  </si>
  <si>
    <t>SLC14A1</t>
  </si>
  <si>
    <t>ENSOART00000002598</t>
  </si>
  <si>
    <t>ENSOARG00000002395</t>
  </si>
  <si>
    <t xml:space="preserve">SKI family transcriptional corepressor 2 </t>
  </si>
  <si>
    <t>SKOR2</t>
  </si>
  <si>
    <t>ENSOART00000003918</t>
  </si>
  <si>
    <t>ENSOARG00000003607</t>
  </si>
  <si>
    <t xml:space="preserve">sialic acid binding Ig-like lectin 15 </t>
  </si>
  <si>
    <t>SIGLEC15</t>
  </si>
  <si>
    <t>ENSOART00000002637</t>
  </si>
  <si>
    <t>ENSOARG00000002432</t>
  </si>
  <si>
    <t xml:space="preserve">SET binding protein 1 </t>
  </si>
  <si>
    <t>SETBP1</t>
  </si>
  <si>
    <t>ENSOART00000002467</t>
  </si>
  <si>
    <t>ENSOARG00000002282</t>
  </si>
  <si>
    <t xml:space="preserve">SEH1-like (S. cerevisiae) </t>
  </si>
  <si>
    <t>SEH1L</t>
  </si>
  <si>
    <t>ENSOART00000002231</t>
  </si>
  <si>
    <t>ENSOARG00000002062</t>
  </si>
  <si>
    <t xml:space="preserve">Rho-associated, coiled-coil containing protein kinase 1 </t>
  </si>
  <si>
    <t>ROCK1</t>
  </si>
  <si>
    <t>ENSOART00000009623</t>
  </si>
  <si>
    <t>ENSOARG00000008819</t>
  </si>
  <si>
    <t xml:space="preserve">RNA (guanine-7-) methyltransferase </t>
  </si>
  <si>
    <t>RNMT</t>
  </si>
  <si>
    <t>ENSOART00000002370</t>
  </si>
  <si>
    <t>ENSOARG00000002195</t>
  </si>
  <si>
    <t xml:space="preserve">ring finger protein 165 </t>
  </si>
  <si>
    <t>RNF165</t>
  </si>
  <si>
    <t>ENSOART00000003348</t>
  </si>
  <si>
    <t>ENSOARG00000003090</t>
  </si>
  <si>
    <t xml:space="preserve">ring finger protein 138, E3 ubiquitin protein ligase </t>
  </si>
  <si>
    <t>RNF138</t>
  </si>
  <si>
    <t>ENSOART00000006655</t>
  </si>
  <si>
    <t>ENSOARG00000006124</t>
  </si>
  <si>
    <t xml:space="preserve">ring finger protein 125, E3 ubiquitin protein ligase </t>
  </si>
  <si>
    <t>RNF125</t>
  </si>
  <si>
    <t>ENSOART00000006662</t>
  </si>
  <si>
    <t>ENSOARG00000006128</t>
  </si>
  <si>
    <t xml:space="preserve">RIO kinase 3 </t>
  </si>
  <si>
    <t>RIOK3</t>
  </si>
  <si>
    <t>ENSOART00000008761</t>
  </si>
  <si>
    <t>ENSOARG00000008042</t>
  </si>
  <si>
    <t>RBBP8</t>
  </si>
  <si>
    <t>ENSOART00000008961</t>
  </si>
  <si>
    <t>ENSOARG00000008223</t>
  </si>
  <si>
    <t xml:space="preserve">ralA binding protein 1 </t>
  </si>
  <si>
    <t>RALBP1</t>
  </si>
  <si>
    <t>ENSOART00000001156</t>
  </si>
  <si>
    <t>ENSOARG00000001077</t>
  </si>
  <si>
    <t xml:space="preserve">RAB31, member RAS oncogene family </t>
  </si>
  <si>
    <t>RAB31</t>
  </si>
  <si>
    <t>ENSOART00000001327</t>
  </si>
  <si>
    <t>ENSOARG00000001243</t>
  </si>
  <si>
    <t xml:space="preserve">protein tyrosine phosphatase, non-receptor type 2 </t>
  </si>
  <si>
    <t>PTPN2</t>
  </si>
  <si>
    <t>ENSOART00000002076</t>
  </si>
  <si>
    <t>ENSOARG00000001930</t>
  </si>
  <si>
    <t xml:space="preserve">proline-serine-threonine phosphatase interacting protein 2 </t>
  </si>
  <si>
    <t>PSTPIP2</t>
  </si>
  <si>
    <t>ENSOART00000003087</t>
  </si>
  <si>
    <t>ENSOARG00000002845</t>
  </si>
  <si>
    <t xml:space="preserve">proteasome (prosome, macropain) assembly chaperone 2 </t>
  </si>
  <si>
    <t>PSMG2</t>
  </si>
  <si>
    <t>ENSOART00000002036</t>
  </si>
  <si>
    <t>ENSOARG00000001894</t>
  </si>
  <si>
    <t xml:space="preserve">protein phosphatase 4, regulatory subunit 1 </t>
  </si>
  <si>
    <t>PPP4R1</t>
  </si>
  <si>
    <t>ENSOART00000001248</t>
  </si>
  <si>
    <t>ENSOARG00000001168</t>
  </si>
  <si>
    <t xml:space="preserve">piezo-type mechanosensitive ion channel component 2 </t>
  </si>
  <si>
    <t>PIEZO2</t>
  </si>
  <si>
    <t>ENSOART00000001649</t>
  </si>
  <si>
    <t>ENSOARG00000001534</t>
  </si>
  <si>
    <t xml:space="preserve">protein inhibitor of activated STAT, 2 </t>
  </si>
  <si>
    <t>PIAS2</t>
  </si>
  <si>
    <t>ENSOART00000003661</t>
  </si>
  <si>
    <t>ENSOARG00000003371</t>
  </si>
  <si>
    <t xml:space="preserve">Niemann-Pick disease, type C1 </t>
  </si>
  <si>
    <t>NPC1</t>
  </si>
  <si>
    <t>ENSOART00000008614</t>
  </si>
  <si>
    <t>ENSOARG00000007905</t>
  </si>
  <si>
    <t xml:space="preserve">nucleolar protein 4 </t>
  </si>
  <si>
    <t>NOL4</t>
  </si>
  <si>
    <t>ENSOART00000006345</t>
  </si>
  <si>
    <t>ENSOARG00000005828</t>
  </si>
  <si>
    <t xml:space="preserve">NADH dehydrogenase (ubiquinone) flavoprotein 2, 24kDa </t>
  </si>
  <si>
    <t>NDUFV2</t>
  </si>
  <si>
    <t>ENSOART00000000954</t>
  </si>
  <si>
    <t>ENSOARG00000000891</t>
  </si>
  <si>
    <t xml:space="preserve">NDC80 kinetochore complex component </t>
  </si>
  <si>
    <t>NDC80</t>
  </si>
  <si>
    <t>ENSOART00000010464</t>
  </si>
  <si>
    <t>ENSOARG00000009604</t>
  </si>
  <si>
    <t xml:space="preserve">N-ethylmaleimide-sensitive factor attachment protein, gamma </t>
  </si>
  <si>
    <t>NAPG</t>
  </si>
  <si>
    <t>ENSOART00000001480</t>
  </si>
  <si>
    <t>ENSOARG00000001378</t>
  </si>
  <si>
    <t xml:space="preserve">myomesin 1 </t>
  </si>
  <si>
    <t>MYOM1</t>
  </si>
  <si>
    <t>ENSOART00000011131</t>
  </si>
  <si>
    <t>ENSOARG00000010213</t>
  </si>
  <si>
    <t xml:space="preserve">myosin, light chain 12B, regulatory </t>
  </si>
  <si>
    <t>MYL12B</t>
  </si>
  <si>
    <t>ENSOART00000011302</t>
  </si>
  <si>
    <t>ENSOARG00000010388</t>
  </si>
  <si>
    <t xml:space="preserve">myosin, light chain 12A, regulatory, non-sarcomeric </t>
  </si>
  <si>
    <t>MYL12A</t>
  </si>
  <si>
    <t>ENSOART00000011272</t>
  </si>
  <si>
    <t>ENSOARG00000010362</t>
  </si>
  <si>
    <t xml:space="preserve">mRNA turnover 4 homolog (S. cerevisiae) </t>
  </si>
  <si>
    <t>MRTO4</t>
  </si>
  <si>
    <t>ENSOART00000009408</t>
  </si>
  <si>
    <t>ENSOARG00000008642</t>
  </si>
  <si>
    <t xml:space="preserve">metallophosphoesterase 1 </t>
  </si>
  <si>
    <t>MPPE1</t>
  </si>
  <si>
    <t>ENSOART00000001850</t>
  </si>
  <si>
    <t>ENSOARG00000001718</t>
  </si>
  <si>
    <t xml:space="preserve">mindbomb E3 ubiquitin protein ligase 1 </t>
  </si>
  <si>
    <t>MIB1</t>
  </si>
  <si>
    <t>ENSOART00000009044</t>
  </si>
  <si>
    <t>ENSOARG00000008311</t>
  </si>
  <si>
    <t xml:space="preserve">methyltransferase like 4 </t>
  </si>
  <si>
    <t>METTL4</t>
  </si>
  <si>
    <t>ENSOART00000010421</t>
  </si>
  <si>
    <t>ENSOARG00000009572</t>
  </si>
  <si>
    <t xml:space="preserve">meprin A, beta </t>
  </si>
  <si>
    <t>MEP1B</t>
  </si>
  <si>
    <t>ENSOART00000006624</t>
  </si>
  <si>
    <t>ENSOARG00000006084</t>
  </si>
  <si>
    <t xml:space="preserve">melanocortin 5 receptor </t>
  </si>
  <si>
    <t>MC5R</t>
  </si>
  <si>
    <t>ENSOART00000002416</t>
  </si>
  <si>
    <t>ENSOARG00000002239</t>
  </si>
  <si>
    <t xml:space="preserve">melanocortin 2 receptor (adrenocorticotropic hormone) </t>
  </si>
  <si>
    <t>MC2R</t>
  </si>
  <si>
    <t>ENSOART00000004291</t>
  </si>
  <si>
    <t>ENSOARG00000003950</t>
  </si>
  <si>
    <t xml:space="preserve">lipin 2 </t>
  </si>
  <si>
    <t>LPIN2</t>
  </si>
  <si>
    <t>ENSOART00000010970</t>
  </si>
  <si>
    <t>ENSOARG00000010081</t>
  </si>
  <si>
    <t xml:space="preserve">lipoxygenase homology domains 1 </t>
  </si>
  <si>
    <t>LOXHD1</t>
  </si>
  <si>
    <t>ENSOART00000003492</t>
  </si>
  <si>
    <t>ENSOARG00000003204</t>
  </si>
  <si>
    <t xml:space="preserve">laminin, alpha 3 </t>
  </si>
  <si>
    <t>LAMA3</t>
  </si>
  <si>
    <t>ENSOART00000008393</t>
  </si>
  <si>
    <t>ENSOARG00000007694</t>
  </si>
  <si>
    <t xml:space="preserve">kelch-like family member 14 </t>
  </si>
  <si>
    <t>KLHL14</t>
  </si>
  <si>
    <t>ENSOART00000006529</t>
  </si>
  <si>
    <t>ENSOARG00000006008</t>
  </si>
  <si>
    <t xml:space="preserve">katanin p60 subunit A-like 2 </t>
  </si>
  <si>
    <t>KATNAL2</t>
  </si>
  <si>
    <t>ENSOART00000003789</t>
  </si>
  <si>
    <t>ENSOARG00000003483</t>
  </si>
  <si>
    <t xml:space="preserve">inositol(myo)-1(or 4)-monophosphatase 2 </t>
  </si>
  <si>
    <t>IMPA2</t>
  </si>
  <si>
    <t>ENSOART00000001854</t>
  </si>
  <si>
    <t>ENSOARG00000001725</t>
  </si>
  <si>
    <t xml:space="preserve">haloacid dehalogenase-like hydrolase domain containing 2 </t>
  </si>
  <si>
    <t>HDHD2</t>
  </si>
  <si>
    <t>ENSOART00000003846</t>
  </si>
  <si>
    <t>ENSOARG00000003542</t>
  </si>
  <si>
    <t xml:space="preserve">HAUS augmin-like complex, subunit 1 </t>
  </si>
  <si>
    <t>HAUS1</t>
  </si>
  <si>
    <t>ENSOART00000003229</t>
  </si>
  <si>
    <t>ENSOARG00000002975</t>
  </si>
  <si>
    <t xml:space="preserve">growth regulation by estrogen in breast cancer-like </t>
  </si>
  <si>
    <t>GREB1L</t>
  </si>
  <si>
    <t>ENSOART00000009303</t>
  </si>
  <si>
    <t>ENSOARG00000008539</t>
  </si>
  <si>
    <t xml:space="preserve">guanine nucleotide binding protein (G protein), alpha activating activity polypeptide, olfactory type </t>
  </si>
  <si>
    <t>GNAL</t>
  </si>
  <si>
    <t>ENSOART00000001742</t>
  </si>
  <si>
    <t>ENSOARG00000001613</t>
  </si>
  <si>
    <t xml:space="preserve">GATA binding protein 6 </t>
  </si>
  <si>
    <t>GATA6</t>
  </si>
  <si>
    <t>ENSOART00000008996</t>
  </si>
  <si>
    <t>ENSOARG00000008269</t>
  </si>
  <si>
    <t xml:space="preserve">family with sequence similarity 210, member A </t>
  </si>
  <si>
    <t>FAM210A</t>
  </si>
  <si>
    <t>ENSOART00000002357</t>
  </si>
  <si>
    <t>ENSOARG00000002183</t>
  </si>
  <si>
    <t xml:space="preserve">establishment of sister chromatid cohesion N-acetyltransferase 1 </t>
  </si>
  <si>
    <t>ESCO1</t>
  </si>
  <si>
    <t>ENSOART00000009205</t>
  </si>
  <si>
    <t>ENSOARG00000008455</t>
  </si>
  <si>
    <t xml:space="preserve">ectopic P-granules autophagy protein 5 homolog (C. elegans) </t>
  </si>
  <si>
    <t>EPG5</t>
  </si>
  <si>
    <t>ENSOART00000002826</t>
  </si>
  <si>
    <t>ENSOARG00000002588</t>
  </si>
  <si>
    <t xml:space="preserve">enolase superfamily member 1 </t>
  </si>
  <si>
    <t>ENOSF1</t>
  </si>
  <si>
    <t>ENSOART00000010260</t>
  </si>
  <si>
    <t>ENSOARG00000009421</t>
  </si>
  <si>
    <t xml:space="preserve">elastin microfibril interfacer 2 </t>
  </si>
  <si>
    <t>EMILIN2</t>
  </si>
  <si>
    <t>ENSOART00000010852</t>
  </si>
  <si>
    <t>ENSOARG00000009973</t>
  </si>
  <si>
    <t xml:space="preserve">desmoglein 4 </t>
  </si>
  <si>
    <t>DSG4</t>
  </si>
  <si>
    <t>ENSOART00000007103</t>
  </si>
  <si>
    <t>ENSOARG00000006534</t>
  </si>
  <si>
    <t xml:space="preserve">desmoglein 3 </t>
  </si>
  <si>
    <t>DSG3</t>
  </si>
  <si>
    <t>ENSOART00000007033</t>
  </si>
  <si>
    <t>ENSOARG00000006471</t>
  </si>
  <si>
    <t xml:space="preserve">desmoglein 2 </t>
  </si>
  <si>
    <t>DSG2</t>
  </si>
  <si>
    <t>ENSOART00000006960</t>
  </si>
  <si>
    <t>ENSOARG00000006399</t>
  </si>
  <si>
    <t xml:space="preserve">desmoglein 1 </t>
  </si>
  <si>
    <t>DSG1</t>
  </si>
  <si>
    <t>ENSOART00000007125</t>
  </si>
  <si>
    <t>ENSOARG00000006551</t>
  </si>
  <si>
    <t xml:space="preserve">desmocollin 3 </t>
  </si>
  <si>
    <t>DSC3</t>
  </si>
  <si>
    <t>ENSOART00000007432</t>
  </si>
  <si>
    <t>ENSOARG00000006831</t>
  </si>
  <si>
    <t xml:space="preserve">desmocollin 2 </t>
  </si>
  <si>
    <t>DSC2</t>
  </si>
  <si>
    <t>ENSOART00000007396</t>
  </si>
  <si>
    <t>ENSOARG00000006798</t>
  </si>
  <si>
    <t xml:space="preserve">desmocollin 1 </t>
  </si>
  <si>
    <t>DSC1</t>
  </si>
  <si>
    <t>ENSOART00000007324</t>
  </si>
  <si>
    <t>ENSOARG00000006732</t>
  </si>
  <si>
    <t xml:space="preserve">discs, large (Drosophila) homolog-associated protein 1 </t>
  </si>
  <si>
    <t>DLGAP1</t>
  </si>
  <si>
    <t>ENSOART00000011360</t>
  </si>
  <si>
    <t>ENSOARG00000010437</t>
  </si>
  <si>
    <t xml:space="preserve">CBP80/20-dependent translation initiation factor </t>
  </si>
  <si>
    <t>CTIF</t>
  </si>
  <si>
    <t>ENSOART00000004083</t>
  </si>
  <si>
    <t>ENSOARG00000003754</t>
  </si>
  <si>
    <t xml:space="preserve">collectin sub-family member 12 </t>
  </si>
  <si>
    <t>COLEC12</t>
  </si>
  <si>
    <t>ENSOART00000010122</t>
  </si>
  <si>
    <t>ENSOARG00000009301</t>
  </si>
  <si>
    <t xml:space="preserve">clusterin-like 1 (retinal) </t>
  </si>
  <si>
    <t>CLUL1</t>
  </si>
  <si>
    <t>ENSOART00000010180</t>
  </si>
  <si>
    <t>ENSOARG00000009352</t>
  </si>
  <si>
    <t xml:space="preserve">cell death-inducing DFFA-like effector a </t>
  </si>
  <si>
    <t>CIDEA</t>
  </si>
  <si>
    <t>ENSOART00000001860</t>
  </si>
  <si>
    <t>ENSOARG00000001731</t>
  </si>
  <si>
    <t xml:space="preserve">centrin, EF-hand protein, 1 </t>
  </si>
  <si>
    <t>CETN1</t>
  </si>
  <si>
    <t>ENSOART00000004237</t>
  </si>
  <si>
    <t>ENSOARG00000003899</t>
  </si>
  <si>
    <t xml:space="preserve">centrosomal protein 76kDa </t>
  </si>
  <si>
    <t>CEP76</t>
  </si>
  <si>
    <t>ENSOART00000002000</t>
  </si>
  <si>
    <t>ENSOARG00000001861</t>
  </si>
  <si>
    <t xml:space="preserve">Cdk5 and Abl enzyme substrate 1 </t>
  </si>
  <si>
    <t>CABLES1</t>
  </si>
  <si>
    <t>ENSOART00000008876</t>
  </si>
  <si>
    <t>ENSOARG00000008157</t>
  </si>
  <si>
    <t xml:space="preserve">chromosome 18 open reading frame 8 </t>
  </si>
  <si>
    <t>C18orf8</t>
  </si>
  <si>
    <t>ENSOART00000008642</t>
  </si>
  <si>
    <t>ENSOARG00000007938</t>
  </si>
  <si>
    <t xml:space="preserve">chromosome 18 open reading frame 25 </t>
  </si>
  <si>
    <t>C18orf25</t>
  </si>
  <si>
    <t>ENSOART00000003328</t>
  </si>
  <si>
    <t>ENSOARG00000003069</t>
  </si>
  <si>
    <t xml:space="preserve">UDP-Gal:betaGlcNAc beta 1,4- galactosyltransferase, polypeptide 6 </t>
  </si>
  <si>
    <t>B4GALT6</t>
  </si>
  <si>
    <t>ENSOART00000006855</t>
  </si>
  <si>
    <t>ENSOARG00000006302</t>
  </si>
  <si>
    <t xml:space="preserve">ATP synthase, H+ transporting, mitochondrial F1 complex, alpha subunit 1, cardiac muscle </t>
  </si>
  <si>
    <t>ATP5A1</t>
  </si>
  <si>
    <t>ENSOART00000003158</t>
  </si>
  <si>
    <t>ENSOARG00000002910</t>
  </si>
  <si>
    <t xml:space="preserve">additional sex combs like transcriptional regulator 3 </t>
  </si>
  <si>
    <t>ASXL3</t>
  </si>
  <si>
    <t>ENSOART00000006391</t>
  </si>
  <si>
    <t>ENSOARG00000005872</t>
  </si>
  <si>
    <t xml:space="preserve">adenomatosis polyposis coli down-regulated 1 </t>
  </si>
  <si>
    <t>APCDD1</t>
  </si>
  <si>
    <t>ENSOART00000001442</t>
  </si>
  <si>
    <t>ENSOARG00000001340</t>
  </si>
  <si>
    <t xml:space="preserve">ankyrin repeat domain 29 </t>
  </si>
  <si>
    <t>ANKRD29</t>
  </si>
  <si>
    <t>ENSOART00000008530</t>
  </si>
  <si>
    <t>ENSOARG00000007830</t>
  </si>
  <si>
    <t xml:space="preserve">ankyrin repeat domain 12 </t>
  </si>
  <si>
    <t>ANKRD12</t>
  </si>
  <si>
    <t>ENSOART00000001042</t>
  </si>
  <si>
    <t>ENSOARG00000000971</t>
  </si>
  <si>
    <t xml:space="preserve">AFG3-like AAA ATPase 2 </t>
  </si>
  <si>
    <t>AFG3L2</t>
  </si>
  <si>
    <t>ENSOART00000001908</t>
  </si>
  <si>
    <t>ENSOARG00000001770</t>
  </si>
  <si>
    <t xml:space="preserve">adenylate cyclase activating polypeptide 1 (pituitary) </t>
  </si>
  <si>
    <t>ADCYAP1</t>
  </si>
  <si>
    <t>ENSOART00000010387</t>
  </si>
  <si>
    <t>ENSOARG00000009539</t>
  </si>
  <si>
    <t xml:space="preserve">abhydrolase domain containing 3 </t>
  </si>
  <si>
    <t>ABHD3</t>
  </si>
  <si>
    <t>ENSOART00000009182</t>
  </si>
  <si>
    <t>ENSOARG00000008434</t>
  </si>
  <si>
    <t xml:space="preserve">ZW10 interacting kinetochore protein </t>
  </si>
  <si>
    <t>ZWINT</t>
  </si>
  <si>
    <t>ENSOART00000014221</t>
  </si>
  <si>
    <t>ENSOARG00000013084</t>
  </si>
  <si>
    <t xml:space="preserve">cytochrome b-c1 complex subunit 6, mitochondrial  </t>
  </si>
  <si>
    <t>UQCRH</t>
  </si>
  <si>
    <t>ENSOART00000016048</t>
  </si>
  <si>
    <t>ENSOARG00000014747</t>
  </si>
  <si>
    <t xml:space="preserve">synaptonemal complex central element protein 1 </t>
  </si>
  <si>
    <t>SYCE1</t>
  </si>
  <si>
    <t>ENSOART00000014630</t>
  </si>
  <si>
    <t>ENSOARG00000013447</t>
  </si>
  <si>
    <t xml:space="preserve">small ubiquitin-like modifier 1 </t>
  </si>
  <si>
    <t>SUMO1</t>
  </si>
  <si>
    <t>ENSOART00000014176</t>
  </si>
  <si>
    <t>ENSOARG00000013042</t>
  </si>
  <si>
    <t xml:space="preserve">solute carrier family 25 (mitochondrial iron transporter), member 28 </t>
  </si>
  <si>
    <t>SLC25A28</t>
  </si>
  <si>
    <t>ENSOART00000013620</t>
  </si>
  <si>
    <t>ENSOARG00000012526</t>
  </si>
  <si>
    <t xml:space="preserve">protein kinase, cGMP-dependent, type I </t>
  </si>
  <si>
    <t>PRKG1</t>
  </si>
  <si>
    <t>ENSOART00000014821</t>
  </si>
  <si>
    <t>ENSOARG00000013625</t>
  </si>
  <si>
    <t xml:space="preserve">protocadherin-related 15 </t>
  </si>
  <si>
    <t>PCDH15</t>
  </si>
  <si>
    <t>ENSOART00000014373</t>
  </si>
  <si>
    <t>ENSOARG00000013216</t>
  </si>
  <si>
    <t xml:space="preserve">NK2 homeobox 3 </t>
  </si>
  <si>
    <t>NKX2-3</t>
  </si>
  <si>
    <t>ENSOART00000013589</t>
  </si>
  <si>
    <t>ENSOARG00000012498</t>
  </si>
  <si>
    <t xml:space="preserve">mannose-binding lectin (protein C) 2, soluble </t>
  </si>
  <si>
    <t>MBL2</t>
  </si>
  <si>
    <t>ENSOART00000014710</t>
  </si>
  <si>
    <t>ENSOARG00000013530</t>
  </si>
  <si>
    <t xml:space="preserve">inositol polyphosphate multikinase </t>
  </si>
  <si>
    <t>IPMK</t>
  </si>
  <si>
    <t>ENSOART00000014072</t>
  </si>
  <si>
    <t>ENSOARG00000012946</t>
  </si>
  <si>
    <t xml:space="preserve">glutamic-oxaloacetic transaminase 1, soluble </t>
  </si>
  <si>
    <t>GOT1</t>
  </si>
  <si>
    <t>ENSOART00000013513</t>
  </si>
  <si>
    <t>ENSOARG00000012426</t>
  </si>
  <si>
    <t xml:space="preserve">ectonucleoside triphosphate diphosphohydrolase 7 </t>
  </si>
  <si>
    <t>ENTPD7</t>
  </si>
  <si>
    <t>ENSOART00000013680</t>
  </si>
  <si>
    <t>ENSOARG00000012580</t>
  </si>
  <si>
    <t xml:space="preserve">dickkopf WNT signaling pathway inhibitor 1 </t>
  </si>
  <si>
    <t>DKK1</t>
  </si>
  <si>
    <t>ENSOART00000014817</t>
  </si>
  <si>
    <t>ENSOARG00000013619</t>
  </si>
  <si>
    <t xml:space="preserve">cytochrome c oxidase assembly homolog 15 (yeast) </t>
  </si>
  <si>
    <t>COX15</t>
  </si>
  <si>
    <t>ENSOART00000013793</t>
  </si>
  <si>
    <t>ENSOARG00000012685</t>
  </si>
  <si>
    <t xml:space="preserve">cyclin and CBS domain divalent metal cation transport mediator 1 </t>
  </si>
  <si>
    <t>CNNM1</t>
  </si>
  <si>
    <t>ENSOART00000013325</t>
  </si>
  <si>
    <t>ENSOARG00000012252</t>
  </si>
  <si>
    <t xml:space="preserve">CDGSH iron sulfur domain 1 </t>
  </si>
  <si>
    <t>CISD1</t>
  </si>
  <si>
    <t>ENSOART00000014061</t>
  </si>
  <si>
    <t>ENSOARG00000012940</t>
  </si>
  <si>
    <t xml:space="preserve">ubiquitin specific peptidase 35 </t>
  </si>
  <si>
    <t>USP35</t>
  </si>
  <si>
    <t>ENSOART00000006955</t>
  </si>
  <si>
    <t>ENSOARG00000006396</t>
  </si>
  <si>
    <t xml:space="preserve">thyroid hormone responsive </t>
  </si>
  <si>
    <t>THRSP</t>
  </si>
  <si>
    <t>ENSOART00000016620</t>
  </si>
  <si>
    <t>ENSOARG00000015271</t>
  </si>
  <si>
    <t xml:space="preserve">oral cancer overexpressed 1 </t>
  </si>
  <si>
    <t>ORAOV1</t>
  </si>
  <si>
    <t>ENSOART00000019065</t>
  </si>
  <si>
    <t>ENSOARG00000017515</t>
  </si>
  <si>
    <t>NDUFC2</t>
  </si>
  <si>
    <t>ENSOART00000007275</t>
  </si>
  <si>
    <t>ENSOARG00000006694</t>
  </si>
  <si>
    <t xml:space="preserve">asparaginyl-tRNA synthetase 2, mitochondrial (putative) </t>
  </si>
  <si>
    <t>NARS2</t>
  </si>
  <si>
    <t>ENSOART00000006830</t>
  </si>
  <si>
    <t>ENSOARG00000006276</t>
  </si>
  <si>
    <t xml:space="preserve">potassium channel tetramerization domain containing 21 </t>
  </si>
  <si>
    <t>KCTD21</t>
  </si>
  <si>
    <t>ENSOART00000007045</t>
  </si>
  <si>
    <t>ENSOARG00000006482</t>
  </si>
  <si>
    <t xml:space="preserve">potassium channel tetramerization domain containing 14 </t>
  </si>
  <si>
    <t>KCTD14</t>
  </si>
  <si>
    <t>ENSOART00000016630</t>
  </si>
  <si>
    <t>ENSOARG00000015282</t>
  </si>
  <si>
    <t xml:space="preserve">integrator complex subunit 4 </t>
  </si>
  <si>
    <t>INTS4</t>
  </si>
  <si>
    <t>ENSOART00000007331</t>
  </si>
  <si>
    <t>ENSOARG00000006741</t>
  </si>
  <si>
    <t>GAB2</t>
  </si>
  <si>
    <t>ENSOART00000006895</t>
  </si>
  <si>
    <t>ENSOARG00000006340</t>
  </si>
  <si>
    <t xml:space="preserve">fibroblast growth factor 19 </t>
  </si>
  <si>
    <t>FGF19</t>
  </si>
  <si>
    <t>ENSOART00000019108</t>
  </si>
  <si>
    <t>ENSOARG00000017559</t>
  </si>
  <si>
    <t xml:space="preserve">ALG8, alpha-1,3-glucosyltransferase </t>
  </si>
  <si>
    <t>ALG8</t>
  </si>
  <si>
    <t>ENSOART00000007175</t>
  </si>
  <si>
    <t>ENSOARG00000006601</t>
  </si>
  <si>
    <t xml:space="preserve">zinc finger protein 330 </t>
  </si>
  <si>
    <t>ZNF330</t>
  </si>
  <si>
    <t>ENSOART00000013238</t>
  </si>
  <si>
    <t>ENSOARG00000012172</t>
  </si>
  <si>
    <t xml:space="preserve">WSC domain containing 2 </t>
  </si>
  <si>
    <t>WSCD2</t>
  </si>
  <si>
    <t>ENSOART00000019834</t>
  </si>
  <si>
    <t>ENSOARG00000018227</t>
  </si>
  <si>
    <t xml:space="preserve">ubiquitin specific peptidase 30 </t>
  </si>
  <si>
    <t>USP30</t>
  </si>
  <si>
    <t>ENSOART00000018554</t>
  </si>
  <si>
    <t>ENSOARG00000017038</t>
  </si>
  <si>
    <t xml:space="preserve">uracil-DNA glycosylase </t>
  </si>
  <si>
    <t>UNG</t>
  </si>
  <si>
    <t>ENSOART00000018376</t>
  </si>
  <si>
    <t>ENSOARG00000016873</t>
  </si>
  <si>
    <t xml:space="preserve">unc-119 homolog B (C. elegans) </t>
  </si>
  <si>
    <t>UNC119B</t>
  </si>
  <si>
    <t>ENSOART00000014177</t>
  </si>
  <si>
    <t>ENSOARG00000013039</t>
  </si>
  <si>
    <t xml:space="preserve">mitochondrial uncoupling protein  </t>
  </si>
  <si>
    <t>UCP1</t>
  </si>
  <si>
    <t>ENSOART00000013603</t>
  </si>
  <si>
    <t>ENSOARG00000012510</t>
  </si>
  <si>
    <t xml:space="preserve">ubiquitin protein ligase E3B </t>
  </si>
  <si>
    <t>UBE3B</t>
  </si>
  <si>
    <t>ENSOART00000017025</t>
  </si>
  <si>
    <t>ENSOARG00000015640</t>
  </si>
  <si>
    <t xml:space="preserve">transient receptor potential cation channel, subfamily V, member 4 </t>
  </si>
  <si>
    <t>TRPV4</t>
  </si>
  <si>
    <t>ENSOART00000015907</t>
  </si>
  <si>
    <t>ENSOARG00000014606</t>
  </si>
  <si>
    <t xml:space="preserve">TP53 regulated inhibitor of apoptosis 1 </t>
  </si>
  <si>
    <t>TRIAP1</t>
  </si>
  <si>
    <t>ENSOART00000013387</t>
  </si>
  <si>
    <t>ENSOARG00000012315</t>
  </si>
  <si>
    <t xml:space="preserve">tyrosylprotein sulfotransferase 2 </t>
  </si>
  <si>
    <t>TPST2</t>
  </si>
  <si>
    <t>ENSOART00000001596</t>
  </si>
  <si>
    <t>ENSOARG00000001489</t>
  </si>
  <si>
    <t xml:space="preserve">transmembrane protein 211 </t>
  </si>
  <si>
    <t>TMEM211</t>
  </si>
  <si>
    <t>ENSOART00000020493</t>
  </si>
  <si>
    <t>ENSOARG00000018818</t>
  </si>
  <si>
    <t xml:space="preserve">transmembrane protein 119 </t>
  </si>
  <si>
    <t>TMEM119</t>
  </si>
  <si>
    <t>ENSOART00000019582</t>
  </si>
  <si>
    <t>ENSOARG00000017992</t>
  </si>
  <si>
    <t xml:space="preserve">tuftelin interacting protein 11 </t>
  </si>
  <si>
    <t>TFIP11</t>
  </si>
  <si>
    <t>ENSOART00000001326</t>
  </si>
  <si>
    <t>ENSOARG00000001236</t>
  </si>
  <si>
    <t xml:space="preserve">trichoplein, keratin filament binding </t>
  </si>
  <si>
    <t>TCHP</t>
  </si>
  <si>
    <t>ENSOART00000015677</t>
  </si>
  <si>
    <t>ENSOARG00000014399</t>
  </si>
  <si>
    <t xml:space="preserve">TBC1 domain family, member 9 (with GRAM domain) </t>
  </si>
  <si>
    <t>TBC1D9</t>
  </si>
  <si>
    <t>ENSOART00000013459</t>
  </si>
  <si>
    <t>ENSOARG00000012380</t>
  </si>
  <si>
    <t xml:space="preserve">SV2 related protein homolog (rat) </t>
  </si>
  <si>
    <t>SVOP</t>
  </si>
  <si>
    <t>ENSOART00000018734</t>
  </si>
  <si>
    <t>ENSOARG00000017213</t>
  </si>
  <si>
    <t xml:space="preserve">syntaxin 2 </t>
  </si>
  <si>
    <t>STX2</t>
  </si>
  <si>
    <t>ENSOART00000016871</t>
  </si>
  <si>
    <t>ENSOARG00000015506</t>
  </si>
  <si>
    <t xml:space="preserve">slingshot protein phosphatase 1 </t>
  </si>
  <si>
    <t>SSH1</t>
  </si>
  <si>
    <t>ENSOART00000019280</t>
  </si>
  <si>
    <t>ENSOARG00000017568</t>
  </si>
  <si>
    <t xml:space="preserve">serine/arginine-rich splicing factor 9 </t>
  </si>
  <si>
    <t>SRSF9</t>
  </si>
  <si>
    <t>ENSOART00000013479</t>
  </si>
  <si>
    <t>ENSOARG00000012402</t>
  </si>
  <si>
    <t xml:space="preserve">SRR1 domain containing </t>
  </si>
  <si>
    <t>SRRD</t>
  </si>
  <si>
    <t>ENSOART00000001165</t>
  </si>
  <si>
    <t>ENSOARG00000001087</t>
  </si>
  <si>
    <t xml:space="preserve">signal peptide peptidase like 3 </t>
  </si>
  <si>
    <t>SPPL3</t>
  </si>
  <si>
    <t>ENSOART00000014399</t>
  </si>
  <si>
    <t>ENSOARG00000013244</t>
  </si>
  <si>
    <t xml:space="preserve">solute carrier family 7 (anionic amino acid transporter light chain, xc- system), member 11 </t>
  </si>
  <si>
    <t>SLC7A11</t>
  </si>
  <si>
    <t>ENSOART00000015529</t>
  </si>
  <si>
    <t>ENSOARG00000014253</t>
  </si>
  <si>
    <t xml:space="preserve">solute carrier family 25 (mitochondrial carrier; adenine nucleotide translocator), member 31 </t>
  </si>
  <si>
    <t>SLC25A31</t>
  </si>
  <si>
    <t>ENSOART00000017556</t>
  </si>
  <si>
    <t>ENSOARG00000016119</t>
  </si>
  <si>
    <t xml:space="preserve">sirtuin 4 </t>
  </si>
  <si>
    <t>SIRT4</t>
  </si>
  <si>
    <t>ENSOART00000013037</t>
  </si>
  <si>
    <t>ENSOARG00000011987</t>
  </si>
  <si>
    <t xml:space="preserve">small G protein signaling modulator 1 </t>
  </si>
  <si>
    <t>SGSM1</t>
  </si>
  <si>
    <t>ENSOART00000020369</t>
  </si>
  <si>
    <t>ENSOARG00000018712</t>
  </si>
  <si>
    <t xml:space="preserve">SFT2 domain containing 1 </t>
  </si>
  <si>
    <t>SFT2D1</t>
  </si>
  <si>
    <t>ENSOART00000016486</t>
  </si>
  <si>
    <t>ENSOARG00000015149</t>
  </si>
  <si>
    <t xml:space="preserve">seizure related 6 homolog (mouse)-like </t>
  </si>
  <si>
    <t>SEZ6L</t>
  </si>
  <si>
    <t>ENSOART00000000404</t>
  </si>
  <si>
    <t>ENSOARG00000000375</t>
  </si>
  <si>
    <t xml:space="preserve">SET domain containing (lysine methyltransferase) 7 </t>
  </si>
  <si>
    <t>SETD7</t>
  </si>
  <si>
    <t>ENSOART00000014199</t>
  </si>
  <si>
    <t>ENSOARG00000013062</t>
  </si>
  <si>
    <t xml:space="preserve">sodium channel and clathrin linker 1 </t>
  </si>
  <si>
    <t>SCLT1</t>
  </si>
  <si>
    <t>ENSOART00000016177</t>
  </si>
  <si>
    <t>ENSOARG00000014865</t>
  </si>
  <si>
    <t xml:space="preserve">squamous cell carcinoma antigen recognized by T cells 3 </t>
  </si>
  <si>
    <t>SART3</t>
  </si>
  <si>
    <t>ENSOART00000019681</t>
  </si>
  <si>
    <t>ENSOARG00000018082</t>
  </si>
  <si>
    <t>RPLP0</t>
  </si>
  <si>
    <t>ENSOART00000012838</t>
  </si>
  <si>
    <t>ENSOARG00000011805</t>
  </si>
  <si>
    <t xml:space="preserve">ring finger protein 150 </t>
  </si>
  <si>
    <t>RNF150</t>
  </si>
  <si>
    <t>ENSOART00000013306</t>
  </si>
  <si>
    <t>ENSOARG00000012236</t>
  </si>
  <si>
    <t xml:space="preserve">ring finger protein 10 </t>
  </si>
  <si>
    <t>RNF10</t>
  </si>
  <si>
    <t>ENSOART00000013770</t>
  </si>
  <si>
    <t>ENSOARG00000012664</t>
  </si>
  <si>
    <t xml:space="preserve">RIMS binding protein 2 </t>
  </si>
  <si>
    <t>RIMBP2</t>
  </si>
  <si>
    <t>ENSOART00000017146</t>
  </si>
  <si>
    <t>ENSOARG00000015746</t>
  </si>
  <si>
    <t xml:space="preserve">RAB35, member RAS oncogene family </t>
  </si>
  <si>
    <t>RAB35</t>
  </si>
  <si>
    <t>ENSOART00000011974</t>
  </si>
  <si>
    <t>ENSOARG00000011008</t>
  </si>
  <si>
    <t xml:space="preserve">RAB33B, member RAS oncogene family </t>
  </si>
  <si>
    <t>RAB33B</t>
  </si>
  <si>
    <t>ENSOART00000014643</t>
  </si>
  <si>
    <t>ENSOARG00000013460</t>
  </si>
  <si>
    <t xml:space="preserve">paxillin </t>
  </si>
  <si>
    <t>PXN</t>
  </si>
  <si>
    <t>ENSOART00000012893</t>
  </si>
  <si>
    <t>ENSOARG00000011850</t>
  </si>
  <si>
    <t xml:space="preserve">processing of precursor 5, ribonuclease P/MRP subunit (S. cerevisiae) </t>
  </si>
  <si>
    <t>POP5</t>
  </si>
  <si>
    <t>ENSOART00000013877</t>
  </si>
  <si>
    <t>ENSOARG00000012764</t>
  </si>
  <si>
    <t xml:space="preserve">polo-like kinase 4 </t>
  </si>
  <si>
    <t>PLK4</t>
  </si>
  <si>
    <t>ENSOART00000017078</t>
  </si>
  <si>
    <t>ENSOARG00000015691</t>
  </si>
  <si>
    <t xml:space="preserve">phospholipase A2, group IB (pancreas) </t>
  </si>
  <si>
    <t>PLA2G1B</t>
  </si>
  <si>
    <t>ENSOART00000013090</t>
  </si>
  <si>
    <t>ENSOARG00000012036</t>
  </si>
  <si>
    <t xml:space="preserve">piwi-like RNA-mediated gene silencing 3 </t>
  </si>
  <si>
    <t>PIWIL3</t>
  </si>
  <si>
    <t>ENSOART00000020126</t>
  </si>
  <si>
    <t>ENSOARG00000018486</t>
  </si>
  <si>
    <t xml:space="preserve">progesterone receptor membrane component 2 </t>
  </si>
  <si>
    <t>PGRMC2</t>
  </si>
  <si>
    <t>ENSOART00000016567</t>
  </si>
  <si>
    <t>ENSOARG00000015225</t>
  </si>
  <si>
    <t xml:space="preserve">protocadherin 18 </t>
  </si>
  <si>
    <t>PCDH18</t>
  </si>
  <si>
    <t>ENSOART00000015633</t>
  </si>
  <si>
    <t>ENSOARG00000014358</t>
  </si>
  <si>
    <t xml:space="preserve">protocadherin 10 </t>
  </si>
  <si>
    <t>PCDH10</t>
  </si>
  <si>
    <t>ENSOART00000015811</t>
  </si>
  <si>
    <t>ENSOARG00000014523</t>
  </si>
  <si>
    <t xml:space="preserve">2-5-oligoadenylate synthetase-like </t>
  </si>
  <si>
    <t>OASL</t>
  </si>
  <si>
    <t>ENSOART00000015176</t>
  </si>
  <si>
    <t>ENSOARG00000013935</t>
  </si>
  <si>
    <t xml:space="preserve">N(alpha)-acetyltransferase 15, NatA auxiliary subunit </t>
  </si>
  <si>
    <t>NAA15</t>
  </si>
  <si>
    <t>ENSOART00000014901</t>
  </si>
  <si>
    <t>ENSOARG00000013690</t>
  </si>
  <si>
    <t xml:space="preserve">myosin IH </t>
  </si>
  <si>
    <t>MYO1H</t>
  </si>
  <si>
    <t>ENSOART00000017422</t>
  </si>
  <si>
    <t>ENSOARG00000015998</t>
  </si>
  <si>
    <t xml:space="preserve">myosin XVIIIB </t>
  </si>
  <si>
    <t>MYO18B</t>
  </si>
  <si>
    <t>ENSOART00000020825</t>
  </si>
  <si>
    <t>ENSOARG00000019120</t>
  </si>
  <si>
    <t xml:space="preserve">mevalonate kinase </t>
  </si>
  <si>
    <t>MVK</t>
  </si>
  <si>
    <t>ENSOART00000016135</t>
  </si>
  <si>
    <t>ENSOARG00000014824</t>
  </si>
  <si>
    <t xml:space="preserve">musashi RNA-binding protein 1 </t>
  </si>
  <si>
    <t>MSI1</t>
  </si>
  <si>
    <t>ENSOART00000013158</t>
  </si>
  <si>
    <t>ENSOARG00000012097</t>
  </si>
  <si>
    <t xml:space="preserve">meningioma (disrupted in balanced translocation) 1 </t>
  </si>
  <si>
    <t>MN1</t>
  </si>
  <si>
    <t>ENSOART00000001912</t>
  </si>
  <si>
    <t>ENSOARG00000001775</t>
  </si>
  <si>
    <t xml:space="preserve">methylmalonic aciduria (cobalamin deficiency) cblB type </t>
  </si>
  <si>
    <t>MMAB</t>
  </si>
  <si>
    <t>ENSOART00000016269</t>
  </si>
  <si>
    <t>ENSOARG00000014942</t>
  </si>
  <si>
    <t xml:space="preserve">malectin </t>
  </si>
  <si>
    <t>MLEC</t>
  </si>
  <si>
    <t>ENSOART00000014064</t>
  </si>
  <si>
    <t>ENSOARG00000012941</t>
  </si>
  <si>
    <t xml:space="preserve">microsomal glutathione S-transferase 2 </t>
  </si>
  <si>
    <t>MGST2</t>
  </si>
  <si>
    <t>ENSOART00000014117</t>
  </si>
  <si>
    <t>ENSOARG00000012987</t>
  </si>
  <si>
    <t xml:space="preserve">mitochondria-localized glutamic acid-rich protein </t>
  </si>
  <si>
    <t>MGARP</t>
  </si>
  <si>
    <t>ENSOART00000015122</t>
  </si>
  <si>
    <t>ENSOARG00000013893</t>
  </si>
  <si>
    <t xml:space="preserve">major facilitator superfamily domain containing 8 </t>
  </si>
  <si>
    <t>MFSD8</t>
  </si>
  <si>
    <t>ENSOART00000016976</t>
  </si>
  <si>
    <t>ENSOARG00000015603</t>
  </si>
  <si>
    <t xml:space="preserve">mastermind-like 3 (Drosophila) </t>
  </si>
  <si>
    <t>MAML3</t>
  </si>
  <si>
    <t>ENSOART00000014033</t>
  </si>
  <si>
    <t>ENSOARG00000012912</t>
  </si>
  <si>
    <t xml:space="preserve">La ribonucleoprotein domain family, member 1B </t>
  </si>
  <si>
    <t>LARP1B</t>
  </si>
  <si>
    <t>ENSOART00000016652</t>
  </si>
  <si>
    <t>ENSOARG00000015300</t>
  </si>
  <si>
    <t xml:space="preserve">KIAA1671 </t>
  </si>
  <si>
    <t>KIAA1671</t>
  </si>
  <si>
    <t>ENSOART00000020546</t>
  </si>
  <si>
    <t>ENSOARG00000018865</t>
  </si>
  <si>
    <t xml:space="preserve">potassium channel tetramerization domain containing 10 </t>
  </si>
  <si>
    <t>KCTD10</t>
  </si>
  <si>
    <t>ENSOART00000017269</t>
  </si>
  <si>
    <t>ENSOARG00000015859</t>
  </si>
  <si>
    <t xml:space="preserve">iron-sulfur cluster assembly enzyme </t>
  </si>
  <si>
    <t>ISCU</t>
  </si>
  <si>
    <t>ENSOART00000019602</t>
  </si>
  <si>
    <t>ENSOARG00000018011</t>
  </si>
  <si>
    <t xml:space="preserve">inturned planar cell polarity protein </t>
  </si>
  <si>
    <t>INTU</t>
  </si>
  <si>
    <t>ENSOART00000017750</t>
  </si>
  <si>
    <t>ENSOARG00000016297</t>
  </si>
  <si>
    <t xml:space="preserve">inositol polyphosphate-4-phosphatase, type II, 105kDa </t>
  </si>
  <si>
    <t>INPP4B</t>
  </si>
  <si>
    <t>ENSOART00000012835</t>
  </si>
  <si>
    <t>ENSOARG00000011798</t>
  </si>
  <si>
    <t xml:space="preserve">interleukin 15 </t>
  </si>
  <si>
    <t>IL15</t>
  </si>
  <si>
    <t>ENSOART00000013183</t>
  </si>
  <si>
    <t>ENSOARG00000012119</t>
  </si>
  <si>
    <t xml:space="preserve">heat shock 70kDa protein 4-like </t>
  </si>
  <si>
    <t>HSPA4L</t>
  </si>
  <si>
    <t>ENSOART00000017363</t>
  </si>
  <si>
    <t>ENSOARG00000015941</t>
  </si>
  <si>
    <t xml:space="preserve">Hermansky-Pudlak syndrome 4 </t>
  </si>
  <si>
    <t>HPS4</t>
  </si>
  <si>
    <t>ENSOART00000000903</t>
  </si>
  <si>
    <t>ENSOARG00000000840</t>
  </si>
  <si>
    <t xml:space="preserve">HNF1 homeobox A </t>
  </si>
  <si>
    <t>HNF1A</t>
  </si>
  <si>
    <t>ENSOART00000014999</t>
  </si>
  <si>
    <t>ENSOARG00000013764</t>
  </si>
  <si>
    <t xml:space="preserve">glycolipid transfer protein </t>
  </si>
  <si>
    <t>GLTP</t>
  </si>
  <si>
    <t>ENSOART00000015729</t>
  </si>
  <si>
    <t>ENSOARG00000014443</t>
  </si>
  <si>
    <t xml:space="preserve">G protein-coupled receptor kinase interacting ArfGAP 2 </t>
  </si>
  <si>
    <t>GIT2</t>
  </si>
  <si>
    <t>ENSOART00000015549</t>
  </si>
  <si>
    <t>ENSOARG00000014274</t>
  </si>
  <si>
    <t xml:space="preserve">GCN1 general control of amino-acid synthesis 1-like 1 (yeast) </t>
  </si>
  <si>
    <t>GCN1L1</t>
  </si>
  <si>
    <t>ENSOART00000012307</t>
  </si>
  <si>
    <t>ENSOARG00000011301</t>
  </si>
  <si>
    <t xml:space="preserve">Glutamyl-tRNA(Gln) amidotransferase subunit C, mitochondrial  </t>
  </si>
  <si>
    <t>GATC</t>
  </si>
  <si>
    <t>ENSOART00000013413</t>
  </si>
  <si>
    <t>ENSOARG00000012338</t>
  </si>
  <si>
    <t xml:space="preserve">follistatin-like 5 </t>
  </si>
  <si>
    <t>FSTL5</t>
  </si>
  <si>
    <t>ENSOART00000001546</t>
  </si>
  <si>
    <t>ENSOARG00000001443</t>
  </si>
  <si>
    <t xml:space="preserve">forkhead box N4 </t>
  </si>
  <si>
    <t>FOXN4</t>
  </si>
  <si>
    <t>ENSOART00000017471</t>
  </si>
  <si>
    <t>ENSOARG00000016041</t>
  </si>
  <si>
    <t xml:space="preserve">FIC domain containing </t>
  </si>
  <si>
    <t>FICD</t>
  </si>
  <si>
    <t>ENSOART00000019748</t>
  </si>
  <si>
    <t>ENSOARG00000018146</t>
  </si>
  <si>
    <t xml:space="preserve">family with sequence similarity 222, member A </t>
  </si>
  <si>
    <t>FAM222A</t>
  </si>
  <si>
    <t>ENSOART00000016104</t>
  </si>
  <si>
    <t>ENSOARG00000014797</t>
  </si>
  <si>
    <t xml:space="preserve">enolase 1, (alpha) </t>
  </si>
  <si>
    <t>ENO1</t>
  </si>
  <si>
    <t>ENSOART00000015763</t>
  </si>
  <si>
    <t>ENSOARG00000014480</t>
  </si>
  <si>
    <t xml:space="preserve">ELMO/CED-12 domain containing 2 </t>
  </si>
  <si>
    <t>ELMOD2</t>
  </si>
  <si>
    <t>ENSOART00000013353</t>
  </si>
  <si>
    <t>ENSOARG00000012281</t>
  </si>
  <si>
    <t xml:space="preserve">E74-like factor 2 (ets domain transcription factor) </t>
  </si>
  <si>
    <t>ELF2</t>
  </si>
  <si>
    <t>ENSOART00000015281</t>
  </si>
  <si>
    <t>ENSOARG00000014035</t>
  </si>
  <si>
    <t>DYNLL1</t>
  </si>
  <si>
    <t>ENSOART00000013515</t>
  </si>
  <si>
    <t>ENSOARG00000012429</t>
  </si>
  <si>
    <t xml:space="preserve">D-amino-acid oxidase </t>
  </si>
  <si>
    <t>DAO</t>
  </si>
  <si>
    <t>ENSOART00000019000</t>
  </si>
  <si>
    <t>ENSOARG00000017453</t>
  </si>
  <si>
    <t xml:space="preserve">crystallin, beta B3 </t>
  </si>
  <si>
    <t>CRYBB3</t>
  </si>
  <si>
    <t>ENSOART00000020670</t>
  </si>
  <si>
    <t>ENSOARG00000018985</t>
  </si>
  <si>
    <t xml:space="preserve">crystallin, beta B2 </t>
  </si>
  <si>
    <t>CRYBB2</t>
  </si>
  <si>
    <t>ENSOART00000020693</t>
  </si>
  <si>
    <t>ENSOARG00000019007</t>
  </si>
  <si>
    <t xml:space="preserve">crystallin, beta B1 </t>
  </si>
  <si>
    <t>CRYBB1</t>
  </si>
  <si>
    <t>ENSOART00000001666</t>
  </si>
  <si>
    <t>ENSOARG00000001548</t>
  </si>
  <si>
    <t xml:space="preserve">crystallin, beta A4 </t>
  </si>
  <si>
    <t>CRYBA4</t>
  </si>
  <si>
    <t>ENSOART00000001798</t>
  </si>
  <si>
    <t>ENSOARG00000001670</t>
  </si>
  <si>
    <t xml:space="preserve">cytochrome c oxidase subunit VIa polypeptide 1 </t>
  </si>
  <si>
    <t>COX6A1</t>
  </si>
  <si>
    <t>ENSOART00000013360</t>
  </si>
  <si>
    <t>ENSOARG00000012290</t>
  </si>
  <si>
    <t xml:space="preserve">coronin, actin binding protein, 1C </t>
  </si>
  <si>
    <t>CORO1C</t>
  </si>
  <si>
    <t>ENSOART00000019511</t>
  </si>
  <si>
    <t>ENSOARG00000017927</t>
  </si>
  <si>
    <t xml:space="preserve">coenzyme Q5 homolog, methyltransferase (S. cerevisiae) </t>
  </si>
  <si>
    <t>COQ5</t>
  </si>
  <si>
    <t>ENSOART00000013636</t>
  </si>
  <si>
    <t>ENSOARG00000012543</t>
  </si>
  <si>
    <t xml:space="preserve">chemerin chemokine-like receptor 1 </t>
  </si>
  <si>
    <t>CMKLR1</t>
  </si>
  <si>
    <t>ENSOART00000005209</t>
  </si>
  <si>
    <t>ENSOARG00000004783</t>
  </si>
  <si>
    <t xml:space="preserve">calmegin </t>
  </si>
  <si>
    <t>CLGN</t>
  </si>
  <si>
    <t>ENSOART00000013828</t>
  </si>
  <si>
    <t>ENSOARG00000012717</t>
  </si>
  <si>
    <t xml:space="preserve">CCR4 carbon catabolite repression 4-like (S. cerevisiae) </t>
  </si>
  <si>
    <t>CCRN4L</t>
  </si>
  <si>
    <t>ENSOART00000015357</t>
  </si>
  <si>
    <t>ENSOARG00000014103</t>
  </si>
  <si>
    <t xml:space="preserve">coiled-coil domain containing 64 </t>
  </si>
  <si>
    <t>CCDC64</t>
  </si>
  <si>
    <t>ENSOART00000011860</t>
  </si>
  <si>
    <t>ENSOARG00000010904</t>
  </si>
  <si>
    <t xml:space="preserve">chromosome 12 open reading frame 43 </t>
  </si>
  <si>
    <t>C12orf43</t>
  </si>
  <si>
    <t>ENSOART00000015097</t>
  </si>
  <si>
    <t>ENSOARG00000013872</t>
  </si>
  <si>
    <t xml:space="preserve">aspartate beta-hydroxylase domain containing 2 </t>
  </si>
  <si>
    <t>ASPHD2</t>
  </si>
  <si>
    <t>ENSOART00000000817</t>
  </si>
  <si>
    <t>ENSOARG00000000763</t>
  </si>
  <si>
    <t xml:space="preserve">ankyrin repeat domain 13A </t>
  </si>
  <si>
    <t>ANKRD13A</t>
  </si>
  <si>
    <t>ENSOART00000015401</t>
  </si>
  <si>
    <t>ENSOARG00000014141</t>
  </si>
  <si>
    <t xml:space="preserve">alkB, alkylation repair homolog 2 (E. coli) </t>
  </si>
  <si>
    <t>ALKBH2</t>
  </si>
  <si>
    <t>ENSOART00000018435</t>
  </si>
  <si>
    <t>ENSOARG00000016925</t>
  </si>
  <si>
    <t xml:space="preserve">adrenergic, beta, receptor kinase 2 </t>
  </si>
  <si>
    <t>ADRBK2</t>
  </si>
  <si>
    <t>ENSOART00000020733</t>
  </si>
  <si>
    <t>ENSOARG00000019041</t>
  </si>
  <si>
    <t xml:space="preserve">acyl-CoA dehydrogenase, C-2 to C-3 short chain </t>
  </si>
  <si>
    <t>ACADS</t>
  </si>
  <si>
    <t>ENSOART00000014260</t>
  </si>
  <si>
    <t>ENSOARG00000013118</t>
  </si>
  <si>
    <t xml:space="preserve">acetyl-CoA carboxylase beta </t>
  </si>
  <si>
    <t>ACACB</t>
  </si>
  <si>
    <t>ENSOART00000017905</t>
  </si>
  <si>
    <t>ENSOARG00000016430</t>
  </si>
  <si>
    <t xml:space="preserve">solute carrier family 30 (zinc transporter), member 5 </t>
  </si>
  <si>
    <t>SLC30A5</t>
  </si>
  <si>
    <t>ENSOART00000006324</t>
  </si>
  <si>
    <t>ENSOARG00000005799</t>
  </si>
  <si>
    <t xml:space="preserve">sema domain, seven thrombospondin repeats (type 1 and type 1-like), transmembrane domain (TM) and short cytoplasmic domain, (semaphorin) 5A </t>
  </si>
  <si>
    <t>SEMA5A</t>
  </si>
  <si>
    <t>ENSOART00000015644</t>
  </si>
  <si>
    <t>ENSOARG00000014361</t>
  </si>
  <si>
    <t xml:space="preserve">RAD17 homolog (S. pombe) </t>
  </si>
  <si>
    <t>RAD17</t>
  </si>
  <si>
    <t>ENSOART00000006137</t>
  </si>
  <si>
    <t>ENSOARG00000005629</t>
  </si>
  <si>
    <t xml:space="preserve">mitochondrial ribosomal protein S36 </t>
  </si>
  <si>
    <t>MRPS36</t>
  </si>
  <si>
    <t>ENSOART00000006253</t>
  </si>
  <si>
    <t>ENSOARG00000005743</t>
  </si>
  <si>
    <t xml:space="preserve">MARVEL domain containing 2 </t>
  </si>
  <si>
    <t>MARVELD2</t>
  </si>
  <si>
    <t>ENSOART00000006089</t>
  </si>
  <si>
    <t>ENSOARG00000005589</t>
  </si>
  <si>
    <t xml:space="preserve">centromere protein H </t>
  </si>
  <si>
    <t>CENPH</t>
  </si>
  <si>
    <t>ENSOART00000006259</t>
  </si>
  <si>
    <t>ENSOARG00000005750</t>
  </si>
  <si>
    <t xml:space="preserve">cyclin-dependent kinase 7 </t>
  </si>
  <si>
    <t>CDK7</t>
  </si>
  <si>
    <t>ENSOART00000006224</t>
  </si>
  <si>
    <t>ENSOARG00000005719</t>
  </si>
  <si>
    <t>CCNB1</t>
  </si>
  <si>
    <t>ENSOART00000006271</t>
  </si>
  <si>
    <t>ENSOARG00000005759</t>
  </si>
  <si>
    <t xml:space="preserve">coiled-coil domain containing 125 </t>
  </si>
  <si>
    <t>CCDC125</t>
  </si>
  <si>
    <t>ENSOART00000006197</t>
  </si>
  <si>
    <t>ENSOARG00000005689</t>
  </si>
  <si>
    <t xml:space="preserve">zinc finger protein 202 </t>
  </si>
  <si>
    <t>ZNF202</t>
  </si>
  <si>
    <t>ENSOART00000000821</t>
  </si>
  <si>
    <t>ENSOARG00000000770</t>
  </si>
  <si>
    <t xml:space="preserve">X-ray radiation resistance associated 1 </t>
  </si>
  <si>
    <t>XRRA1</t>
  </si>
  <si>
    <t>ENSOART00000011662</t>
  </si>
  <si>
    <t>ENSOARG00000010713</t>
  </si>
  <si>
    <t xml:space="preserve">uncoupling protein 3 (mitochondrial, proton carrier) </t>
  </si>
  <si>
    <t>UCP3</t>
  </si>
  <si>
    <t>ENSOART00000009437</t>
  </si>
  <si>
    <t>ENSOARG00000008669</t>
  </si>
  <si>
    <t xml:space="preserve">uncoupling protein 2 (mitochondrial, proton carrier)  </t>
  </si>
  <si>
    <t>UCP2</t>
  </si>
  <si>
    <t>ENSOART00000009316</t>
  </si>
  <si>
    <t>ENSOARG00000008561</t>
  </si>
  <si>
    <t xml:space="preserve">ubiquilin-like </t>
  </si>
  <si>
    <t>UBQLNL</t>
  </si>
  <si>
    <t>ENSOART00000007818</t>
  </si>
  <si>
    <t>ENSOARG00000007189</t>
  </si>
  <si>
    <t xml:space="preserve">ubiquilin 3 </t>
  </si>
  <si>
    <t>UBQLN3</t>
  </si>
  <si>
    <t>ENSOART00000020804</t>
  </si>
  <si>
    <t>ENSOARG00000019107</t>
  </si>
  <si>
    <t xml:space="preserve">tripartite motif containing 68 </t>
  </si>
  <si>
    <t>TRIM68</t>
  </si>
  <si>
    <t>ENSOART00000000876</t>
  </si>
  <si>
    <t>ENSOARG00000000818</t>
  </si>
  <si>
    <t>TRIM34</t>
  </si>
  <si>
    <t>ENSOART00000020795</t>
  </si>
  <si>
    <t>ENSOARG00000019099</t>
  </si>
  <si>
    <t xml:space="preserve">tripartite motif containing 21 </t>
  </si>
  <si>
    <t>TRIM21</t>
  </si>
  <si>
    <t>ENSOART00000001014</t>
  </si>
  <si>
    <t>ENSOARG00000000944</t>
  </si>
  <si>
    <t xml:space="preserve">trophoblast glycoprotein-like </t>
  </si>
  <si>
    <t>TPBGL</t>
  </si>
  <si>
    <t>ENSOART00000012231</t>
  </si>
  <si>
    <t>ENSOARG00000011251</t>
  </si>
  <si>
    <t xml:space="preserve">stromal interaction molecule 1 </t>
  </si>
  <si>
    <t>STIM1</t>
  </si>
  <si>
    <t>ENSOART00000001760</t>
  </si>
  <si>
    <t>ENSOARG00000001632</t>
  </si>
  <si>
    <t xml:space="preserve">signal peptidase complex subunit 2 homolog (S. cerevisiae) </t>
  </si>
  <si>
    <t>SPCS2</t>
  </si>
  <si>
    <t>ENSOART00000011772</t>
  </si>
  <si>
    <t>ENSOARG00000010824</t>
  </si>
  <si>
    <t xml:space="preserve">solute carrier organic anion transporter family, member 2B1 </t>
  </si>
  <si>
    <t>SLCO2B1</t>
  </si>
  <si>
    <t>ENSOART00000012037</t>
  </si>
  <si>
    <t>ENSOARG00000011065</t>
  </si>
  <si>
    <t xml:space="preserve">serpin peptidase inhibitor, clade H (heat shock protein 47), member 1, (collagen binding protein 1) </t>
  </si>
  <si>
    <t>SERPINH1</t>
  </si>
  <si>
    <t>ENSOART00000012858</t>
  </si>
  <si>
    <t>ENSOARG00000011824</t>
  </si>
  <si>
    <t xml:space="preserve">sodium channel, voltage gated, type III beta subunit </t>
  </si>
  <si>
    <t>SCN3B</t>
  </si>
  <si>
    <t>ENSOART00000000729</t>
  </si>
  <si>
    <t>ENSOARG00000000681</t>
  </si>
  <si>
    <t xml:space="preserve">ribonucleotide reductase M1 </t>
  </si>
  <si>
    <t>RRM1</t>
  </si>
  <si>
    <t>ENSOART00000001400</t>
  </si>
  <si>
    <t>ENSOARG00000001301</t>
  </si>
  <si>
    <t xml:space="preserve">ribosomal protein S3 </t>
  </si>
  <si>
    <t>RPS3</t>
  </si>
  <si>
    <t>ENSOART00000012531</t>
  </si>
  <si>
    <t>ENSOARG00000011523</t>
  </si>
  <si>
    <t xml:space="preserve">ring finger protein 169 </t>
  </si>
  <si>
    <t>RNF169</t>
  </si>
  <si>
    <t>ENSOART00000011516</t>
  </si>
  <si>
    <t>ENSOARG00000010584</t>
  </si>
  <si>
    <t xml:space="preserve">ring finger protein 121 </t>
  </si>
  <si>
    <t>RNF121</t>
  </si>
  <si>
    <t>ENSOART00000003568</t>
  </si>
  <si>
    <t>ENSOARG00000003290</t>
  </si>
  <si>
    <t xml:space="preserve">RELT tumor necrosis factor receptor </t>
  </si>
  <si>
    <t>RELT</t>
  </si>
  <si>
    <t>ENSOART00000008351</t>
  </si>
  <si>
    <t>ENSOARG00000007675</t>
  </si>
  <si>
    <t>RAB6A</t>
  </si>
  <si>
    <t>ENSOART00000008700</t>
  </si>
  <si>
    <t>ENSOARG00000007994</t>
  </si>
  <si>
    <t xml:space="preserve">protein phosphatase methylesterase 1 </t>
  </si>
  <si>
    <t>PPME1</t>
  </si>
  <si>
    <t>ENSOART00000010361</t>
  </si>
  <si>
    <t>ENSOARG00000009512</t>
  </si>
  <si>
    <t xml:space="preserve">polymerase (DNA-directed), delta 3, accessory subunit </t>
  </si>
  <si>
    <t>POLD3</t>
  </si>
  <si>
    <t>ENSOART00000011126</t>
  </si>
  <si>
    <t>ENSOARG00000010224</t>
  </si>
  <si>
    <t xml:space="preserve">pleckstrin homology domain containing, family B (evectins) member 1 </t>
  </si>
  <si>
    <t>PLEKHB1</t>
  </si>
  <si>
    <t>ENSOART00000008545</t>
  </si>
  <si>
    <t>ENSOARG00000007849</t>
  </si>
  <si>
    <t xml:space="preserve">phosphoglucomutase 2-like 1 </t>
  </si>
  <si>
    <t>PGM2L1</t>
  </si>
  <si>
    <t>ENSOART00000010773</t>
  </si>
  <si>
    <t>ENSOARG00000009895</t>
  </si>
  <si>
    <t xml:space="preserve">post-GPI attachment to proteins 2 </t>
  </si>
  <si>
    <t>PGAP2</t>
  </si>
  <si>
    <t>ENSOART00000001934</t>
  </si>
  <si>
    <t>ENSOARG00000001794</t>
  </si>
  <si>
    <t xml:space="preserve">phosphodiesterase 2A, cGMP-stimulated </t>
  </si>
  <si>
    <t>PDE2A</t>
  </si>
  <si>
    <t>ENSOART00000006165</t>
  </si>
  <si>
    <t>ENSOARG00000005656</t>
  </si>
  <si>
    <t xml:space="preserve">proteasomal ATPase-associated factor 1 </t>
  </si>
  <si>
    <t>PAAF1</t>
  </si>
  <si>
    <t>ENSOART00000008993</t>
  </si>
  <si>
    <t>ENSOARG00000008267</t>
  </si>
  <si>
    <t xml:space="preserve">prolyl 4-hydroxylase, alpha polypeptide III </t>
  </si>
  <si>
    <t>P4HA3</t>
  </si>
  <si>
    <t>ENSOART00000010542</t>
  </si>
  <si>
    <t>ENSOARG00000009683</t>
  </si>
  <si>
    <t xml:space="preserve">pyrimidinergic receptor P2Y, G-protein coupled, 6 </t>
  </si>
  <si>
    <t>P2RY6</t>
  </si>
  <si>
    <t>ENSOART00000007297</t>
  </si>
  <si>
    <t>ENSOARG00000006714</t>
  </si>
  <si>
    <t xml:space="preserve">olfactory receptor, family 52, subfamily Z, member 1 (gene/pseudogene) </t>
  </si>
  <si>
    <t>OR52Z1</t>
  </si>
  <si>
    <t>ENSOART00000008040</t>
  </si>
  <si>
    <t>ENSOARG00000007386</t>
  </si>
  <si>
    <t xml:space="preserve">olfactory receptor, family 52, subfamily M, member 1 </t>
  </si>
  <si>
    <t>OR52M1</t>
  </si>
  <si>
    <t>ENSOART00000007166</t>
  </si>
  <si>
    <t>ENSOARG00000006597</t>
  </si>
  <si>
    <t xml:space="preserve">olfactory receptor, family 52, subfamily K, member 2 </t>
  </si>
  <si>
    <t>OR52K2</t>
  </si>
  <si>
    <t>ENSOART00000000996</t>
  </si>
  <si>
    <t>ENSOARG00000000931</t>
  </si>
  <si>
    <t xml:space="preserve">olfactory receptor, family 52, subfamily J, member 3 </t>
  </si>
  <si>
    <t>OR52J3</t>
  </si>
  <si>
    <t>ENSOART00000006761</t>
  </si>
  <si>
    <t>ENSOARG00000006217</t>
  </si>
  <si>
    <t xml:space="preserve">olfactory receptor, family 52, subfamily H, member 1 </t>
  </si>
  <si>
    <t>OR52H1</t>
  </si>
  <si>
    <t>ENSOART00000007793</t>
  </si>
  <si>
    <t>ENSOARG00000007165</t>
  </si>
  <si>
    <t xml:space="preserve">olfactory receptor, family 52, subfamily E, member 2 </t>
  </si>
  <si>
    <t>OR52E2</t>
  </si>
  <si>
    <t>ENSOART00000006743</t>
  </si>
  <si>
    <t>ENSOARG00000006204</t>
  </si>
  <si>
    <t xml:space="preserve">olfactory receptor, family 52, subfamily D, member 1 </t>
  </si>
  <si>
    <t>OR52D1</t>
  </si>
  <si>
    <t>ENSOART00000007835</t>
  </si>
  <si>
    <t>ENSOARG00000007204</t>
  </si>
  <si>
    <t xml:space="preserve">olfactory receptor, family 51, subfamily V, member 1 </t>
  </si>
  <si>
    <t>OR51V1</t>
  </si>
  <si>
    <t>ENSOART00000008024</t>
  </si>
  <si>
    <t>ENSOARG00000007372</t>
  </si>
  <si>
    <t xml:space="preserve">olfactory receptor, family 51, subfamily T, member 1 </t>
  </si>
  <si>
    <t>OR51T1</t>
  </si>
  <si>
    <t>ENSOART00000006918</t>
  </si>
  <si>
    <t>ENSOARG00000006363</t>
  </si>
  <si>
    <t xml:space="preserve">olfactory receptor, family 51, subfamily S, member 1 </t>
  </si>
  <si>
    <t>OR51S1</t>
  </si>
  <si>
    <t>ENSOART00000006962</t>
  </si>
  <si>
    <t>ENSOARG00000006403</t>
  </si>
  <si>
    <t xml:space="preserve">olfactory receptor, family 51, subfamily Q, member 1 (gene/pseudogene) </t>
  </si>
  <si>
    <t>OR51Q1</t>
  </si>
  <si>
    <t>ENSOART00000007912</t>
  </si>
  <si>
    <t>ENSOARG00000007279</t>
  </si>
  <si>
    <t xml:space="preserve">olfactory receptor, family 51, subfamily L, member 1 </t>
  </si>
  <si>
    <t>OR51L1</t>
  </si>
  <si>
    <t>ENSOART00000006809</t>
  </si>
  <si>
    <t>ENSOARG00000006263</t>
  </si>
  <si>
    <t xml:space="preserve">olfactory receptor, family 51, subfamily I, member 2 </t>
  </si>
  <si>
    <t>OR51I2</t>
  </si>
  <si>
    <t>ENSOART00000007885</t>
  </si>
  <si>
    <t>ENSOARG00000007248</t>
  </si>
  <si>
    <t xml:space="preserve">olfactory receptor, family 51, subfamily I, member 1 </t>
  </si>
  <si>
    <t>OR51I1</t>
  </si>
  <si>
    <t>ENSOART00000007900</t>
  </si>
  <si>
    <t>ENSOARG00000007265</t>
  </si>
  <si>
    <t xml:space="preserve">olfactory receptor, family 51, subfamily G, member 2 </t>
  </si>
  <si>
    <t>OR51G2</t>
  </si>
  <si>
    <t>ENSOART00000006882</t>
  </si>
  <si>
    <t>ENSOARG00000006330</t>
  </si>
  <si>
    <t xml:space="preserve">olfactory receptor, family 51, subfamily E, member 2 </t>
  </si>
  <si>
    <t>OR51E2</t>
  </si>
  <si>
    <t>ENSOART00000007089</t>
  </si>
  <si>
    <t>ENSOARG00000006524</t>
  </si>
  <si>
    <t xml:space="preserve">olfactory receptor, family 51, subfamily E, member 1 </t>
  </si>
  <si>
    <t>OR51E1</t>
  </si>
  <si>
    <t>ENSOART00000007106</t>
  </si>
  <si>
    <t>ENSOARG00000006540</t>
  </si>
  <si>
    <t xml:space="preserve">olfactory receptor, family 51, subfamily D, member 1 </t>
  </si>
  <si>
    <t>OR51D1</t>
  </si>
  <si>
    <t>ENSOART00000007124</t>
  </si>
  <si>
    <t>ENSOARG00000006555</t>
  </si>
  <si>
    <t xml:space="preserve">olfactory receptor, family 51, subfamily B, member 4 </t>
  </si>
  <si>
    <t>OR51B4</t>
  </si>
  <si>
    <t>ENSOART00000008001</t>
  </si>
  <si>
    <t>ENSOARG00000007355</t>
  </si>
  <si>
    <t xml:space="preserve">olfactory receptor, family 51, subfamily A, member 7 </t>
  </si>
  <si>
    <t>OR51A7</t>
  </si>
  <si>
    <t>ENSOART00000006896</t>
  </si>
  <si>
    <t>ENSOARG00000006344</t>
  </si>
  <si>
    <t xml:space="preserve">nucleoporin 98kDa </t>
  </si>
  <si>
    <t>NUP98</t>
  </si>
  <si>
    <t>ENSOART00000002376</t>
  </si>
  <si>
    <t>ENSOARG00000002200</t>
  </si>
  <si>
    <t xml:space="preserve">nuclear mitotic apparatus protein 1 </t>
  </si>
  <si>
    <t>NUMA1</t>
  </si>
  <si>
    <t>ENSOART00000003937</t>
  </si>
  <si>
    <t>ENSOARG00000003626</t>
  </si>
  <si>
    <t xml:space="preserve">sialidase 3 (membrane sialidase) </t>
  </si>
  <si>
    <t>NEU3</t>
  </si>
  <si>
    <t>ENSOART00000011843</t>
  </si>
  <si>
    <t>ENSOARG00000010892</t>
  </si>
  <si>
    <t xml:space="preserve">mitochondrial ribosomal protein L48 </t>
  </si>
  <si>
    <t>MRPL48</t>
  </si>
  <si>
    <t>ENSOART00000008838</t>
  </si>
  <si>
    <t>ENSOARG00000008118</t>
  </si>
  <si>
    <t xml:space="preserve">microtubule-associated protein 6 </t>
  </si>
  <si>
    <t>MAP6</t>
  </si>
  <si>
    <t>ENSOART00000012914</t>
  </si>
  <si>
    <t>ENSOARG00000011875</t>
  </si>
  <si>
    <t xml:space="preserve">leucine rich transmembrane and O-methyltransferase domain containing </t>
  </si>
  <si>
    <t>LRTOMT</t>
  </si>
  <si>
    <t>ENSOART00000004342</t>
  </si>
  <si>
    <t>ENSOARG00000003996</t>
  </si>
  <si>
    <t xml:space="preserve">lipoyl(octanoyl) transferase 2 (putative) </t>
  </si>
  <si>
    <t>LIPT2</t>
  </si>
  <si>
    <t>ENSOART00000010925</t>
  </si>
  <si>
    <t>ENSOARG00000010038</t>
  </si>
  <si>
    <t xml:space="preserve">late endosomal/lysosomal adaptor, MAPK and MTOR activator 1 </t>
  </si>
  <si>
    <t>LAMTOR1</t>
  </si>
  <si>
    <t>ENSOART00000004236</t>
  </si>
  <si>
    <t>ENSOARG00000003896</t>
  </si>
  <si>
    <t xml:space="preserve">kelch-like family member 35 </t>
  </si>
  <si>
    <t>KLHL35</t>
  </si>
  <si>
    <t>ENSOART00000012636</t>
  </si>
  <si>
    <t>ENSOARG00000011617</t>
  </si>
  <si>
    <t xml:space="preserve">potassium channel, voltage gated subfamily E regulatory beta subunit 3 </t>
  </si>
  <si>
    <t>KCNE3</t>
  </si>
  <si>
    <t>ENSOART00000007319</t>
  </si>
  <si>
    <t>ENSOARG00000006737</t>
  </si>
  <si>
    <t xml:space="preserve">inositol polyphosphate phosphatase-like 1 </t>
  </si>
  <si>
    <t>INPPL1</t>
  </si>
  <si>
    <t>ENSOART00000004994</t>
  </si>
  <si>
    <t>ENSOARG00000004577</t>
  </si>
  <si>
    <t xml:space="preserve">interleukin 18 binding protein </t>
  </si>
  <si>
    <t>IL18BP</t>
  </si>
  <si>
    <t>ENSOART00000003786</t>
  </si>
  <si>
    <t>ENSOARG00000003484</t>
  </si>
  <si>
    <t xml:space="preserve">GRAM domain containing 1B </t>
  </si>
  <si>
    <t>GRAMD1B</t>
  </si>
  <si>
    <t>ENSOART00000000365</t>
  </si>
  <si>
    <t>ENSOARG00000000345</t>
  </si>
  <si>
    <t xml:space="preserve">glycerophosphodiester phosphodiesterase domain containing 5 </t>
  </si>
  <si>
    <t>GDPD5</t>
  </si>
  <si>
    <t>ENSOART00000012790</t>
  </si>
  <si>
    <t>ENSOARG00000011760</t>
  </si>
  <si>
    <t>FOLR3</t>
  </si>
  <si>
    <t>ENSOART00000004489</t>
  </si>
  <si>
    <t>ENSOARG00000004127</t>
  </si>
  <si>
    <t>FOLR2</t>
  </si>
  <si>
    <t>ENSOART00000004681</t>
  </si>
  <si>
    <t>ENSOARG00000004298</t>
  </si>
  <si>
    <t>FOLR1</t>
  </si>
  <si>
    <t>ENSOART00000004585</t>
  </si>
  <si>
    <t>ENSOARG00000004214</t>
  </si>
  <si>
    <t xml:space="preserve">FCH and double SH3 domains 2 </t>
  </si>
  <si>
    <t>FCHSD2</t>
  </si>
  <si>
    <t>ENSOART00000007620</t>
  </si>
  <si>
    <t>ENSOARG00000006995</t>
  </si>
  <si>
    <t xml:space="preserve">family with sequence similarity 168, member A </t>
  </si>
  <si>
    <t>FAM168A</t>
  </si>
  <si>
    <t>ENSOART00000008471</t>
  </si>
  <si>
    <t>ENSOARG00000007784</t>
  </si>
  <si>
    <t xml:space="preserve">DnaJ (Hsp40) homolog, subfamily B, member 13 </t>
  </si>
  <si>
    <t>DNAJB13</t>
  </si>
  <si>
    <t>ENSOART00000009209</t>
  </si>
  <si>
    <t>ENSOARG00000008463</t>
  </si>
  <si>
    <t xml:space="preserve">ClpB homolog, mitochondrial AAA ATPase chaperonin </t>
  </si>
  <si>
    <t>CLPB</t>
  </si>
  <si>
    <t>ENSOART00000005764</t>
  </si>
  <si>
    <t>ENSOARG00000005285</t>
  </si>
  <si>
    <t xml:space="preserve">cholinergic receptor, nicotinic, alpha 10 (neuronal) </t>
  </si>
  <si>
    <t>CHRNA10</t>
  </si>
  <si>
    <t>ENSOART00000002710</t>
  </si>
  <si>
    <t>ENSOARG00000002505</t>
  </si>
  <si>
    <t xml:space="preserve">chordin-like 2 </t>
  </si>
  <si>
    <t>CHRDL2</t>
  </si>
  <si>
    <t>ENSOART00000011366</t>
  </si>
  <si>
    <t>ENSOARG00000010444</t>
  </si>
  <si>
    <t xml:space="preserve">C2 calcium-dependent domain containing 3 </t>
  </si>
  <si>
    <t>C2CD3</t>
  </si>
  <si>
    <t>ENSOART00000009824</t>
  </si>
  <si>
    <t>ENSOARG00000009005</t>
  </si>
  <si>
    <t xml:space="preserve">autophagy related 16-like 2 (S. cerevisiae) </t>
  </si>
  <si>
    <t>ATG16L2</t>
  </si>
  <si>
    <t>ENSOART00000007059</t>
  </si>
  <si>
    <t>ENSOARG00000006493</t>
  </si>
  <si>
    <t xml:space="preserve">arrestin, beta 1 </t>
  </si>
  <si>
    <t>ARRB1</t>
  </si>
  <si>
    <t>ENSOART00000012337</t>
  </si>
  <si>
    <t>ENSOARG00000011342</t>
  </si>
  <si>
    <t xml:space="preserve">Rho guanine nucleotide exchange factor (GEF) 17 </t>
  </si>
  <si>
    <t>ARHGEF17</t>
  </si>
  <si>
    <t>ENSOART00000008054</t>
  </si>
  <si>
    <t>ENSOARG00000007394</t>
  </si>
  <si>
    <t xml:space="preserve">ArfGAP with RhoGAP domain, ankyrin repeat and PH domain 1 </t>
  </si>
  <si>
    <t>ARAP1</t>
  </si>
  <si>
    <t>ENSOART00000006487</t>
  </si>
  <si>
    <t>ENSOARG00000005950</t>
  </si>
  <si>
    <t>ANAPC15</t>
  </si>
  <si>
    <t>ENSOART00000004349</t>
  </si>
  <si>
    <t>ENSOARG00000004004</t>
  </si>
  <si>
    <t xml:space="preserve">serine palmitoyltransferase, long chain base subunit 3 </t>
  </si>
  <si>
    <t>SPTLC3</t>
  </si>
  <si>
    <t>ENSOART00000011820</t>
  </si>
  <si>
    <t>ENSOARG00000010864</t>
  </si>
  <si>
    <t xml:space="preserve">BTB (POZ) domain containing 3 </t>
  </si>
  <si>
    <t>BTBD3</t>
  </si>
  <si>
    <t>ENSOART00000011736</t>
  </si>
  <si>
    <t>ENSOARG00000010789</t>
  </si>
  <si>
    <t xml:space="preserve">zinc finger and BTB domain containing 41 </t>
  </si>
  <si>
    <t>ZBTB41</t>
  </si>
  <si>
    <t>ENSOART00000016403</t>
  </si>
  <si>
    <t>ENSOARG00000015070</t>
  </si>
  <si>
    <t xml:space="preserve">Usher syndrome 2A (autosomal recessive, mild) </t>
  </si>
  <si>
    <t>USH2A</t>
  </si>
  <si>
    <t>ENSOART00000011686</t>
  </si>
  <si>
    <t>ENSOARG00000010714</t>
  </si>
  <si>
    <t xml:space="preserve">TNF receptor-associated factor 5 </t>
  </si>
  <si>
    <t>TRAF5</t>
  </si>
  <si>
    <t>ENSOART00000012814</t>
  </si>
  <si>
    <t>ENSOARG00000011779</t>
  </si>
  <si>
    <t xml:space="preserve">TRAF3 interacting protein 3 </t>
  </si>
  <si>
    <t>TRAF3IP3</t>
  </si>
  <si>
    <t>ENSOART00000014043</t>
  </si>
  <si>
    <t>ENSOARG00000012918</t>
  </si>
  <si>
    <t xml:space="preserve">synaptotagmin XIV </t>
  </si>
  <si>
    <t>SYT14</t>
  </si>
  <si>
    <t>ENSOART00000013359</t>
  </si>
  <si>
    <t>ENSOARG00000012287</t>
  </si>
  <si>
    <t xml:space="preserve">solute carrier family 30 (zinc transporter), member 1 </t>
  </si>
  <si>
    <t>SLC30A1</t>
  </si>
  <si>
    <t>ENSOART00000012564</t>
  </si>
  <si>
    <t>ENSOARG00000011554</t>
  </si>
  <si>
    <t xml:space="preserve">SERTA domain containing 4 </t>
  </si>
  <si>
    <t>SERTAD4</t>
  </si>
  <si>
    <t>ENSOART00000013324</t>
  </si>
  <si>
    <t>ENSOARG00000012256</t>
  </si>
  <si>
    <t xml:space="preserve">regulator of G-protein signaling 8 </t>
  </si>
  <si>
    <t>RGS8</t>
  </si>
  <si>
    <t>ENSOART00000020705</t>
  </si>
  <si>
    <t>ENSOARG00000019017</t>
  </si>
  <si>
    <t xml:space="preserve">retinal degeneration 3 </t>
  </si>
  <si>
    <t>RD3</t>
  </si>
  <si>
    <t>ENSOART00000012698</t>
  </si>
  <si>
    <t>ENSOARG00000011679</t>
  </si>
  <si>
    <t xml:space="preserve">REST corepressor 3 </t>
  </si>
  <si>
    <t>RCOR3</t>
  </si>
  <si>
    <t>ENSOART00000012960</t>
  </si>
  <si>
    <t>ENSOARG00000011913</t>
  </si>
  <si>
    <t xml:space="preserve">plexin A2 </t>
  </si>
  <si>
    <t>PLXNA2</t>
  </si>
  <si>
    <t>ENSOART00000014679</t>
  </si>
  <si>
    <t>ENSOARG00000013487</t>
  </si>
  <si>
    <t xml:space="preserve">neurofascin </t>
  </si>
  <si>
    <t>NFASC</t>
  </si>
  <si>
    <t>ENSOART00000003234</t>
  </si>
  <si>
    <t>ENSOARG00000002978</t>
  </si>
  <si>
    <t xml:space="preserve">NIMA-related kinase 7 </t>
  </si>
  <si>
    <t>NEK7</t>
  </si>
  <si>
    <t>ENSOART00000016842</t>
  </si>
  <si>
    <t>ENSOARG00000015482</t>
  </si>
  <si>
    <t xml:space="preserve">NIMA-related kinase 2 </t>
  </si>
  <si>
    <t>NEK2</t>
  </si>
  <si>
    <t>ENSOART00000012469</t>
  </si>
  <si>
    <t>ENSOARG00000011466</t>
  </si>
  <si>
    <t>NACA</t>
  </si>
  <si>
    <t>ENSOART00000013141</t>
  </si>
  <si>
    <t>ENSOARG00000012084</t>
  </si>
  <si>
    <t>MDM4</t>
  </si>
  <si>
    <t>ENSOART00000003016</t>
  </si>
  <si>
    <t>ENSOARG00000002783</t>
  </si>
  <si>
    <t xml:space="preserve">leucine rich repeat neuronal 2 </t>
  </si>
  <si>
    <t>LRRN2</t>
  </si>
  <si>
    <t>ENSOART00000003152</t>
  </si>
  <si>
    <t>ENSOARG00000002912</t>
  </si>
  <si>
    <t xml:space="preserve">lysophosphatidylglycerol acyltransferase 1 </t>
  </si>
  <si>
    <t>LPGAT1</t>
  </si>
  <si>
    <t>ENSOART00000012361</t>
  </si>
  <si>
    <t>ENSOARG00000011368</t>
  </si>
  <si>
    <t xml:space="preserve">LIM homeobox 9 </t>
  </si>
  <si>
    <t>LHX9</t>
  </si>
  <si>
    <t>ENSOART00000016797</t>
  </si>
  <si>
    <t>ENSOARG00000015439</t>
  </si>
  <si>
    <t xml:space="preserve">laminin, beta 3 </t>
  </si>
  <si>
    <t>LAMB3</t>
  </si>
  <si>
    <t>ENSOART00000014294</t>
  </si>
  <si>
    <t>ENSOARG00000013143</t>
  </si>
  <si>
    <t xml:space="preserve">potassium channel, voltage gated eag related subfamily H, member 1 </t>
  </si>
  <si>
    <t>KCNH1</t>
  </si>
  <si>
    <t>ENSOART00000013209</t>
  </si>
  <si>
    <t>ENSOARG00000012144</t>
  </si>
  <si>
    <t>IRF6</t>
  </si>
  <si>
    <t>ENSOART00000013830</t>
  </si>
  <si>
    <t>ENSOARG00000012720</t>
  </si>
  <si>
    <t xml:space="preserve">integrator complex subunit 7 </t>
  </si>
  <si>
    <t>INTS7</t>
  </si>
  <si>
    <t>ENSOART00000012082</t>
  </si>
  <si>
    <t>ENSOARG00000011102</t>
  </si>
  <si>
    <t xml:space="preserve">hydroxysteroid (11-beta) dehydrogenase 1 </t>
  </si>
  <si>
    <t>HSD11B1</t>
  </si>
  <si>
    <t>ENSOART00000014154</t>
  </si>
  <si>
    <t>ENSOARG00000013020</t>
  </si>
  <si>
    <t xml:space="preserve">hedgehog acyltransferase </t>
  </si>
  <si>
    <t>HHAT</t>
  </si>
  <si>
    <t>ENSOART00000013293</t>
  </si>
  <si>
    <t>ENSOARG00000012227</t>
  </si>
  <si>
    <t xml:space="preserve">G0/G1 switch 2 </t>
  </si>
  <si>
    <t>G0S2</t>
  </si>
  <si>
    <t>ENSOART00000004697</t>
  </si>
  <si>
    <t>ENSOARG00000004314</t>
  </si>
  <si>
    <t xml:space="preserve">coagulation factor XIII, B polypeptide </t>
  </si>
  <si>
    <t>F13B</t>
  </si>
  <si>
    <t>ENSOART00000015530</t>
  </si>
  <si>
    <t>ENSOARG00000014258</t>
  </si>
  <si>
    <t xml:space="preserve">denticleless E3 ubiquitin protein ligase homolog (Drosophila) </t>
  </si>
  <si>
    <t>DTL</t>
  </si>
  <si>
    <t>ENSOART00000011795</t>
  </si>
  <si>
    <t>ENSOARG00000010843</t>
  </si>
  <si>
    <t xml:space="preserve">digestive organ expansion factor homolog (zebrafish) </t>
  </si>
  <si>
    <t>DIEXF</t>
  </si>
  <si>
    <t>ENSOART00000013618</t>
  </si>
  <si>
    <t>ENSOARG00000012524</t>
  </si>
  <si>
    <t xml:space="preserve">DENN/MADD domain containing 1B </t>
  </si>
  <si>
    <t>DENND1B</t>
  </si>
  <si>
    <t>ENSOART00000016698</t>
  </si>
  <si>
    <t>ENSOARG00000015345</t>
  </si>
  <si>
    <t xml:space="preserve">crumbs family member 1, photoreceptor morphogenesis associated </t>
  </si>
  <si>
    <t>CRB1</t>
  </si>
  <si>
    <t>ENSOART00000016602</t>
  </si>
  <si>
    <t>ENSOARG00000015257</t>
  </si>
  <si>
    <t xml:space="preserve">complement factor H-related 5 </t>
  </si>
  <si>
    <t>CFHR5</t>
  </si>
  <si>
    <t>ENSOART00000015689</t>
  </si>
  <si>
    <t>ENSOARG00000014405</t>
  </si>
  <si>
    <t xml:space="preserve">Membrane cofactor protein  </t>
  </si>
  <si>
    <t>CD46</t>
  </si>
  <si>
    <t>ENSOART00000015124</t>
  </si>
  <si>
    <t>ENSOARG00000013891</t>
  </si>
  <si>
    <t xml:space="preserve">CD34 molecule </t>
  </si>
  <si>
    <t>CD34</t>
  </si>
  <si>
    <t>ENSOART00000014923</t>
  </si>
  <si>
    <t>ENSOARG00000013714</t>
  </si>
  <si>
    <t xml:space="preserve">calcium/calmodulin-dependent protein kinase IG </t>
  </si>
  <si>
    <t>CAMK1G</t>
  </si>
  <si>
    <t>ENSOART00000014467</t>
  </si>
  <si>
    <t>ENSOARG00000013305</t>
  </si>
  <si>
    <t xml:space="preserve">chromosome 1 open reading frame 74 </t>
  </si>
  <si>
    <t>C1orf74</t>
  </si>
  <si>
    <t>ENSOART00000004684</t>
  </si>
  <si>
    <t>ENSOARG00000004302</t>
  </si>
  <si>
    <t xml:space="preserve">asp (abnormal spindle) homolog, microcephaly associated (Drosophila) </t>
  </si>
  <si>
    <t>ASPM</t>
  </si>
  <si>
    <t>ENSOART00000016018</t>
  </si>
  <si>
    <t>ENSOARG00000014713</t>
  </si>
  <si>
    <t xml:space="preserve">zinc finger protein 750 </t>
  </si>
  <si>
    <t>ZNF750</t>
  </si>
  <si>
    <t>ENSOART00000017626</t>
  </si>
  <si>
    <t>ENSOARG00000016190</t>
  </si>
  <si>
    <t xml:space="preserve">urotensin 2 receptor </t>
  </si>
  <si>
    <t>UTS2R</t>
  </si>
  <si>
    <t>ENSOART00000018181</t>
  </si>
  <si>
    <t>ENSOARG00000016694</t>
  </si>
  <si>
    <t xml:space="preserve">tetraspanin 10 </t>
  </si>
  <si>
    <t>TSPAN10</t>
  </si>
  <si>
    <t>ENSOART00000020008</t>
  </si>
  <si>
    <t>ENSOARG00000018386</t>
  </si>
  <si>
    <t xml:space="preserve">tousled-like kinase 2 </t>
  </si>
  <si>
    <t>TLK2</t>
  </si>
  <si>
    <t>ENSOART00000013258</t>
  </si>
  <si>
    <t>ENSOARG00000012181</t>
  </si>
  <si>
    <t xml:space="preserve">testis expressed 2 </t>
  </si>
  <si>
    <t>TEX2</t>
  </si>
  <si>
    <t>ENSOART00000015946</t>
  </si>
  <si>
    <t>ENSOARG00000014649</t>
  </si>
  <si>
    <t xml:space="preserve">tubulin folding cofactor D </t>
  </si>
  <si>
    <t>TBCD</t>
  </si>
  <si>
    <t>ENSOART00000017443</t>
  </si>
  <si>
    <t>ENSOARG00000016006</t>
  </si>
  <si>
    <t xml:space="preserve">tetratricopeptide repeat, ankyrin repeat and coiled-coil containing 2 </t>
  </si>
  <si>
    <t>TANC2</t>
  </si>
  <si>
    <t>ENSOART00000013856</t>
  </si>
  <si>
    <t>ENSOARG00000012739</t>
  </si>
  <si>
    <t xml:space="preserve">STE20-related kinase adaptor alpha </t>
  </si>
  <si>
    <t>STRADA</t>
  </si>
  <si>
    <t>ENSOART00000014613</t>
  </si>
  <si>
    <t>ENSOARG00000013434</t>
  </si>
  <si>
    <t xml:space="preserve">stimulated by retinoic acid 13 </t>
  </si>
  <si>
    <t>STRA13</t>
  </si>
  <si>
    <t>ENSOART00000019191</t>
  </si>
  <si>
    <t>ENSOARG00000017637</t>
  </si>
  <si>
    <t xml:space="preserve">SMAD specific E3 ubiquitin protein ligase 2 </t>
  </si>
  <si>
    <t>SMURF2</t>
  </si>
  <si>
    <t>ENSOART00000016591</t>
  </si>
  <si>
    <t>ENSOARG00000015245</t>
  </si>
  <si>
    <t xml:space="preserve">SWI/SNF related, matrix associated, actin dependent regulator of chromatin, subfamily d, member 2 </t>
  </si>
  <si>
    <t>SMARCD2</t>
  </si>
  <si>
    <t>ENSOART00000015067</t>
  </si>
  <si>
    <t>ENSOARG00000013842</t>
  </si>
  <si>
    <t xml:space="preserve">solute carrier family 38, member 10 </t>
  </si>
  <si>
    <t>SLC38A10</t>
  </si>
  <si>
    <t>ENSOART00000020367</t>
  </si>
  <si>
    <t>ENSOARG00000018707</t>
  </si>
  <si>
    <t xml:space="preserve">solute carrier family 16 (monocarboxylate transporter), member 3 </t>
  </si>
  <si>
    <t>SLC16A3</t>
  </si>
  <si>
    <t>ENSOART00000018418</t>
  </si>
  <si>
    <t>ENSOARG00000016912</t>
  </si>
  <si>
    <t xml:space="preserve">sirtuin 7 </t>
  </si>
  <si>
    <t>SIRT7</t>
  </si>
  <si>
    <t>ENSOART00000019356</t>
  </si>
  <si>
    <t>ENSOARG00000017788</t>
  </si>
  <si>
    <t xml:space="preserve">sodium channel, voltage gated, type IV alpha subunit </t>
  </si>
  <si>
    <t>SCN4A</t>
  </si>
  <si>
    <t>ENSOART00000015339</t>
  </si>
  <si>
    <t>ENSOARG00000014087</t>
  </si>
  <si>
    <t xml:space="preserve">regulatory associated protein of MTOR, complex 1 </t>
  </si>
  <si>
    <t>RPTOR</t>
  </si>
  <si>
    <t>ENSOART00000000523</t>
  </si>
  <si>
    <t>ENSOARG00000000488</t>
  </si>
  <si>
    <t xml:space="preserve">RFNG O-fucosylpeptide 3-beta-N-acetylglucosaminyltransferase </t>
  </si>
  <si>
    <t>RFNG</t>
  </si>
  <si>
    <t>ENSOART00000018903</t>
  </si>
  <si>
    <t>ENSOARG00000017365</t>
  </si>
  <si>
    <t xml:space="preserve">ras-related C3 botulinum toxin substrate 3 (rho family, small GTP binding protein Rac3) </t>
  </si>
  <si>
    <t>RAC3</t>
  </si>
  <si>
    <t>ENSOART00000019005</t>
  </si>
  <si>
    <t>ENSOARG00000017460</t>
  </si>
  <si>
    <t xml:space="preserve">pyrroline-5-carboxylate reductase 1 </t>
  </si>
  <si>
    <t>PYCR1</t>
  </si>
  <si>
    <t>ENSOART00000019321</t>
  </si>
  <si>
    <t>ENSOARG00000017754</t>
  </si>
  <si>
    <t xml:space="preserve">proteasome (prosome, macropain) 26S subunit, non-ATPase, 12 </t>
  </si>
  <si>
    <t>PSMD12</t>
  </si>
  <si>
    <t>ENSOART00000017211</t>
  </si>
  <si>
    <t>ENSOARG00000015809</t>
  </si>
  <si>
    <t xml:space="preserve">proteasome (prosome, macropain) 26S subunit, ATPase, 5 </t>
  </si>
  <si>
    <t>PSMC5</t>
  </si>
  <si>
    <t>ENSOART00000014948</t>
  </si>
  <si>
    <t>ENSOARG00000013737</t>
  </si>
  <si>
    <t xml:space="preserve">protein phosphatase 1, regulatory subunit 27 </t>
  </si>
  <si>
    <t>PPP1R27</t>
  </si>
  <si>
    <t>ENSOART00000019695</t>
  </si>
  <si>
    <t>ENSOARG00000018093</t>
  </si>
  <si>
    <t xml:space="preserve">polymerase (DNA directed), gamma 2, accessory subunit </t>
  </si>
  <si>
    <t>POLG2</t>
  </si>
  <si>
    <t>ENSOART00000016300</t>
  </si>
  <si>
    <t>ENSOARG00000014976</t>
  </si>
  <si>
    <t xml:space="preserve">phosphatidylinositol transfer protein, cytoplasmic 1 </t>
  </si>
  <si>
    <t>PITPNC1</t>
  </si>
  <si>
    <t>ENSOART00000017201</t>
  </si>
  <si>
    <t>ENSOARG00000015799</t>
  </si>
  <si>
    <t xml:space="preserve">platelet/endothelial cell adhesion molecule 1 </t>
  </si>
  <si>
    <t>PECAM1</t>
  </si>
  <si>
    <t>ENSOART00000016087</t>
  </si>
  <si>
    <t>ENSOARG00000014779</t>
  </si>
  <si>
    <t xml:space="preserve">phosphodiesterase 6G, cGMP-specific, rod, gamma </t>
  </si>
  <si>
    <t>PDE6G</t>
  </si>
  <si>
    <t>ENSOART00000020004</t>
  </si>
  <si>
    <t>ENSOARG00000018382</t>
  </si>
  <si>
    <t xml:space="preserve">phosphate cytidylyltransferase 2, ethanolamine </t>
  </si>
  <si>
    <t>PCYT2</t>
  </si>
  <si>
    <t>ENSOART00000019488</t>
  </si>
  <si>
    <t>ENSOARG00000017906</t>
  </si>
  <si>
    <t xml:space="preserve">prolyl 4-hydroxylase, beta polypeptide </t>
  </si>
  <si>
    <t>P4HB</t>
  </si>
  <si>
    <t>ENSOART00000019634</t>
  </si>
  <si>
    <t>ENSOARG00000018038</t>
  </si>
  <si>
    <t xml:space="preserve">oxidoreductase-like domain containing 1 </t>
  </si>
  <si>
    <t>OXLD1</t>
  </si>
  <si>
    <t>ENSOART00000019987</t>
  </si>
  <si>
    <t>ENSOARG00000018364</t>
  </si>
  <si>
    <t xml:space="preserve">nuclear protein localization 4 homolog (S. cerevisiae) </t>
  </si>
  <si>
    <t>NPLOC4</t>
  </si>
  <si>
    <t>ENSOART00000020037</t>
  </si>
  <si>
    <t>ENSOARG00000018408</t>
  </si>
  <si>
    <t xml:space="preserve">notum pectinacetylesterase homolog (Drosophila) </t>
  </si>
  <si>
    <t>NOTUM</t>
  </si>
  <si>
    <t>ENSOART00000019254</t>
  </si>
  <si>
    <t>ENSOARG00000017695</t>
  </si>
  <si>
    <t xml:space="preserve">nucleolar protein 11 </t>
  </si>
  <si>
    <t>NOL11</t>
  </si>
  <si>
    <t>ENSOART00000017172</t>
  </si>
  <si>
    <t>ENSOARG00000015771</t>
  </si>
  <si>
    <t xml:space="preserve">nuclear prelamin A recognition factor </t>
  </si>
  <si>
    <t>NARF</t>
  </si>
  <si>
    <t>ENSOART00000017954</t>
  </si>
  <si>
    <t>ENSOARG00000016487</t>
  </si>
  <si>
    <t xml:space="preserve">myosin, light chain 4, alkali; atrial, embryonic </t>
  </si>
  <si>
    <t>MYL4</t>
  </si>
  <si>
    <t>ENSOART00000012780</t>
  </si>
  <si>
    <t>ENSOARG00000011750</t>
  </si>
  <si>
    <t xml:space="preserve">myeloid-associated differentiation marker-like 2 </t>
  </si>
  <si>
    <t>MYADML2</t>
  </si>
  <si>
    <t>ENSOART00000000166</t>
  </si>
  <si>
    <t>ENSOARG00000000164</t>
  </si>
  <si>
    <t xml:space="preserve">mitochondrial ribosomal protein L12 </t>
  </si>
  <si>
    <t>MRPL12</t>
  </si>
  <si>
    <t>ENSOART00000019825</t>
  </si>
  <si>
    <t>ENSOARG00000018221</t>
  </si>
  <si>
    <t xml:space="preserve">mannose receptor, C type 2 </t>
  </si>
  <si>
    <t>MRC2</t>
  </si>
  <si>
    <t>ENSOART00000013476</t>
  </si>
  <si>
    <t>ENSOARG00000012392</t>
  </si>
  <si>
    <t xml:space="preserve">mast cell immunoglobulin-like receptor 1 </t>
  </si>
  <si>
    <t>MILR1</t>
  </si>
  <si>
    <t>ENSOART00000016186</t>
  </si>
  <si>
    <t>ENSOARG00000014870</t>
  </si>
  <si>
    <t>METTL2A</t>
  </si>
  <si>
    <t>ENSOART00000013171</t>
  </si>
  <si>
    <t>ENSOARG00000012110</t>
  </si>
  <si>
    <t xml:space="preserve">meteorin, glial cell differentiation regulator-like </t>
  </si>
  <si>
    <t>METRNL</t>
  </si>
  <si>
    <t>ENSOART00000017267</t>
  </si>
  <si>
    <t>ENSOARG00000015857</t>
  </si>
  <si>
    <t xml:space="preserve">membrane-associated ring finger (C3HC4) 10, E3 ubiquitin protein ligase </t>
  </si>
  <si>
    <t>MARCH10</t>
  </si>
  <si>
    <t>ENSOART00000013635</t>
  </si>
  <si>
    <t>ENSOARG00000012540</t>
  </si>
  <si>
    <t xml:space="preserve">microtubule-associated protein tau </t>
  </si>
  <si>
    <t>MAPT</t>
  </si>
  <si>
    <t>ENSOART00000012295</t>
  </si>
  <si>
    <t>ENSOARG00000011303</t>
  </si>
  <si>
    <t xml:space="preserve">mitogen-activated protein kinase kinase kinase 3 </t>
  </si>
  <si>
    <t>MAP3K3</t>
  </si>
  <si>
    <t>ENSOART00000014499</t>
  </si>
  <si>
    <t>ENSOARG00000013329</t>
  </si>
  <si>
    <t xml:space="preserve">v-maf avian musculoaponeurotic fibrosarcoma oncogene homolog G </t>
  </si>
  <si>
    <t>MAFG</t>
  </si>
  <si>
    <t>ENSOART00000019347</t>
  </si>
  <si>
    <t>ENSOARG00000017782</t>
  </si>
  <si>
    <t xml:space="preserve">leucine rich repeat containing 45 </t>
  </si>
  <si>
    <t>LRRC45</t>
  </si>
  <si>
    <t>ENSOART00000019101</t>
  </si>
  <si>
    <t>ENSOARG00000017544</t>
  </si>
  <si>
    <t xml:space="preserve">LIM domain containing 2 </t>
  </si>
  <si>
    <t>LIMD2</t>
  </si>
  <si>
    <t>ENSOART00000014558</t>
  </si>
  <si>
    <t>ENSOARG00000013388</t>
  </si>
  <si>
    <t xml:space="preserve">karyopherin alpha 2 (RAG cohort 1, importin alpha 1) </t>
  </si>
  <si>
    <t>KPNA2</t>
  </si>
  <si>
    <t>ENSOART00000016702</t>
  </si>
  <si>
    <t>ENSOARG00000015347</t>
  </si>
  <si>
    <t xml:space="preserve">potassium channel, voltage gated eag related subfamily H, member 6 </t>
  </si>
  <si>
    <t>KCNH6</t>
  </si>
  <si>
    <t>ENSOART00000014266</t>
  </si>
  <si>
    <t>ENSOARG00000013121</t>
  </si>
  <si>
    <t xml:space="preserve">KAT8 regulatory NSL complex subunit 1 </t>
  </si>
  <si>
    <t>KANSL1</t>
  </si>
  <si>
    <t>ENSOART00000012441</t>
  </si>
  <si>
    <t>ENSOARG00000011438</t>
  </si>
  <si>
    <t xml:space="preserve">Integrin beta  </t>
  </si>
  <si>
    <t>ITGB3</t>
  </si>
  <si>
    <t>ENSOART00000012896</t>
  </si>
  <si>
    <t>ENSOARG00000011855</t>
  </si>
  <si>
    <t>ICAM2</t>
  </si>
  <si>
    <t>ENSOART00000015481</t>
  </si>
  <si>
    <t>ENSOARG00000014212</t>
  </si>
  <si>
    <t xml:space="preserve">hepatocyte growth factor-regulated tyrosine kinase substrate </t>
  </si>
  <si>
    <t>HGS</t>
  </si>
  <si>
    <t>ENSOART00000019875</t>
  </si>
  <si>
    <t>ENSOARG00000018265</t>
  </si>
  <si>
    <t xml:space="preserve">hexosaminidase (glycosyl hydrolase family 20, catalytic domain) containing </t>
  </si>
  <si>
    <t>HEXDC</t>
  </si>
  <si>
    <t>ENSOART00000018041</t>
  </si>
  <si>
    <t>ENSOARG00000016564</t>
  </si>
  <si>
    <t xml:space="preserve">G protein pathway suppressor 1 </t>
  </si>
  <si>
    <t>GPS1</t>
  </si>
  <si>
    <t>ENSOART00000018897</t>
  </si>
  <si>
    <t>ENSOARG00000017353</t>
  </si>
  <si>
    <t xml:space="preserve">glucagon receptor </t>
  </si>
  <si>
    <t>GCGR</t>
  </si>
  <si>
    <t>ENSOART00000019741</t>
  </si>
  <si>
    <t>ENSOARG00000018139</t>
  </si>
  <si>
    <t xml:space="preserve">FtsJ homolog 3 (E. coli) </t>
  </si>
  <si>
    <t>FTSJ3</t>
  </si>
  <si>
    <t>ENSOART00000014843</t>
  </si>
  <si>
    <t>ENSOARG00000013637</t>
  </si>
  <si>
    <t xml:space="preserve">fascin actin-bundling protein 2, retinal </t>
  </si>
  <si>
    <t>FSCN2</t>
  </si>
  <si>
    <t>ENSOART00000020122</t>
  </si>
  <si>
    <t>ENSOARG00000018489</t>
  </si>
  <si>
    <t xml:space="preserve">forkhead box K2 </t>
  </si>
  <si>
    <t>FOXK2</t>
  </si>
  <si>
    <t>ENSOART00000017878</t>
  </si>
  <si>
    <t>ENSOARG00000016414</t>
  </si>
  <si>
    <t xml:space="preserve">fructosamine 3 kinase related protein </t>
  </si>
  <si>
    <t>FN3KRP</t>
  </si>
  <si>
    <t>ENSOART00000017749</t>
  </si>
  <si>
    <t>ENSOARG00000016300</t>
  </si>
  <si>
    <t xml:space="preserve">fructosamine 3 kinase </t>
  </si>
  <si>
    <t>FN3K</t>
  </si>
  <si>
    <t>ENSOART00000017634</t>
  </si>
  <si>
    <t>ENSOARG00000016194</t>
  </si>
  <si>
    <t xml:space="preserve">fatty acid synthase </t>
  </si>
  <si>
    <t>FASN</t>
  </si>
  <si>
    <t>ENSOART00000018693</t>
  </si>
  <si>
    <t>ENSOARG00000017168</t>
  </si>
  <si>
    <t xml:space="preserve">family with sequence similarity 195, member B </t>
  </si>
  <si>
    <t>FAM195B</t>
  </si>
  <si>
    <t>ENSOART00000019711</t>
  </si>
  <si>
    <t>ENSOARG00000018108</t>
  </si>
  <si>
    <t xml:space="preserve">endoplasmic reticulum to nucleus signaling 1 </t>
  </si>
  <si>
    <t>ERN1</t>
  </si>
  <si>
    <t>ENSOART00000015686</t>
  </si>
  <si>
    <t>ENSOARG00000014398</t>
  </si>
  <si>
    <t xml:space="preserve">ENTH domain containing 2 </t>
  </si>
  <si>
    <t>ENTHD2</t>
  </si>
  <si>
    <t>ENSOART00000020467</t>
  </si>
  <si>
    <t>ENSOARG00000018788</t>
  </si>
  <si>
    <t xml:space="preserve">EF-hand calcium binding domain 3 </t>
  </si>
  <si>
    <t>EFCAB3</t>
  </si>
  <si>
    <t>ENSOART00000012980</t>
  </si>
  <si>
    <t>ENSOARG00000011927</t>
  </si>
  <si>
    <t xml:space="preserve">EF-hand calcium binding domain 13 </t>
  </si>
  <si>
    <t>EFCAB13</t>
  </si>
  <si>
    <t>ENSOART00000013094</t>
  </si>
  <si>
    <t>ENSOARG00000012039</t>
  </si>
  <si>
    <t xml:space="preserve">dihydrouridine synthase 1-like (S. cerevisiae) </t>
  </si>
  <si>
    <t>DUS1L</t>
  </si>
  <si>
    <t>ENSOART00000018806</t>
  </si>
  <si>
    <t>ENSOARG00000017277</t>
  </si>
  <si>
    <t xml:space="preserve">DEAD (Asp-Glu-Ala-Asp) box helicase 5 </t>
  </si>
  <si>
    <t>DDX5</t>
  </si>
  <si>
    <t>ENSOART00000016375</t>
  </si>
  <si>
    <t>ENSOARG00000015045</t>
  </si>
  <si>
    <t xml:space="preserve">DEAD (Asp-Glu-Ala-Asp) box helicase 42 </t>
  </si>
  <si>
    <t>DDX42</t>
  </si>
  <si>
    <t>ENSOART00000014731</t>
  </si>
  <si>
    <t>ENSOARG00000013540</t>
  </si>
  <si>
    <t>DCXR</t>
  </si>
  <si>
    <t>ENSOART00000018949</t>
  </si>
  <si>
    <t>ENSOARG00000017409</t>
  </si>
  <si>
    <t xml:space="preserve">DDB1 and CUL4 associated factor 7 </t>
  </si>
  <si>
    <t>DCAF7</t>
  </si>
  <si>
    <t>ENSOART00000014440</t>
  </si>
  <si>
    <t>ENSOARG00000013278</t>
  </si>
  <si>
    <t xml:space="preserve">casein kinase 1, delta </t>
  </si>
  <si>
    <t>CSNK1D</t>
  </si>
  <si>
    <t>ENSOART00000018330</t>
  </si>
  <si>
    <t>ENSOARG00000016829</t>
  </si>
  <si>
    <t xml:space="preserve">charged multivesicular body protein 6 </t>
  </si>
  <si>
    <t>CHMP6</t>
  </si>
  <si>
    <t>ENSOART00000000440</t>
  </si>
  <si>
    <t>ENSOARG00000000413</t>
  </si>
  <si>
    <t xml:space="preserve">centrosomal protein 95kDa </t>
  </si>
  <si>
    <t>CEP95</t>
  </si>
  <si>
    <t>ENSOART00000016470</t>
  </si>
  <si>
    <t>ENSOARG00000015133</t>
  </si>
  <si>
    <t xml:space="preserve">CMT1A duplicated region transcript 4 </t>
  </si>
  <si>
    <t>CDRT4</t>
  </si>
  <si>
    <t>ENSOART00000018070</t>
  </si>
  <si>
    <t>ENSOARG00000016588</t>
  </si>
  <si>
    <t xml:space="preserve">cell division cycle 27 </t>
  </si>
  <si>
    <t>CDC27</t>
  </si>
  <si>
    <t>ENSOART00000012666</t>
  </si>
  <si>
    <t>ENSOARG00000011644</t>
  </si>
  <si>
    <t xml:space="preserve">CD79b molecule, immunoglobulin-associated beta </t>
  </si>
  <si>
    <t>CD79B</t>
  </si>
  <si>
    <t>ENSOART00000015261</t>
  </si>
  <si>
    <t>ENSOARG00000014015</t>
  </si>
  <si>
    <t xml:space="preserve">CD7 molecule </t>
  </si>
  <si>
    <t>CD7</t>
  </si>
  <si>
    <t>ENSOART00000018239</t>
  </si>
  <si>
    <t>ENSOARG00000016754</t>
  </si>
  <si>
    <t xml:space="preserve">coiled-coil domain containing 57 </t>
  </si>
  <si>
    <t>CCDC57</t>
  </si>
  <si>
    <t>ENSOART00000018513</t>
  </si>
  <si>
    <t>ENSOARG00000016997</t>
  </si>
  <si>
    <t xml:space="preserve">coiled-coil domain containing 47 </t>
  </si>
  <si>
    <t>CCDC47</t>
  </si>
  <si>
    <t>ENSOART00000014676</t>
  </si>
  <si>
    <t>ENSOARG00000013493</t>
  </si>
  <si>
    <t xml:space="preserve">coiled-coil domain containing 137 </t>
  </si>
  <si>
    <t>CCDC137</t>
  </si>
  <si>
    <t>ENSOART00000019950</t>
  </si>
  <si>
    <t>ENSOARG00000018332</t>
  </si>
  <si>
    <t xml:space="preserve">chromosome 17 open reading frame 62 </t>
  </si>
  <si>
    <t>C17orf62</t>
  </si>
  <si>
    <t>ENSOART00000017987</t>
  </si>
  <si>
    <t>ENSOARG00000016516</t>
  </si>
  <si>
    <t xml:space="preserve">chromosome 17 open reading frame 58 </t>
  </si>
  <si>
    <t>C17orf58</t>
  </si>
  <si>
    <t>ENSOART00000016768</t>
  </si>
  <si>
    <t>ENSOARG00000015412</t>
  </si>
  <si>
    <t xml:space="preserve">bromodomain PHD finger transcription factor </t>
  </si>
  <si>
    <t>BPTF</t>
  </si>
  <si>
    <t>ENSOART00000016974</t>
  </si>
  <si>
    <t>ENSOARG00000015595</t>
  </si>
  <si>
    <t xml:space="preserve">BAI1-associated protein 2 </t>
  </si>
  <si>
    <t>BAIAP2</t>
  </si>
  <si>
    <t>ENSOART00000000283</t>
  </si>
  <si>
    <t>ENSOARG00000000258</t>
  </si>
  <si>
    <t xml:space="preserve">BAH domain and coiled-coil containing 1 </t>
  </si>
  <si>
    <t>BAHCC1</t>
  </si>
  <si>
    <t>ENSOART00000020309</t>
  </si>
  <si>
    <t>ENSOARG00000018651</t>
  </si>
  <si>
    <t xml:space="preserve">UDP-GlcNAc:betaGal beta-1,3-N-acetylglucosaminyltransferase-like 1 </t>
  </si>
  <si>
    <t>B3GNTL1</t>
  </si>
  <si>
    <t>ENSOART00000017303</t>
  </si>
  <si>
    <t>ENSOARG00000015890</t>
  </si>
  <si>
    <t xml:space="preserve">alveolar soft part sarcoma chromosome region, candidate 1 </t>
  </si>
  <si>
    <t>ASPSCR1</t>
  </si>
  <si>
    <t>ENSOART00000019198</t>
  </si>
  <si>
    <t>ENSOARG00000017643</t>
  </si>
  <si>
    <t xml:space="preserve">ADP-ribosylation factor-like 16 </t>
  </si>
  <si>
    <t>ARL16</t>
  </si>
  <si>
    <t>ENSOART00000019943</t>
  </si>
  <si>
    <t>ENSOARG00000018330</t>
  </si>
  <si>
    <t xml:space="preserve">Rho GDP dissociation inhibitor (GDI) alpha </t>
  </si>
  <si>
    <t>ARHGDIA</t>
  </si>
  <si>
    <t>ENSOART00000019572</t>
  </si>
  <si>
    <t>ENSOARG00000017985</t>
  </si>
  <si>
    <t xml:space="preserve">anaphase promoting complex subunit 11 </t>
  </si>
  <si>
    <t>ANAPC11</t>
  </si>
  <si>
    <t>ENSOART00000019490</t>
  </si>
  <si>
    <t>ENSOARG00000017916</t>
  </si>
  <si>
    <t xml:space="preserve">Aly/REF export factor </t>
  </si>
  <si>
    <t>ALYREF</t>
  </si>
  <si>
    <t>ENSOART00000019512</t>
  </si>
  <si>
    <t>ENSOARG00000017932</t>
  </si>
  <si>
    <t xml:space="preserve">actin gamma 1 </t>
  </si>
  <si>
    <t>ACTG1</t>
  </si>
  <si>
    <t>ENSOART00000020143</t>
  </si>
  <si>
    <t>ENSOARG00000018506</t>
  </si>
  <si>
    <t>ACE</t>
  </si>
  <si>
    <t>ENSOART00000014094</t>
  </si>
  <si>
    <t>ENSOARG00000012958</t>
  </si>
  <si>
    <t xml:space="preserve">WD repeat and FYVE domain containing 2 </t>
  </si>
  <si>
    <t>WDFY2</t>
  </si>
  <si>
    <t>ENSOART00000009736</t>
  </si>
  <si>
    <t>ENSOARG00000008939</t>
  </si>
  <si>
    <t xml:space="preserve">vacuolar protein sorting 36 homolog (S. cerevisiae) </t>
  </si>
  <si>
    <t>VPS36</t>
  </si>
  <si>
    <t>ENSOART00000010157</t>
  </si>
  <si>
    <t>ENSOARG00000009332</t>
  </si>
  <si>
    <t xml:space="preserve">ubiquitin-fold modifier 1 </t>
  </si>
  <si>
    <t>UFM1</t>
  </si>
  <si>
    <t>ENSOART00000010767</t>
  </si>
  <si>
    <t>ENSOARG00000009897</t>
  </si>
  <si>
    <t xml:space="preserve">transient receptor potential cation channel, subfamily C, member 4 </t>
  </si>
  <si>
    <t>TRPC4</t>
  </si>
  <si>
    <t>ENSOART00000010848</t>
  </si>
  <si>
    <t>ENSOARG00000009964</t>
  </si>
  <si>
    <t xml:space="preserve">thrombospondin, type I, domain containing 1 </t>
  </si>
  <si>
    <t>THSD1</t>
  </si>
  <si>
    <t>ENSOART00000010221</t>
  </si>
  <si>
    <t>ENSOARG00000009388</t>
  </si>
  <si>
    <t xml:space="preserve">stomatin (EPB72)-like 3 </t>
  </si>
  <si>
    <t>STOML3</t>
  </si>
  <si>
    <t>ENSOART00000010606</t>
  </si>
  <si>
    <t>ENSOARG00000009746</t>
  </si>
  <si>
    <t xml:space="preserve">spastic paraplegia 20 (Troyer syndrome) </t>
  </si>
  <si>
    <t>SPG20</t>
  </si>
  <si>
    <t>ENSOART00000011399</t>
  </si>
  <si>
    <t>ENSOARG00000010471</t>
  </si>
  <si>
    <t xml:space="preserve">SMAD family member 9 </t>
  </si>
  <si>
    <t>SMAD9</t>
  </si>
  <si>
    <t>ENSOART00000011197</t>
  </si>
  <si>
    <t>ENSOARG00000010293</t>
  </si>
  <si>
    <t xml:space="preserve">solute carrier family 25 (mitochondrial carrier; ornithine transporter) member 15 </t>
  </si>
  <si>
    <t>SLC25A15</t>
  </si>
  <si>
    <t>ENSOART00000010370</t>
  </si>
  <si>
    <t>ENSOARG00000009523</t>
  </si>
  <si>
    <t xml:space="preserve">solute carrier family 10 (sodium/bile acid cotransporter), member 2 </t>
  </si>
  <si>
    <t>SLC10A2</t>
  </si>
  <si>
    <t>ENSOART00000005850</t>
  </si>
  <si>
    <t>ENSOARG00000005368</t>
  </si>
  <si>
    <t xml:space="preserve">serine-rich and transmembrane domain containing 1 </t>
  </si>
  <si>
    <t>SERTM1</t>
  </si>
  <si>
    <t>ENSOART00000006573</t>
  </si>
  <si>
    <t>ENSOARG00000006045</t>
  </si>
  <si>
    <t xml:space="preserve">regulatory factor X-associated protein </t>
  </si>
  <si>
    <t>RFXAP</t>
  </si>
  <si>
    <t>ENSOART00000011287</t>
  </si>
  <si>
    <t>ENSOARG00000010378</t>
  </si>
  <si>
    <t xml:space="preserve">proline and serine rich 1 </t>
  </si>
  <si>
    <t>PROSER1</t>
  </si>
  <si>
    <t>ENSOART00000010597</t>
  </si>
  <si>
    <t>ENSOARG00000009737</t>
  </si>
  <si>
    <t xml:space="preserve">periostin, osteoblast specific factor </t>
  </si>
  <si>
    <t>POSTN</t>
  </si>
  <si>
    <t>ENSOART00000010931</t>
  </si>
  <si>
    <t>ENSOARG00000010041</t>
  </si>
  <si>
    <t xml:space="preserve">NHL repeat containing 3 </t>
  </si>
  <si>
    <t>NHLRC3</t>
  </si>
  <si>
    <t>ENSOART00000010500</t>
  </si>
  <si>
    <t>ENSOARG00000009644</t>
  </si>
  <si>
    <t xml:space="preserve">NIMA-related kinase 5 </t>
  </si>
  <si>
    <t>NEK5</t>
  </si>
  <si>
    <t>ENSOART00000009968</t>
  </si>
  <si>
    <t>ENSOARG00000009157</t>
  </si>
  <si>
    <t xml:space="preserve">NIMA-related kinase 3 </t>
  </si>
  <si>
    <t>NEK3</t>
  </si>
  <si>
    <t>ENSOART00000010044</t>
  </si>
  <si>
    <t>ENSOARG00000009224</t>
  </si>
  <si>
    <t xml:space="preserve">neurobeachin </t>
  </si>
  <si>
    <t>NBEA</t>
  </si>
  <si>
    <t>ENSOART00000011571</t>
  </si>
  <si>
    <t>ENSOARG00000010627</t>
  </si>
  <si>
    <t xml:space="preserve">MYC binding protein 2, E3 ubiquitin protein ligase </t>
  </si>
  <si>
    <t>MYCBP2</t>
  </si>
  <si>
    <t>ENSOART00000017799</t>
  </si>
  <si>
    <t>ENSOARG00000016305</t>
  </si>
  <si>
    <t xml:space="preserve">mitochondrial ribosomal protein S31 </t>
  </si>
  <si>
    <t>MRPS31</t>
  </si>
  <si>
    <t>ENSOART00000010380</t>
  </si>
  <si>
    <t>ENSOARG00000009534</t>
  </si>
  <si>
    <t xml:space="preserve">mab-21-like 1 (C. elegans) </t>
  </si>
  <si>
    <t>MAB21L1</t>
  </si>
  <si>
    <t>ENSOART00000006603</t>
  </si>
  <si>
    <t>ENSOARG00000006073</t>
  </si>
  <si>
    <t xml:space="preserve">leucine-rich repeats and calponin homology (CH) domain containing 1 </t>
  </si>
  <si>
    <t>LRCH1</t>
  </si>
  <si>
    <t>ENSOART00000008735</t>
  </si>
  <si>
    <t>ENSOARG00000008014</t>
  </si>
  <si>
    <t xml:space="preserve">lipoma HMGIC fusion partner </t>
  </si>
  <si>
    <t>LHFP</t>
  </si>
  <si>
    <t>ENSOART00000010471</t>
  </si>
  <si>
    <t>ENSOARG00000009621</t>
  </si>
  <si>
    <t xml:space="preserve">FRAS1 related extracellular matrix protein 2 </t>
  </si>
  <si>
    <t>FREM2</t>
  </si>
  <si>
    <t>ENSOART00000010687</t>
  </si>
  <si>
    <t>ENSOARG00000009812</t>
  </si>
  <si>
    <t xml:space="preserve">forkhead box O1 </t>
  </si>
  <si>
    <t>FOXO1</t>
  </si>
  <si>
    <t>ENSOART00000006530</t>
  </si>
  <si>
    <t>ENSOARG00000006012</t>
  </si>
  <si>
    <t xml:space="preserve">exosome component 8 </t>
  </si>
  <si>
    <t>EXOSC8</t>
  </si>
  <si>
    <t>ENSOART00000011130</t>
  </si>
  <si>
    <t>ENSOARG00000010229</t>
  </si>
  <si>
    <t xml:space="preserve">dehydrogenase/reductase (SDR family) member 12 </t>
  </si>
  <si>
    <t>DHRS12</t>
  </si>
  <si>
    <t>ENSOART00000009771</t>
  </si>
  <si>
    <t>ENSOARG00000008965</t>
  </si>
  <si>
    <t>DCLK1</t>
  </si>
  <si>
    <t>ENSOART00000011423</t>
  </si>
  <si>
    <t>ENSOARG00000010490</t>
  </si>
  <si>
    <t xml:space="preserve">component of oligomeric golgi complex 6 </t>
  </si>
  <si>
    <t>COG6</t>
  </si>
  <si>
    <t>ENSOART00000010430</t>
  </si>
  <si>
    <t>ENSOARG00000009574</t>
  </si>
  <si>
    <t xml:space="preserve">cytoskeleton associated protein 2 </t>
  </si>
  <si>
    <t>CKAP2</t>
  </si>
  <si>
    <t>ENSOART00000010110</t>
  </si>
  <si>
    <t>ENSOARG00000009289</t>
  </si>
  <si>
    <t xml:space="preserve">cyclin A1 </t>
  </si>
  <si>
    <t>CCNA1</t>
  </si>
  <si>
    <t>ENSOART00000011307</t>
  </si>
  <si>
    <t>ENSOARG00000010389</t>
  </si>
  <si>
    <t xml:space="preserve">coiled-coil domain containing 70 </t>
  </si>
  <si>
    <t>CCDC70</t>
  </si>
  <si>
    <t>ENSOART00000006512</t>
  </si>
  <si>
    <t>ENSOARG00000005995</t>
  </si>
  <si>
    <t xml:space="preserve">copper-transporting ATPase 2  </t>
  </si>
  <si>
    <t>ATP7B</t>
  </si>
  <si>
    <t>ENSOART00000009869</t>
  </si>
  <si>
    <t>ENSOARG00000009056</t>
  </si>
  <si>
    <t xml:space="preserve">ALG5, dolichyl-phosphate beta-glucosyltransferase </t>
  </si>
  <si>
    <t>ALG5</t>
  </si>
  <si>
    <t>ENSOART00000011179</t>
  </si>
  <si>
    <t>ENSOARG00000010275</t>
  </si>
  <si>
    <t xml:space="preserve">ALG11, alpha-1,2-mannosyltransferase </t>
  </si>
  <si>
    <t>ALG11</t>
  </si>
  <si>
    <t>ENSOART00000009917</t>
  </si>
  <si>
    <t>ENSOARG00000009109</t>
  </si>
  <si>
    <t xml:space="preserve">zinc finger and BTB domain containing 10 </t>
  </si>
  <si>
    <t>ZBTB10</t>
  </si>
  <si>
    <t>ENSOART00000009259</t>
  </si>
  <si>
    <t>ENSOARG00000008508</t>
  </si>
  <si>
    <t xml:space="preserve">tumor protein D52 </t>
  </si>
  <si>
    <t>TPD52</t>
  </si>
  <si>
    <t>ENSOART00000009024</t>
  </si>
  <si>
    <t>ENSOARG00000008295</t>
  </si>
  <si>
    <t xml:space="preserve">syntabulin (syntaxin-interacting) </t>
  </si>
  <si>
    <t>SYBU</t>
  </si>
  <si>
    <t>ENSOART00000013073</t>
  </si>
  <si>
    <t>ENSOARG00000012018</t>
  </si>
  <si>
    <t xml:space="preserve">polycystic kidney and hepatic disease 1 (autosomal recessive)-like 1 </t>
  </si>
  <si>
    <t>PKHD1L1</t>
  </si>
  <si>
    <t>ENSOART00000014282</t>
  </si>
  <si>
    <t>ENSOARG00000013110</t>
  </si>
  <si>
    <t xml:space="preserve">NudC domain containing 1 </t>
  </si>
  <si>
    <t>NUDCD1</t>
  </si>
  <si>
    <t>ENSOART00000015705</t>
  </si>
  <si>
    <t>ENSOARG00000014426</t>
  </si>
  <si>
    <t xml:space="preserve">potassium channel, voltage gated modifier subfamily V, member 1 </t>
  </si>
  <si>
    <t>KCNV1</t>
  </si>
  <si>
    <t>ENSOART00000012967</t>
  </si>
  <si>
    <t>ENSOARG00000011921</t>
  </si>
  <si>
    <t xml:space="preserve">estrogen receptor binding site associated, antigen, 9 </t>
  </si>
  <si>
    <t>EBAG9</t>
  </si>
  <si>
    <t>ENSOART00000013150</t>
  </si>
  <si>
    <t>ENSOARG00000012091</t>
  </si>
  <si>
    <t xml:space="preserve">CUB and Sushi multiple domains 3 </t>
  </si>
  <si>
    <t>CSMD3</t>
  </si>
  <si>
    <t>ENSOART00000012260</t>
  </si>
  <si>
    <t>ENSOARG00000011267</t>
  </si>
  <si>
    <t xml:space="preserve">arginyl-tRNA synthetase 2, mitochondrial </t>
  </si>
  <si>
    <t>RARS2</t>
  </si>
  <si>
    <t>ENSOART00000014143</t>
  </si>
  <si>
    <t>ENSOARG00000013003</t>
  </si>
  <si>
    <t>Description</t>
  </si>
  <si>
    <t>Number in the list of positional candidate genes per trait</t>
  </si>
  <si>
    <t>Analysis</t>
  </si>
  <si>
    <t>Trait</t>
  </si>
  <si>
    <t>Additonal file 4 Table S3: Atlija et al. Detection and replication of QTL underlying resistance to gastrointestinal nematodes in adult sheep using an ovine 50K SNP array.</t>
  </si>
  <si>
    <r>
      <rPr>
        <b/>
        <sz val="10"/>
        <color theme="1"/>
        <rFont val="Calibri"/>
        <family val="2"/>
        <scheme val="minor"/>
      </rPr>
      <t>Additonal file 4 Table S3</t>
    </r>
    <r>
      <rPr>
        <sz val="10"/>
        <color theme="1"/>
        <rFont val="Calibri"/>
        <family val="2"/>
        <scheme val="minor"/>
      </rPr>
      <t xml:space="preserve">. Total list of annotated genes extracted from the Sheep Genome Assembly v3.1 using the BioMart web-tool for the significant QTL regions and SNP associations identified for the two parasite resistance traits analyzed in the present study. </t>
    </r>
  </si>
  <si>
    <t>Chromosome Name</t>
  </si>
  <si>
    <t>Gene Start (bp)</t>
  </si>
  <si>
    <t>Gene End (bp)</t>
  </si>
  <si>
    <t>Ensembl Gene ID</t>
  </si>
  <si>
    <t>Ensembl Transcript ID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70C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0" fillId="0" borderId="0" xfId="0" applyAlignment="1">
      <alignment horizontal="left" vertical="top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2" fillId="0" borderId="0" xfId="0" applyFont="1" applyFill="1"/>
    <xf numFmtId="0" fontId="0" fillId="0" borderId="0" xfId="0" applyFill="1"/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left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left" vertical="center"/>
    </xf>
    <xf numFmtId="0" fontId="6" fillId="4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left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left" vertical="center"/>
    </xf>
    <xf numFmtId="0" fontId="5" fillId="0" borderId="0" xfId="1" applyFont="1" applyFill="1" applyAlignment="1">
      <alignment horizontal="left"/>
    </xf>
    <xf numFmtId="0" fontId="3" fillId="0" borderId="0" xfId="1" applyFont="1" applyFill="1" applyAlignment="1">
      <alignment horizontal="left"/>
    </xf>
  </cellXfs>
  <cellStyles count="2">
    <cellStyle name="Normal" xfId="0" builtinId="0"/>
    <cellStyle name="Normal 3 2" xfId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55"/>
  <sheetViews>
    <sheetView tabSelected="1" zoomScaleNormal="100" workbookViewId="0">
      <selection activeCell="A4" sqref="A4"/>
    </sheetView>
  </sheetViews>
  <sheetFormatPr baseColWidth="10" defaultColWidth="11.42578125" defaultRowHeight="15" x14ac:dyDescent="0.25"/>
  <cols>
    <col min="3" max="3" width="17.85546875" customWidth="1"/>
    <col min="4" max="4" width="18.42578125" customWidth="1"/>
    <col min="5" max="5" width="15.7109375" customWidth="1"/>
    <col min="6" max="6" width="20.28515625" customWidth="1"/>
    <col min="7" max="7" width="21.85546875" customWidth="1"/>
    <col min="8" max="8" width="19.140625" bestFit="1" customWidth="1"/>
    <col min="9" max="9" width="13.140625" customWidth="1"/>
    <col min="10" max="10" width="62.28515625" customWidth="1"/>
  </cols>
  <sheetData>
    <row r="1" spans="1:10" s="4" customFormat="1" x14ac:dyDescent="0.25">
      <c r="A1" s="16" t="s">
        <v>3588</v>
      </c>
    </row>
    <row r="2" spans="1:10" s="5" customFormat="1" x14ac:dyDescent="0.25">
      <c r="A2" s="17" t="s">
        <v>3589</v>
      </c>
    </row>
    <row r="3" spans="1:10" s="5" customFormat="1" x14ac:dyDescent="0.25">
      <c r="A3" s="17"/>
    </row>
    <row r="4" spans="1:10" s="1" customFormat="1" ht="51" x14ac:dyDescent="0.25">
      <c r="A4" s="2" t="s">
        <v>3587</v>
      </c>
      <c r="B4" s="2" t="s">
        <v>3586</v>
      </c>
      <c r="C4" s="3" t="s">
        <v>3585</v>
      </c>
      <c r="D4" s="2" t="s">
        <v>3590</v>
      </c>
      <c r="E4" s="2" t="s">
        <v>3591</v>
      </c>
      <c r="F4" s="2" t="s">
        <v>3592</v>
      </c>
      <c r="G4" s="2" t="s">
        <v>3593</v>
      </c>
      <c r="H4" s="2" t="s">
        <v>3594</v>
      </c>
      <c r="I4" s="2" t="s">
        <v>3595</v>
      </c>
      <c r="J4" s="2" t="s">
        <v>3584</v>
      </c>
    </row>
    <row r="5" spans="1:10" x14ac:dyDescent="0.25">
      <c r="A5" s="14" t="s">
        <v>1651</v>
      </c>
      <c r="B5" s="14" t="s">
        <v>1650</v>
      </c>
      <c r="C5" s="14">
        <v>1</v>
      </c>
      <c r="D5" s="14">
        <v>8</v>
      </c>
      <c r="E5" s="14">
        <v>49477793</v>
      </c>
      <c r="F5" s="14">
        <v>49559187</v>
      </c>
      <c r="G5" s="14" t="s">
        <v>3583</v>
      </c>
      <c r="H5" s="14" t="s">
        <v>3582</v>
      </c>
      <c r="I5" s="14" t="s">
        <v>3581</v>
      </c>
      <c r="J5" s="15" t="s">
        <v>3580</v>
      </c>
    </row>
    <row r="6" spans="1:10" x14ac:dyDescent="0.25">
      <c r="A6" s="6" t="s">
        <v>1651</v>
      </c>
      <c r="B6" s="6" t="s">
        <v>4</v>
      </c>
      <c r="C6" s="6">
        <v>2</v>
      </c>
      <c r="D6" s="6">
        <v>9</v>
      </c>
      <c r="E6" s="6">
        <v>63608850</v>
      </c>
      <c r="F6" s="6">
        <v>65007715</v>
      </c>
      <c r="G6" s="6" t="s">
        <v>3579</v>
      </c>
      <c r="H6" s="6" t="s">
        <v>3578</v>
      </c>
      <c r="I6" s="6" t="s">
        <v>3577</v>
      </c>
      <c r="J6" s="7" t="s">
        <v>3576</v>
      </c>
    </row>
    <row r="7" spans="1:10" x14ac:dyDescent="0.25">
      <c r="A7" s="8" t="s">
        <v>1651</v>
      </c>
      <c r="B7" s="8" t="s">
        <v>4</v>
      </c>
      <c r="C7" s="8">
        <v>3</v>
      </c>
      <c r="D7" s="8">
        <v>9</v>
      </c>
      <c r="E7" s="8">
        <v>67500915</v>
      </c>
      <c r="F7" s="8">
        <v>67513034</v>
      </c>
      <c r="G7" s="8" t="s">
        <v>3575</v>
      </c>
      <c r="H7" s="8" t="s">
        <v>3574</v>
      </c>
      <c r="I7" s="8" t="s">
        <v>3573</v>
      </c>
      <c r="J7" s="9" t="s">
        <v>3572</v>
      </c>
    </row>
    <row r="8" spans="1:10" x14ac:dyDescent="0.25">
      <c r="A8" s="6" t="s">
        <v>1651</v>
      </c>
      <c r="B8" s="6" t="s">
        <v>4</v>
      </c>
      <c r="C8" s="6">
        <v>4</v>
      </c>
      <c r="D8" s="6">
        <v>9</v>
      </c>
      <c r="E8" s="6">
        <v>67132005</v>
      </c>
      <c r="F8" s="6">
        <v>67137894</v>
      </c>
      <c r="G8" s="6" t="s">
        <v>3571</v>
      </c>
      <c r="H8" s="6" t="s">
        <v>3570</v>
      </c>
      <c r="I8" s="6" t="s">
        <v>3569</v>
      </c>
      <c r="J8" s="7" t="s">
        <v>3568</v>
      </c>
    </row>
    <row r="9" spans="1:10" x14ac:dyDescent="0.25">
      <c r="A9" s="6" t="s">
        <v>1651</v>
      </c>
      <c r="B9" s="6" t="s">
        <v>4</v>
      </c>
      <c r="C9" s="6">
        <v>5</v>
      </c>
      <c r="D9" s="6">
        <v>9</v>
      </c>
      <c r="E9" s="6">
        <v>67752028</v>
      </c>
      <c r="F9" s="6">
        <v>67841910</v>
      </c>
      <c r="G9" s="6" t="s">
        <v>3567</v>
      </c>
      <c r="H9" s="6" t="s">
        <v>3566</v>
      </c>
      <c r="I9" s="6" t="s">
        <v>3565</v>
      </c>
      <c r="J9" s="7" t="s">
        <v>3564</v>
      </c>
    </row>
    <row r="10" spans="1:10" x14ac:dyDescent="0.25">
      <c r="A10" s="6" t="s">
        <v>1651</v>
      </c>
      <c r="B10" s="6" t="s">
        <v>4</v>
      </c>
      <c r="C10" s="6">
        <v>6</v>
      </c>
      <c r="D10" s="6">
        <v>9</v>
      </c>
      <c r="E10" s="6">
        <v>67545553</v>
      </c>
      <c r="F10" s="6">
        <v>67751569</v>
      </c>
      <c r="G10" s="6" t="s">
        <v>3563</v>
      </c>
      <c r="H10" s="6" t="s">
        <v>3562</v>
      </c>
      <c r="I10" s="6" t="s">
        <v>3561</v>
      </c>
      <c r="J10" s="7" t="s">
        <v>3560</v>
      </c>
    </row>
    <row r="11" spans="1:10" x14ac:dyDescent="0.25">
      <c r="A11" s="6" t="s">
        <v>1651</v>
      </c>
      <c r="B11" s="6" t="s">
        <v>4</v>
      </c>
      <c r="C11" s="6">
        <v>7</v>
      </c>
      <c r="D11" s="6">
        <v>9</v>
      </c>
      <c r="E11" s="6">
        <v>67362234</v>
      </c>
      <c r="F11" s="6">
        <v>67490064</v>
      </c>
      <c r="G11" s="6" t="s">
        <v>3559</v>
      </c>
      <c r="H11" s="6" t="s">
        <v>3558</v>
      </c>
      <c r="I11" s="6" t="s">
        <v>3557</v>
      </c>
      <c r="J11" s="7" t="s">
        <v>3556</v>
      </c>
    </row>
    <row r="12" spans="1:10" x14ac:dyDescent="0.25">
      <c r="A12" s="8" t="s">
        <v>1651</v>
      </c>
      <c r="B12" s="8" t="s">
        <v>4</v>
      </c>
      <c r="C12" s="8">
        <v>8</v>
      </c>
      <c r="D12" s="8">
        <v>9</v>
      </c>
      <c r="E12" s="8">
        <v>56102648</v>
      </c>
      <c r="F12" s="8">
        <v>56149776</v>
      </c>
      <c r="G12" s="8" t="s">
        <v>3555</v>
      </c>
      <c r="H12" s="8" t="s">
        <v>3554</v>
      </c>
      <c r="I12" s="8" t="s">
        <v>3553</v>
      </c>
      <c r="J12" s="9" t="s">
        <v>3552</v>
      </c>
    </row>
    <row r="13" spans="1:10" x14ac:dyDescent="0.25">
      <c r="A13" s="6" t="s">
        <v>1651</v>
      </c>
      <c r="B13" s="6" t="s">
        <v>4</v>
      </c>
      <c r="C13" s="6">
        <v>9</v>
      </c>
      <c r="D13" s="6">
        <v>9</v>
      </c>
      <c r="E13" s="6">
        <v>56527266</v>
      </c>
      <c r="F13" s="6">
        <v>56558510</v>
      </c>
      <c r="G13" s="6" t="s">
        <v>3551</v>
      </c>
      <c r="H13" s="6" t="s">
        <v>3550</v>
      </c>
      <c r="I13" s="6" t="s">
        <v>3549</v>
      </c>
      <c r="J13" s="7" t="s">
        <v>3548</v>
      </c>
    </row>
    <row r="14" spans="1:10" x14ac:dyDescent="0.25">
      <c r="A14" s="6" t="s">
        <v>1651</v>
      </c>
      <c r="B14" s="6" t="s">
        <v>4</v>
      </c>
      <c r="C14" s="6">
        <v>10</v>
      </c>
      <c r="D14" s="6">
        <v>10</v>
      </c>
      <c r="E14" s="6">
        <v>21730534</v>
      </c>
      <c r="F14" s="6">
        <v>21741216</v>
      </c>
      <c r="G14" s="6" t="s">
        <v>3547</v>
      </c>
      <c r="H14" s="6" t="s">
        <v>3546</v>
      </c>
      <c r="I14" s="6" t="s">
        <v>3545</v>
      </c>
      <c r="J14" s="7" t="s">
        <v>3544</v>
      </c>
    </row>
    <row r="15" spans="1:10" x14ac:dyDescent="0.25">
      <c r="A15" s="6" t="s">
        <v>1651</v>
      </c>
      <c r="B15" s="6" t="s">
        <v>4</v>
      </c>
      <c r="C15" s="6">
        <v>11</v>
      </c>
      <c r="D15" s="6">
        <v>10</v>
      </c>
      <c r="E15" s="6">
        <v>24936260</v>
      </c>
      <c r="F15" s="6">
        <v>24960025</v>
      </c>
      <c r="G15" s="6" t="s">
        <v>3543</v>
      </c>
      <c r="H15" s="6" t="s">
        <v>3542</v>
      </c>
      <c r="I15" s="6" t="s">
        <v>3541</v>
      </c>
      <c r="J15" s="7" t="s">
        <v>3540</v>
      </c>
    </row>
    <row r="16" spans="1:10" x14ac:dyDescent="0.25">
      <c r="A16" s="6" t="s">
        <v>1651</v>
      </c>
      <c r="B16" s="6" t="s">
        <v>4</v>
      </c>
      <c r="C16" s="6">
        <v>12</v>
      </c>
      <c r="D16" s="6">
        <v>10</v>
      </c>
      <c r="E16" s="6">
        <v>21656704</v>
      </c>
      <c r="F16" s="6">
        <v>21730091</v>
      </c>
      <c r="G16" s="6" t="s">
        <v>3539</v>
      </c>
      <c r="H16" s="6" t="s">
        <v>3538</v>
      </c>
      <c r="I16" s="6" t="s">
        <v>3537</v>
      </c>
      <c r="J16" s="7" t="s">
        <v>3536</v>
      </c>
    </row>
    <row r="17" spans="1:10" x14ac:dyDescent="0.25">
      <c r="A17" s="6" t="s">
        <v>1651</v>
      </c>
      <c r="B17" s="6" t="s">
        <v>4</v>
      </c>
      <c r="C17" s="6">
        <v>13</v>
      </c>
      <c r="D17" s="6">
        <v>10</v>
      </c>
      <c r="E17" s="6">
        <v>21623899</v>
      </c>
      <c r="F17" s="6">
        <v>21624597</v>
      </c>
      <c r="G17" s="6" t="s">
        <v>3535</v>
      </c>
      <c r="H17" s="6" t="s">
        <v>3534</v>
      </c>
      <c r="I17" s="6" t="s">
        <v>3533</v>
      </c>
      <c r="J17" s="7" t="s">
        <v>3532</v>
      </c>
    </row>
    <row r="18" spans="1:10" ht="14.45" x14ac:dyDescent="0.3">
      <c r="A18" s="6" t="s">
        <v>1651</v>
      </c>
      <c r="B18" s="6" t="s">
        <v>4</v>
      </c>
      <c r="C18" s="6">
        <v>14</v>
      </c>
      <c r="D18" s="6">
        <v>10</v>
      </c>
      <c r="E18" s="6">
        <v>25350379</v>
      </c>
      <c r="F18" s="6">
        <v>25364643</v>
      </c>
      <c r="G18" s="6" t="s">
        <v>3531</v>
      </c>
      <c r="H18" s="6" t="s">
        <v>3530</v>
      </c>
      <c r="I18" s="6" t="s">
        <v>3529</v>
      </c>
      <c r="J18" s="7" t="s">
        <v>3528</v>
      </c>
    </row>
    <row r="19" spans="1:10" x14ac:dyDescent="0.25">
      <c r="A19" s="8" t="s">
        <v>1651</v>
      </c>
      <c r="B19" s="8" t="s">
        <v>4</v>
      </c>
      <c r="C19" s="8">
        <v>15</v>
      </c>
      <c r="D19" s="8">
        <v>10</v>
      </c>
      <c r="E19" s="8">
        <v>21841539</v>
      </c>
      <c r="F19" s="8">
        <v>21861932</v>
      </c>
      <c r="G19" s="8" t="s">
        <v>3527</v>
      </c>
      <c r="H19" s="8" t="s">
        <v>3526</v>
      </c>
      <c r="I19" s="8" t="s">
        <v>3525</v>
      </c>
      <c r="J19" s="9" t="s">
        <v>3524</v>
      </c>
    </row>
    <row r="20" spans="1:10" x14ac:dyDescent="0.25">
      <c r="A20" s="6" t="s">
        <v>1651</v>
      </c>
      <c r="B20" s="6" t="s">
        <v>4</v>
      </c>
      <c r="C20" s="6">
        <v>16</v>
      </c>
      <c r="D20" s="6">
        <v>10</v>
      </c>
      <c r="E20" s="6">
        <v>22959747</v>
      </c>
      <c r="F20" s="6">
        <v>23019979</v>
      </c>
      <c r="G20" s="6" t="s">
        <v>3523</v>
      </c>
      <c r="H20" s="6" t="s">
        <v>3522</v>
      </c>
      <c r="I20" s="6" t="s">
        <v>3521</v>
      </c>
      <c r="J20" s="7" t="s">
        <v>3520</v>
      </c>
    </row>
    <row r="21" spans="1:10" x14ac:dyDescent="0.25">
      <c r="A21" s="6" t="s">
        <v>1651</v>
      </c>
      <c r="B21" s="6" t="s">
        <v>4</v>
      </c>
      <c r="C21" s="6">
        <v>17</v>
      </c>
      <c r="D21" s="6">
        <v>10</v>
      </c>
      <c r="E21" s="6">
        <v>25828569</v>
      </c>
      <c r="F21" s="6">
        <v>25925624</v>
      </c>
      <c r="G21" s="6" t="s">
        <v>3519</v>
      </c>
      <c r="H21" s="6" t="s">
        <v>3518</v>
      </c>
      <c r="I21" s="6" t="s">
        <v>3517</v>
      </c>
      <c r="J21" s="7" t="s">
        <v>102</v>
      </c>
    </row>
    <row r="22" spans="1:10" x14ac:dyDescent="0.25">
      <c r="A22" s="6" t="s">
        <v>1651</v>
      </c>
      <c r="B22" s="6" t="s">
        <v>4</v>
      </c>
      <c r="C22" s="6">
        <v>18</v>
      </c>
      <c r="D22" s="6">
        <v>10</v>
      </c>
      <c r="E22" s="6">
        <v>21515039</v>
      </c>
      <c r="F22" s="6">
        <v>21546413</v>
      </c>
      <c r="G22" s="6" t="s">
        <v>3516</v>
      </c>
      <c r="H22" s="6" t="s">
        <v>3515</v>
      </c>
      <c r="I22" s="6" t="s">
        <v>3514</v>
      </c>
      <c r="J22" s="7" t="s">
        <v>3513</v>
      </c>
    </row>
    <row r="23" spans="1:10" x14ac:dyDescent="0.25">
      <c r="A23" s="6" t="s">
        <v>1651</v>
      </c>
      <c r="B23" s="6" t="s">
        <v>4</v>
      </c>
      <c r="C23" s="6">
        <v>19</v>
      </c>
      <c r="D23" s="6">
        <v>10</v>
      </c>
      <c r="E23" s="6">
        <v>24923877</v>
      </c>
      <c r="F23" s="6">
        <v>24931650</v>
      </c>
      <c r="G23" s="6" t="s">
        <v>3512</v>
      </c>
      <c r="H23" s="6" t="s">
        <v>3511</v>
      </c>
      <c r="I23" s="6" t="s">
        <v>3510</v>
      </c>
      <c r="J23" s="7" t="s">
        <v>3509</v>
      </c>
    </row>
    <row r="24" spans="1:10" x14ac:dyDescent="0.25">
      <c r="A24" s="8" t="s">
        <v>1651</v>
      </c>
      <c r="B24" s="8" t="s">
        <v>4</v>
      </c>
      <c r="C24" s="8">
        <v>20</v>
      </c>
      <c r="D24" s="8">
        <v>10</v>
      </c>
      <c r="E24" s="8">
        <v>22237525</v>
      </c>
      <c r="F24" s="8">
        <v>22238862</v>
      </c>
      <c r="G24" s="8" t="s">
        <v>3508</v>
      </c>
      <c r="H24" s="8" t="s">
        <v>3507</v>
      </c>
      <c r="I24" s="8" t="s">
        <v>3506</v>
      </c>
      <c r="J24" s="9" t="s">
        <v>3505</v>
      </c>
    </row>
    <row r="25" spans="1:10" x14ac:dyDescent="0.25">
      <c r="A25" s="8" t="s">
        <v>1651</v>
      </c>
      <c r="B25" s="8" t="s">
        <v>4</v>
      </c>
      <c r="C25" s="8">
        <v>21</v>
      </c>
      <c r="D25" s="8">
        <v>10</v>
      </c>
      <c r="E25" s="8">
        <v>23560959</v>
      </c>
      <c r="F25" s="8">
        <v>23715430</v>
      </c>
      <c r="G25" s="8" t="s">
        <v>3504</v>
      </c>
      <c r="H25" s="8" t="s">
        <v>3503</v>
      </c>
      <c r="I25" s="8" t="s">
        <v>3502</v>
      </c>
      <c r="J25" s="9" t="s">
        <v>3501</v>
      </c>
    </row>
    <row r="26" spans="1:10" x14ac:dyDescent="0.25">
      <c r="A26" s="6" t="s">
        <v>1651</v>
      </c>
      <c r="B26" s="6" t="s">
        <v>4</v>
      </c>
      <c r="C26" s="6">
        <v>22</v>
      </c>
      <c r="D26" s="6">
        <v>10</v>
      </c>
      <c r="E26" s="6">
        <v>23066861</v>
      </c>
      <c r="F26" s="6">
        <v>23125253</v>
      </c>
      <c r="G26" s="6" t="s">
        <v>3500</v>
      </c>
      <c r="H26" s="6" t="s">
        <v>3499</v>
      </c>
      <c r="I26" s="6" t="s">
        <v>3498</v>
      </c>
      <c r="J26" s="7" t="s">
        <v>3497</v>
      </c>
    </row>
    <row r="27" spans="1:10" x14ac:dyDescent="0.25">
      <c r="A27" s="14" t="s">
        <v>1651</v>
      </c>
      <c r="B27" s="14" t="s">
        <v>1650</v>
      </c>
      <c r="C27" s="14">
        <v>23</v>
      </c>
      <c r="D27" s="14">
        <v>10</v>
      </c>
      <c r="E27" s="14">
        <v>16955899</v>
      </c>
      <c r="F27" s="14">
        <v>17063525</v>
      </c>
      <c r="G27" s="14" t="s">
        <v>3496</v>
      </c>
      <c r="H27" s="14" t="s">
        <v>3495</v>
      </c>
      <c r="I27" s="14" t="s">
        <v>3494</v>
      </c>
      <c r="J27" s="15" t="s">
        <v>3493</v>
      </c>
    </row>
    <row r="28" spans="1:10" x14ac:dyDescent="0.25">
      <c r="A28" s="6" t="s">
        <v>1651</v>
      </c>
      <c r="B28" s="6" t="s">
        <v>4</v>
      </c>
      <c r="C28" s="6">
        <v>24</v>
      </c>
      <c r="D28" s="6">
        <v>10</v>
      </c>
      <c r="E28" s="6">
        <v>26231353</v>
      </c>
      <c r="F28" s="6">
        <v>26232432</v>
      </c>
      <c r="G28" s="6" t="s">
        <v>3492</v>
      </c>
      <c r="H28" s="6" t="s">
        <v>3491</v>
      </c>
      <c r="I28" s="6" t="s">
        <v>3490</v>
      </c>
      <c r="J28" s="7" t="s">
        <v>3489</v>
      </c>
    </row>
    <row r="29" spans="1:10" x14ac:dyDescent="0.25">
      <c r="A29" s="6" t="s">
        <v>1651</v>
      </c>
      <c r="B29" s="6" t="s">
        <v>4</v>
      </c>
      <c r="C29" s="6">
        <v>25</v>
      </c>
      <c r="D29" s="6">
        <v>10</v>
      </c>
      <c r="E29" s="6">
        <v>22088057</v>
      </c>
      <c r="F29" s="6">
        <v>22114923</v>
      </c>
      <c r="G29" s="6" t="s">
        <v>3488</v>
      </c>
      <c r="H29" s="6" t="s">
        <v>3487</v>
      </c>
      <c r="I29" s="6" t="s">
        <v>3486</v>
      </c>
      <c r="J29" s="7" t="s">
        <v>3485</v>
      </c>
    </row>
    <row r="30" spans="1:10" x14ac:dyDescent="0.25">
      <c r="A30" s="6" t="s">
        <v>1651</v>
      </c>
      <c r="B30" s="6" t="s">
        <v>4</v>
      </c>
      <c r="C30" s="6">
        <v>26</v>
      </c>
      <c r="D30" s="6">
        <v>10</v>
      </c>
      <c r="E30" s="6">
        <v>52632844</v>
      </c>
      <c r="F30" s="6">
        <v>52906106</v>
      </c>
      <c r="G30" s="6" t="s">
        <v>3484</v>
      </c>
      <c r="H30" s="6" t="s">
        <v>3483</v>
      </c>
      <c r="I30" s="6" t="s">
        <v>3482</v>
      </c>
      <c r="J30" s="7" t="s">
        <v>3481</v>
      </c>
    </row>
    <row r="31" spans="1:10" x14ac:dyDescent="0.25">
      <c r="A31" s="6" t="s">
        <v>1651</v>
      </c>
      <c r="B31" s="6" t="s">
        <v>4</v>
      </c>
      <c r="C31" s="6">
        <v>27</v>
      </c>
      <c r="D31" s="6">
        <v>10</v>
      </c>
      <c r="E31" s="6">
        <v>26007917</v>
      </c>
      <c r="F31" s="6">
        <v>26592574</v>
      </c>
      <c r="G31" s="6" t="s">
        <v>3480</v>
      </c>
      <c r="H31" s="6" t="s">
        <v>3479</v>
      </c>
      <c r="I31" s="6" t="s">
        <v>3478</v>
      </c>
      <c r="J31" s="7" t="s">
        <v>3477</v>
      </c>
    </row>
    <row r="32" spans="1:10" x14ac:dyDescent="0.25">
      <c r="A32" s="6" t="s">
        <v>1651</v>
      </c>
      <c r="B32" s="6" t="s">
        <v>4</v>
      </c>
      <c r="C32" s="6">
        <v>28</v>
      </c>
      <c r="D32" s="6">
        <v>10</v>
      </c>
      <c r="E32" s="6">
        <v>21807469</v>
      </c>
      <c r="F32" s="6">
        <v>21831130</v>
      </c>
      <c r="G32" s="6" t="s">
        <v>3476</v>
      </c>
      <c r="H32" s="6" t="s">
        <v>3475</v>
      </c>
      <c r="I32" s="6" t="s">
        <v>3474</v>
      </c>
      <c r="J32" s="7" t="s">
        <v>3473</v>
      </c>
    </row>
    <row r="33" spans="1:10" x14ac:dyDescent="0.25">
      <c r="A33" s="6" t="s">
        <v>1651</v>
      </c>
      <c r="B33" s="6" t="s">
        <v>4</v>
      </c>
      <c r="C33" s="6">
        <v>29</v>
      </c>
      <c r="D33" s="6">
        <v>10</v>
      </c>
      <c r="E33" s="6">
        <v>21746108</v>
      </c>
      <c r="F33" s="6">
        <v>21803002</v>
      </c>
      <c r="G33" s="6" t="s">
        <v>3472</v>
      </c>
      <c r="H33" s="6" t="s">
        <v>3471</v>
      </c>
      <c r="I33" s="6" t="s">
        <v>3470</v>
      </c>
      <c r="J33" s="7" t="s">
        <v>3469</v>
      </c>
    </row>
    <row r="34" spans="1:10" x14ac:dyDescent="0.25">
      <c r="A34" s="6" t="s">
        <v>1651</v>
      </c>
      <c r="B34" s="6" t="s">
        <v>4</v>
      </c>
      <c r="C34" s="6">
        <v>30</v>
      </c>
      <c r="D34" s="6">
        <v>10</v>
      </c>
      <c r="E34" s="6">
        <v>23478664</v>
      </c>
      <c r="F34" s="6">
        <v>23487167</v>
      </c>
      <c r="G34" s="6" t="s">
        <v>3468</v>
      </c>
      <c r="H34" s="6" t="s">
        <v>3467</v>
      </c>
      <c r="I34" s="6" t="s">
        <v>3466</v>
      </c>
      <c r="J34" s="7" t="s">
        <v>3465</v>
      </c>
    </row>
    <row r="35" spans="1:10" x14ac:dyDescent="0.25">
      <c r="A35" s="8" t="s">
        <v>1651</v>
      </c>
      <c r="B35" s="8" t="s">
        <v>4</v>
      </c>
      <c r="C35" s="8">
        <v>31</v>
      </c>
      <c r="D35" s="8">
        <v>10</v>
      </c>
      <c r="E35" s="8">
        <v>24474862</v>
      </c>
      <c r="F35" s="8">
        <v>24508794</v>
      </c>
      <c r="G35" s="8" t="s">
        <v>3464</v>
      </c>
      <c r="H35" s="8" t="s">
        <v>3463</v>
      </c>
      <c r="I35" s="8" t="s">
        <v>3462</v>
      </c>
      <c r="J35" s="9" t="s">
        <v>3461</v>
      </c>
    </row>
    <row r="36" spans="1:10" x14ac:dyDescent="0.25">
      <c r="A36" s="6" t="s">
        <v>1651</v>
      </c>
      <c r="B36" s="6" t="s">
        <v>4</v>
      </c>
      <c r="C36" s="6">
        <v>32</v>
      </c>
      <c r="D36" s="6">
        <v>10</v>
      </c>
      <c r="E36" s="6">
        <v>23488542</v>
      </c>
      <c r="F36" s="6">
        <v>23514517</v>
      </c>
      <c r="G36" s="6" t="s">
        <v>3460</v>
      </c>
      <c r="H36" s="6" t="s">
        <v>3459</v>
      </c>
      <c r="I36" s="6" t="s">
        <v>3458</v>
      </c>
      <c r="J36" s="7" t="s">
        <v>3457</v>
      </c>
    </row>
    <row r="37" spans="1:10" x14ac:dyDescent="0.25">
      <c r="A37" s="6" t="s">
        <v>1651</v>
      </c>
      <c r="B37" s="6" t="s">
        <v>4</v>
      </c>
      <c r="C37" s="6">
        <v>33</v>
      </c>
      <c r="D37" s="6">
        <v>10</v>
      </c>
      <c r="E37" s="6">
        <v>25040237</v>
      </c>
      <c r="F37" s="6">
        <v>25049476</v>
      </c>
      <c r="G37" s="6" t="s">
        <v>3456</v>
      </c>
      <c r="H37" s="6" t="s">
        <v>3455</v>
      </c>
      <c r="I37" s="6" t="s">
        <v>3454</v>
      </c>
      <c r="J37" s="7" t="s">
        <v>3453</v>
      </c>
    </row>
    <row r="38" spans="1:10" x14ac:dyDescent="0.25">
      <c r="A38" s="6" t="s">
        <v>1651</v>
      </c>
      <c r="B38" s="6" t="s">
        <v>4</v>
      </c>
      <c r="C38" s="6">
        <v>34</v>
      </c>
      <c r="D38" s="6">
        <v>10</v>
      </c>
      <c r="E38" s="6">
        <v>25146441</v>
      </c>
      <c r="F38" s="6">
        <v>25146761</v>
      </c>
      <c r="G38" s="6" t="s">
        <v>3452</v>
      </c>
      <c r="H38" s="6" t="s">
        <v>3451</v>
      </c>
      <c r="I38" s="6" t="s">
        <v>3450</v>
      </c>
      <c r="J38" s="7" t="s">
        <v>3449</v>
      </c>
    </row>
    <row r="39" spans="1:10" x14ac:dyDescent="0.25">
      <c r="A39" s="8" t="s">
        <v>1651</v>
      </c>
      <c r="B39" s="8" t="s">
        <v>4</v>
      </c>
      <c r="C39" s="8">
        <v>35</v>
      </c>
      <c r="D39" s="8">
        <v>10</v>
      </c>
      <c r="E39" s="8">
        <v>78617440</v>
      </c>
      <c r="F39" s="8">
        <v>78638111</v>
      </c>
      <c r="G39" s="8" t="s">
        <v>3448</v>
      </c>
      <c r="H39" s="8" t="s">
        <v>3447</v>
      </c>
      <c r="I39" s="8" t="s">
        <v>3446</v>
      </c>
      <c r="J39" s="9" t="s">
        <v>3445</v>
      </c>
    </row>
    <row r="40" spans="1:10" x14ac:dyDescent="0.25">
      <c r="A40" s="6" t="s">
        <v>1651</v>
      </c>
      <c r="B40" s="6" t="s">
        <v>4</v>
      </c>
      <c r="C40" s="6">
        <v>36</v>
      </c>
      <c r="D40" s="6">
        <v>10</v>
      </c>
      <c r="E40" s="6">
        <v>22035177</v>
      </c>
      <c r="F40" s="6">
        <v>22064433</v>
      </c>
      <c r="G40" s="6" t="s">
        <v>3444</v>
      </c>
      <c r="H40" s="6" t="s">
        <v>3443</v>
      </c>
      <c r="I40" s="6" t="s">
        <v>3442</v>
      </c>
      <c r="J40" s="7" t="s">
        <v>3441</v>
      </c>
    </row>
    <row r="41" spans="1:10" x14ac:dyDescent="0.25">
      <c r="A41" s="8" t="s">
        <v>1651</v>
      </c>
      <c r="B41" s="8" t="s">
        <v>4</v>
      </c>
      <c r="C41" s="8">
        <v>37</v>
      </c>
      <c r="D41" s="8">
        <v>10</v>
      </c>
      <c r="E41" s="8">
        <v>25005441</v>
      </c>
      <c r="F41" s="8">
        <v>25029769</v>
      </c>
      <c r="G41" s="8" t="s">
        <v>3440</v>
      </c>
      <c r="H41" s="8" t="s">
        <v>3439</v>
      </c>
      <c r="I41" s="8" t="s">
        <v>3438</v>
      </c>
      <c r="J41" s="9" t="s">
        <v>3437</v>
      </c>
    </row>
    <row r="42" spans="1:10" x14ac:dyDescent="0.25">
      <c r="A42" s="6" t="s">
        <v>1651</v>
      </c>
      <c r="B42" s="6" t="s">
        <v>4</v>
      </c>
      <c r="C42" s="6">
        <v>38</v>
      </c>
      <c r="D42" s="6">
        <v>10</v>
      </c>
      <c r="E42" s="6">
        <v>25427861</v>
      </c>
      <c r="F42" s="6">
        <v>25453683</v>
      </c>
      <c r="G42" s="6" t="s">
        <v>3436</v>
      </c>
      <c r="H42" s="6" t="s">
        <v>3435</v>
      </c>
      <c r="I42" s="6" t="s">
        <v>3434</v>
      </c>
      <c r="J42" s="7" t="s">
        <v>3433</v>
      </c>
    </row>
    <row r="43" spans="1:10" x14ac:dyDescent="0.25">
      <c r="A43" s="6" t="s">
        <v>1651</v>
      </c>
      <c r="B43" s="6" t="s">
        <v>4</v>
      </c>
      <c r="C43" s="6">
        <v>39</v>
      </c>
      <c r="D43" s="6">
        <v>10</v>
      </c>
      <c r="E43" s="6">
        <v>23521617</v>
      </c>
      <c r="F43" s="6">
        <v>23548937</v>
      </c>
      <c r="G43" s="6" t="s">
        <v>3432</v>
      </c>
      <c r="H43" s="6" t="s">
        <v>3431</v>
      </c>
      <c r="I43" s="6" t="s">
        <v>3430</v>
      </c>
      <c r="J43" s="7" t="s">
        <v>3429</v>
      </c>
    </row>
    <row r="44" spans="1:10" x14ac:dyDescent="0.25">
      <c r="A44" s="6" t="s">
        <v>1651</v>
      </c>
      <c r="B44" s="6" t="s">
        <v>4</v>
      </c>
      <c r="C44" s="6">
        <v>40</v>
      </c>
      <c r="D44" s="6">
        <v>10</v>
      </c>
      <c r="E44" s="6">
        <v>21906715</v>
      </c>
      <c r="F44" s="6">
        <v>21935955</v>
      </c>
      <c r="G44" s="6" t="s">
        <v>3428</v>
      </c>
      <c r="H44" s="6" t="s">
        <v>3427</v>
      </c>
      <c r="I44" s="6" t="s">
        <v>3426</v>
      </c>
      <c r="J44" s="7" t="s">
        <v>3425</v>
      </c>
    </row>
    <row r="45" spans="1:10" x14ac:dyDescent="0.25">
      <c r="A45" s="14" t="s">
        <v>1651</v>
      </c>
      <c r="B45" s="14" t="s">
        <v>1650</v>
      </c>
      <c r="C45" s="14">
        <v>41</v>
      </c>
      <c r="D45" s="14">
        <v>10</v>
      </c>
      <c r="E45" s="14">
        <v>24289442</v>
      </c>
      <c r="F45" s="14">
        <v>24435384</v>
      </c>
      <c r="G45" s="14" t="s">
        <v>3424</v>
      </c>
      <c r="H45" s="14" t="s">
        <v>3423</v>
      </c>
      <c r="I45" s="14" t="s">
        <v>3422</v>
      </c>
      <c r="J45" s="15" t="s">
        <v>3421</v>
      </c>
    </row>
    <row r="46" spans="1:10" x14ac:dyDescent="0.25">
      <c r="A46" s="6" t="s">
        <v>1651</v>
      </c>
      <c r="B46" s="6" t="s">
        <v>4</v>
      </c>
      <c r="C46" s="6">
        <v>42</v>
      </c>
      <c r="D46" s="6">
        <v>10</v>
      </c>
      <c r="E46" s="6">
        <v>23949296</v>
      </c>
      <c r="F46" s="6">
        <v>23961373</v>
      </c>
      <c r="G46" s="6" t="s">
        <v>3420</v>
      </c>
      <c r="H46" s="6" t="s">
        <v>3419</v>
      </c>
      <c r="I46" s="6" t="s">
        <v>3418</v>
      </c>
      <c r="J46" s="7" t="s">
        <v>3417</v>
      </c>
    </row>
    <row r="47" spans="1:10" x14ac:dyDescent="0.25">
      <c r="A47" s="6" t="s">
        <v>1651</v>
      </c>
      <c r="B47" s="6" t="s">
        <v>4</v>
      </c>
      <c r="C47" s="6">
        <v>43</v>
      </c>
      <c r="D47" s="6">
        <v>10</v>
      </c>
      <c r="E47" s="6">
        <v>21876927</v>
      </c>
      <c r="F47" s="6">
        <v>21896255</v>
      </c>
      <c r="G47" s="6" t="s">
        <v>3416</v>
      </c>
      <c r="H47" s="6" t="s">
        <v>3415</v>
      </c>
      <c r="I47" s="6" t="s">
        <v>3414</v>
      </c>
      <c r="J47" s="7" t="s">
        <v>3413</v>
      </c>
    </row>
    <row r="48" spans="1:10" x14ac:dyDescent="0.25">
      <c r="A48" s="6" t="s">
        <v>1651</v>
      </c>
      <c r="B48" s="6" t="s">
        <v>4</v>
      </c>
      <c r="C48" s="6">
        <v>44</v>
      </c>
      <c r="D48" s="6">
        <v>10</v>
      </c>
      <c r="E48" s="6">
        <v>21328931</v>
      </c>
      <c r="F48" s="6">
        <v>21506011</v>
      </c>
      <c r="G48" s="6" t="s">
        <v>3412</v>
      </c>
      <c r="H48" s="6" t="s">
        <v>3411</v>
      </c>
      <c r="I48" s="6" t="s">
        <v>3410</v>
      </c>
      <c r="J48" s="7" t="s">
        <v>3409</v>
      </c>
    </row>
    <row r="49" spans="1:10" x14ac:dyDescent="0.25">
      <c r="A49" s="8" t="s">
        <v>1651</v>
      </c>
      <c r="B49" s="8" t="s">
        <v>4</v>
      </c>
      <c r="C49" s="8">
        <v>45</v>
      </c>
      <c r="D49" s="8">
        <v>11</v>
      </c>
      <c r="E49" s="8">
        <v>47222569</v>
      </c>
      <c r="F49" s="8">
        <v>47244014</v>
      </c>
      <c r="G49" s="8" t="s">
        <v>3408</v>
      </c>
      <c r="H49" s="8" t="s">
        <v>3407</v>
      </c>
      <c r="I49" s="8" t="s">
        <v>3406</v>
      </c>
      <c r="J49" s="9" t="s">
        <v>102</v>
      </c>
    </row>
    <row r="50" spans="1:10" x14ac:dyDescent="0.25">
      <c r="A50" s="6" t="s">
        <v>1651</v>
      </c>
      <c r="B50" s="6" t="s">
        <v>4</v>
      </c>
      <c r="C50" s="6">
        <v>46</v>
      </c>
      <c r="D50" s="6">
        <v>11</v>
      </c>
      <c r="E50" s="6">
        <v>50420600</v>
      </c>
      <c r="F50" s="6">
        <v>50422985</v>
      </c>
      <c r="G50" s="6" t="s">
        <v>3405</v>
      </c>
      <c r="H50" s="6" t="s">
        <v>3404</v>
      </c>
      <c r="I50" s="6" t="s">
        <v>3403</v>
      </c>
      <c r="J50" s="7" t="s">
        <v>3402</v>
      </c>
    </row>
    <row r="51" spans="1:10" x14ac:dyDescent="0.25">
      <c r="A51" s="6" t="s">
        <v>1651</v>
      </c>
      <c r="B51" s="6" t="s">
        <v>4</v>
      </c>
      <c r="C51" s="6">
        <v>47</v>
      </c>
      <c r="D51" s="6">
        <v>11</v>
      </c>
      <c r="E51" s="6">
        <v>50164976</v>
      </c>
      <c r="F51" s="6">
        <v>50169097</v>
      </c>
      <c r="G51" s="6" t="s">
        <v>3401</v>
      </c>
      <c r="H51" s="6" t="s">
        <v>3400</v>
      </c>
      <c r="I51" s="6" t="s">
        <v>3399</v>
      </c>
      <c r="J51" s="7" t="s">
        <v>3398</v>
      </c>
    </row>
    <row r="52" spans="1:10" x14ac:dyDescent="0.25">
      <c r="A52" s="6" t="s">
        <v>1651</v>
      </c>
      <c r="B52" s="6" t="s">
        <v>4</v>
      </c>
      <c r="C52" s="6">
        <v>48</v>
      </c>
      <c r="D52" s="6">
        <v>11</v>
      </c>
      <c r="E52" s="6">
        <v>50160594</v>
      </c>
      <c r="F52" s="6">
        <v>50165035</v>
      </c>
      <c r="G52" s="6" t="s">
        <v>3397</v>
      </c>
      <c r="H52" s="6" t="s">
        <v>3396</v>
      </c>
      <c r="I52" s="6" t="s">
        <v>3395</v>
      </c>
      <c r="J52" s="7" t="s">
        <v>3394</v>
      </c>
    </row>
    <row r="53" spans="1:10" x14ac:dyDescent="0.25">
      <c r="A53" s="8" t="s">
        <v>1651</v>
      </c>
      <c r="B53" s="8" t="s">
        <v>4</v>
      </c>
      <c r="C53" s="8">
        <v>49</v>
      </c>
      <c r="D53" s="8">
        <v>11</v>
      </c>
      <c r="E53" s="8">
        <v>50189207</v>
      </c>
      <c r="F53" s="8">
        <v>50190485</v>
      </c>
      <c r="G53" s="8" t="s">
        <v>3393</v>
      </c>
      <c r="H53" s="8" t="s">
        <v>3392</v>
      </c>
      <c r="I53" s="8" t="s">
        <v>3391</v>
      </c>
      <c r="J53" s="9" t="s">
        <v>3390</v>
      </c>
    </row>
    <row r="54" spans="1:10" x14ac:dyDescent="0.25">
      <c r="A54" s="6" t="s">
        <v>1651</v>
      </c>
      <c r="B54" s="6" t="s">
        <v>4</v>
      </c>
      <c r="C54" s="6">
        <v>50</v>
      </c>
      <c r="D54" s="6">
        <v>11</v>
      </c>
      <c r="E54" s="6">
        <v>50297282</v>
      </c>
      <c r="F54" s="6">
        <v>50299639</v>
      </c>
      <c r="G54" s="6" t="s">
        <v>3389</v>
      </c>
      <c r="H54" s="6" t="s">
        <v>3388</v>
      </c>
      <c r="I54" s="6" t="s">
        <v>3387</v>
      </c>
      <c r="J54" s="7" t="s">
        <v>3386</v>
      </c>
    </row>
    <row r="55" spans="1:10" x14ac:dyDescent="0.25">
      <c r="A55" s="6" t="s">
        <v>1651</v>
      </c>
      <c r="B55" s="6" t="s">
        <v>4</v>
      </c>
      <c r="C55" s="6">
        <v>51</v>
      </c>
      <c r="D55" s="6">
        <v>11</v>
      </c>
      <c r="E55" s="6">
        <v>50052768</v>
      </c>
      <c r="F55" s="6">
        <v>50086400</v>
      </c>
      <c r="G55" s="6" t="s">
        <v>3385</v>
      </c>
      <c r="H55" s="6" t="s">
        <v>3384</v>
      </c>
      <c r="I55" s="6" t="s">
        <v>3383</v>
      </c>
      <c r="J55" s="7" t="s">
        <v>3382</v>
      </c>
    </row>
    <row r="56" spans="1:10" x14ac:dyDescent="0.25">
      <c r="A56" s="8" t="s">
        <v>1651</v>
      </c>
      <c r="B56" s="8" t="s">
        <v>4</v>
      </c>
      <c r="C56" s="8">
        <v>52</v>
      </c>
      <c r="D56" s="8">
        <v>11</v>
      </c>
      <c r="E56" s="8">
        <v>49041879</v>
      </c>
      <c r="F56" s="8">
        <v>49146866</v>
      </c>
      <c r="G56" s="8" t="s">
        <v>3381</v>
      </c>
      <c r="H56" s="8" t="s">
        <v>3380</v>
      </c>
      <c r="I56" s="8" t="s">
        <v>3379</v>
      </c>
      <c r="J56" s="9" t="s">
        <v>3378</v>
      </c>
    </row>
    <row r="57" spans="1:10" x14ac:dyDescent="0.25">
      <c r="A57" s="6" t="s">
        <v>1651</v>
      </c>
      <c r="B57" s="6" t="s">
        <v>4</v>
      </c>
      <c r="C57" s="6">
        <v>53</v>
      </c>
      <c r="D57" s="6">
        <v>11</v>
      </c>
      <c r="E57" s="6">
        <v>50464135</v>
      </c>
      <c r="F57" s="6">
        <v>50499239</v>
      </c>
      <c r="G57" s="6" t="s">
        <v>3377</v>
      </c>
      <c r="H57" s="6" t="s">
        <v>3376</v>
      </c>
      <c r="I57" s="6" t="s">
        <v>3375</v>
      </c>
      <c r="J57" s="7" t="s">
        <v>3374</v>
      </c>
    </row>
    <row r="58" spans="1:10" x14ac:dyDescent="0.25">
      <c r="A58" s="6" t="s">
        <v>1651</v>
      </c>
      <c r="B58" s="6" t="s">
        <v>4</v>
      </c>
      <c r="C58" s="6">
        <v>54</v>
      </c>
      <c r="D58" s="6">
        <v>11</v>
      </c>
      <c r="E58" s="6">
        <v>50728317</v>
      </c>
      <c r="F58" s="6">
        <v>50769136</v>
      </c>
      <c r="G58" s="6" t="s">
        <v>3373</v>
      </c>
      <c r="H58" s="6" t="s">
        <v>3372</v>
      </c>
      <c r="I58" s="6" t="s">
        <v>3371</v>
      </c>
      <c r="J58" s="7" t="s">
        <v>3370</v>
      </c>
    </row>
    <row r="59" spans="1:10" x14ac:dyDescent="0.25">
      <c r="A59" s="6" t="s">
        <v>1651</v>
      </c>
      <c r="B59" s="6" t="s">
        <v>4</v>
      </c>
      <c r="C59" s="6">
        <v>55</v>
      </c>
      <c r="D59" s="6">
        <v>11</v>
      </c>
      <c r="E59" s="6">
        <v>48383457</v>
      </c>
      <c r="F59" s="6">
        <v>48474179</v>
      </c>
      <c r="G59" s="6" t="s">
        <v>3369</v>
      </c>
      <c r="H59" s="6" t="s">
        <v>3368</v>
      </c>
      <c r="I59" s="6" t="s">
        <v>3367</v>
      </c>
      <c r="J59" s="7" t="s">
        <v>3366</v>
      </c>
    </row>
    <row r="60" spans="1:10" x14ac:dyDescent="0.25">
      <c r="A60" s="6" t="s">
        <v>1651</v>
      </c>
      <c r="B60" s="6" t="s">
        <v>4</v>
      </c>
      <c r="C60" s="6">
        <v>56</v>
      </c>
      <c r="D60" s="6">
        <v>11</v>
      </c>
      <c r="E60" s="6">
        <v>48377004</v>
      </c>
      <c r="F60" s="6">
        <v>48377962</v>
      </c>
      <c r="G60" s="6" t="s">
        <v>3365</v>
      </c>
      <c r="H60" s="6" t="s">
        <v>3364</v>
      </c>
      <c r="I60" s="6" t="s">
        <v>3363</v>
      </c>
      <c r="J60" s="7" t="s">
        <v>3362</v>
      </c>
    </row>
    <row r="61" spans="1:10" x14ac:dyDescent="0.25">
      <c r="A61" s="6" t="s">
        <v>1651</v>
      </c>
      <c r="B61" s="6" t="s">
        <v>4</v>
      </c>
      <c r="C61" s="6">
        <v>57</v>
      </c>
      <c r="D61" s="6">
        <v>11</v>
      </c>
      <c r="E61" s="6">
        <v>49496227</v>
      </c>
      <c r="F61" s="6">
        <v>49501084</v>
      </c>
      <c r="G61" s="6" t="s">
        <v>3361</v>
      </c>
      <c r="H61" s="6" t="s">
        <v>3360</v>
      </c>
      <c r="I61" s="6" t="s">
        <v>3359</v>
      </c>
      <c r="J61" s="7" t="s">
        <v>3358</v>
      </c>
    </row>
    <row r="62" spans="1:10" x14ac:dyDescent="0.25">
      <c r="A62" s="6" t="s">
        <v>1651</v>
      </c>
      <c r="B62" s="6" t="s">
        <v>4</v>
      </c>
      <c r="C62" s="6">
        <v>58</v>
      </c>
      <c r="D62" s="6">
        <v>11</v>
      </c>
      <c r="E62" s="6">
        <v>50309566</v>
      </c>
      <c r="F62" s="6">
        <v>50313999</v>
      </c>
      <c r="G62" s="6" t="s">
        <v>3357</v>
      </c>
      <c r="H62" s="6" t="s">
        <v>3356</v>
      </c>
      <c r="I62" s="6" t="s">
        <v>3355</v>
      </c>
      <c r="J62" s="7" t="s">
        <v>3354</v>
      </c>
    </row>
    <row r="63" spans="1:10" x14ac:dyDescent="0.25">
      <c r="A63" s="6" t="s">
        <v>1651</v>
      </c>
      <c r="B63" s="6" t="s">
        <v>4</v>
      </c>
      <c r="C63" s="6">
        <v>59</v>
      </c>
      <c r="D63" s="6">
        <v>11</v>
      </c>
      <c r="E63" s="6">
        <v>47439118</v>
      </c>
      <c r="F63" s="6">
        <v>47450900</v>
      </c>
      <c r="G63" s="6" t="s">
        <v>3353</v>
      </c>
      <c r="H63" s="6" t="s">
        <v>3352</v>
      </c>
      <c r="I63" s="6" t="s">
        <v>3351</v>
      </c>
      <c r="J63" s="7" t="s">
        <v>3350</v>
      </c>
    </row>
    <row r="64" spans="1:10" x14ac:dyDescent="0.25">
      <c r="A64" s="6" t="s">
        <v>1651</v>
      </c>
      <c r="B64" s="6" t="s">
        <v>4</v>
      </c>
      <c r="C64" s="6">
        <v>60</v>
      </c>
      <c r="D64" s="6">
        <v>11</v>
      </c>
      <c r="E64" s="6">
        <v>49837708</v>
      </c>
      <c r="F64" s="6">
        <v>49934959</v>
      </c>
      <c r="G64" s="6" t="s">
        <v>3349</v>
      </c>
      <c r="H64" s="6" t="s">
        <v>3348</v>
      </c>
      <c r="I64" s="6" t="s">
        <v>3347</v>
      </c>
      <c r="J64" s="7" t="s">
        <v>3346</v>
      </c>
    </row>
    <row r="65" spans="1:10" x14ac:dyDescent="0.25">
      <c r="A65" s="8" t="s">
        <v>1651</v>
      </c>
      <c r="B65" s="8" t="s">
        <v>4</v>
      </c>
      <c r="C65" s="8">
        <v>61</v>
      </c>
      <c r="D65" s="8">
        <v>11</v>
      </c>
      <c r="E65" s="8">
        <v>49714298</v>
      </c>
      <c r="F65" s="8">
        <v>49717531</v>
      </c>
      <c r="G65" s="8" t="s">
        <v>3345</v>
      </c>
      <c r="H65" s="8" t="s">
        <v>3344</v>
      </c>
      <c r="I65" s="8" t="s">
        <v>3343</v>
      </c>
      <c r="J65" s="9" t="s">
        <v>3342</v>
      </c>
    </row>
    <row r="66" spans="1:10" x14ac:dyDescent="0.25">
      <c r="A66" s="8" t="s">
        <v>1651</v>
      </c>
      <c r="B66" s="8" t="s">
        <v>4</v>
      </c>
      <c r="C66" s="8">
        <v>62</v>
      </c>
      <c r="D66" s="8">
        <v>11</v>
      </c>
      <c r="E66" s="8">
        <v>47554266</v>
      </c>
      <c r="F66" s="8">
        <v>47557305</v>
      </c>
      <c r="G66" s="8" t="s">
        <v>3341</v>
      </c>
      <c r="H66" s="8" t="s">
        <v>3340</v>
      </c>
      <c r="I66" s="8" t="s">
        <v>3339</v>
      </c>
      <c r="J66" s="9" t="s">
        <v>3338</v>
      </c>
    </row>
    <row r="67" spans="1:10" x14ac:dyDescent="0.25">
      <c r="A67" s="6" t="s">
        <v>1651</v>
      </c>
      <c r="B67" s="6" t="s">
        <v>4</v>
      </c>
      <c r="C67" s="6">
        <v>63</v>
      </c>
      <c r="D67" s="6">
        <v>11</v>
      </c>
      <c r="E67" s="6">
        <v>45629502</v>
      </c>
      <c r="F67" s="6">
        <v>45678848</v>
      </c>
      <c r="G67" s="6" t="s">
        <v>3337</v>
      </c>
      <c r="H67" s="6" t="s">
        <v>3336</v>
      </c>
      <c r="I67" s="6" t="s">
        <v>3335</v>
      </c>
      <c r="J67" s="7" t="s">
        <v>3334</v>
      </c>
    </row>
    <row r="68" spans="1:10" x14ac:dyDescent="0.25">
      <c r="A68" s="14" t="s">
        <v>1651</v>
      </c>
      <c r="B68" s="14" t="s">
        <v>1650</v>
      </c>
      <c r="C68" s="14">
        <v>64</v>
      </c>
      <c r="D68" s="14">
        <v>11</v>
      </c>
      <c r="E68" s="14">
        <v>32482592</v>
      </c>
      <c r="F68" s="14">
        <v>32490822</v>
      </c>
      <c r="G68" s="14" t="s">
        <v>3333</v>
      </c>
      <c r="H68" s="14" t="s">
        <v>3332</v>
      </c>
      <c r="I68" s="14" t="s">
        <v>3331</v>
      </c>
      <c r="J68" s="15" t="s">
        <v>3330</v>
      </c>
    </row>
    <row r="69" spans="1:10" x14ac:dyDescent="0.25">
      <c r="A69" s="6" t="s">
        <v>1651</v>
      </c>
      <c r="B69" s="6" t="s">
        <v>4</v>
      </c>
      <c r="C69" s="6">
        <v>65</v>
      </c>
      <c r="D69" s="6">
        <v>11</v>
      </c>
      <c r="E69" s="6">
        <v>48103026</v>
      </c>
      <c r="F69" s="6">
        <v>48141956</v>
      </c>
      <c r="G69" s="6" t="s">
        <v>3329</v>
      </c>
      <c r="H69" s="6" t="s">
        <v>3328</v>
      </c>
      <c r="I69" s="6" t="s">
        <v>3327</v>
      </c>
      <c r="J69" s="7" t="s">
        <v>3326</v>
      </c>
    </row>
    <row r="70" spans="1:10" x14ac:dyDescent="0.25">
      <c r="A70" s="6" t="s">
        <v>1651</v>
      </c>
      <c r="B70" s="6" t="s">
        <v>4</v>
      </c>
      <c r="C70" s="6">
        <v>66</v>
      </c>
      <c r="D70" s="6">
        <v>11</v>
      </c>
      <c r="E70" s="6">
        <v>50811968</v>
      </c>
      <c r="F70" s="6">
        <v>50815819</v>
      </c>
      <c r="G70" s="6" t="s">
        <v>3325</v>
      </c>
      <c r="H70" s="6" t="s">
        <v>3324</v>
      </c>
      <c r="I70" s="6" t="s">
        <v>3323</v>
      </c>
      <c r="J70" s="7" t="s">
        <v>3322</v>
      </c>
    </row>
    <row r="71" spans="1:10" x14ac:dyDescent="0.25">
      <c r="A71" s="6" t="s">
        <v>1651</v>
      </c>
      <c r="B71" s="6" t="s">
        <v>4</v>
      </c>
      <c r="C71" s="6">
        <v>67</v>
      </c>
      <c r="D71" s="6">
        <v>11</v>
      </c>
      <c r="E71" s="6">
        <v>49769083</v>
      </c>
      <c r="F71" s="6">
        <v>49798238</v>
      </c>
      <c r="G71" s="6" t="s">
        <v>3321</v>
      </c>
      <c r="H71" s="6" t="s">
        <v>3320</v>
      </c>
      <c r="I71" s="6" t="s">
        <v>3319</v>
      </c>
      <c r="J71" s="7" t="s">
        <v>3318</v>
      </c>
    </row>
    <row r="72" spans="1:10" x14ac:dyDescent="0.25">
      <c r="A72" s="6" t="s">
        <v>1651</v>
      </c>
      <c r="B72" s="6" t="s">
        <v>4</v>
      </c>
      <c r="C72" s="6">
        <v>68</v>
      </c>
      <c r="D72" s="6">
        <v>11</v>
      </c>
      <c r="E72" s="6">
        <v>47293994</v>
      </c>
      <c r="F72" s="6">
        <v>47323862</v>
      </c>
      <c r="G72" s="6" t="s">
        <v>3317</v>
      </c>
      <c r="H72" s="6" t="s">
        <v>3316</v>
      </c>
      <c r="I72" s="6" t="s">
        <v>3315</v>
      </c>
      <c r="J72" s="7" t="s">
        <v>3314</v>
      </c>
    </row>
    <row r="73" spans="1:10" x14ac:dyDescent="0.25">
      <c r="A73" s="6" t="s">
        <v>1651</v>
      </c>
      <c r="B73" s="6" t="s">
        <v>4</v>
      </c>
      <c r="C73" s="6">
        <v>69</v>
      </c>
      <c r="D73" s="6">
        <v>11</v>
      </c>
      <c r="E73" s="6">
        <v>50014563</v>
      </c>
      <c r="F73" s="6">
        <v>50023438</v>
      </c>
      <c r="G73" s="6" t="s">
        <v>3313</v>
      </c>
      <c r="H73" s="6" t="s">
        <v>3312</v>
      </c>
      <c r="I73" s="6" t="s">
        <v>3311</v>
      </c>
      <c r="J73" s="7" t="s">
        <v>102</v>
      </c>
    </row>
    <row r="74" spans="1:10" x14ac:dyDescent="0.25">
      <c r="A74" s="8" t="s">
        <v>1651</v>
      </c>
      <c r="B74" s="8" t="s">
        <v>4</v>
      </c>
      <c r="C74" s="8">
        <v>70</v>
      </c>
      <c r="D74" s="8">
        <v>11</v>
      </c>
      <c r="E74" s="8">
        <v>47465640</v>
      </c>
      <c r="F74" s="8">
        <v>47490671</v>
      </c>
      <c r="G74" s="8" t="s">
        <v>3310</v>
      </c>
      <c r="H74" s="8" t="s">
        <v>3309</v>
      </c>
      <c r="I74" s="8" t="s">
        <v>3308</v>
      </c>
      <c r="J74" s="9" t="s">
        <v>3307</v>
      </c>
    </row>
    <row r="75" spans="1:10" x14ac:dyDescent="0.25">
      <c r="A75" s="6" t="s">
        <v>1651</v>
      </c>
      <c r="B75" s="6" t="s">
        <v>4</v>
      </c>
      <c r="C75" s="6">
        <v>71</v>
      </c>
      <c r="D75" s="6">
        <v>11</v>
      </c>
      <c r="E75" s="6">
        <v>48096623</v>
      </c>
      <c r="F75" s="6">
        <v>48102912</v>
      </c>
      <c r="G75" s="6" t="s">
        <v>3306</v>
      </c>
      <c r="H75" s="6" t="s">
        <v>3305</v>
      </c>
      <c r="I75" s="6" t="s">
        <v>3304</v>
      </c>
      <c r="J75" s="7" t="s">
        <v>3303</v>
      </c>
    </row>
    <row r="76" spans="1:10" x14ac:dyDescent="0.25">
      <c r="A76" s="6" t="s">
        <v>1651</v>
      </c>
      <c r="B76" s="6" t="s">
        <v>4</v>
      </c>
      <c r="C76" s="6">
        <v>72</v>
      </c>
      <c r="D76" s="6">
        <v>11</v>
      </c>
      <c r="E76" s="6">
        <v>49972871</v>
      </c>
      <c r="F76" s="6">
        <v>49978551</v>
      </c>
      <c r="G76" s="6" t="s">
        <v>3302</v>
      </c>
      <c r="H76" s="6" t="s">
        <v>3301</v>
      </c>
      <c r="I76" s="6" t="s">
        <v>3300</v>
      </c>
      <c r="J76" s="7" t="s">
        <v>3299</v>
      </c>
    </row>
    <row r="77" spans="1:10" x14ac:dyDescent="0.25">
      <c r="A77" s="6" t="s">
        <v>1651</v>
      </c>
      <c r="B77" s="6" t="s">
        <v>4</v>
      </c>
      <c r="C77" s="6">
        <v>73</v>
      </c>
      <c r="D77" s="6">
        <v>11</v>
      </c>
      <c r="E77" s="6">
        <v>45819006</v>
      </c>
      <c r="F77" s="6">
        <v>45874585</v>
      </c>
      <c r="G77" s="6" t="s">
        <v>3298</v>
      </c>
      <c r="H77" s="6" t="s">
        <v>3297</v>
      </c>
      <c r="I77" s="6" t="s">
        <v>3296</v>
      </c>
      <c r="J77" s="7" t="s">
        <v>3295</v>
      </c>
    </row>
    <row r="78" spans="1:10" x14ac:dyDescent="0.25">
      <c r="A78" s="6" t="s">
        <v>1651</v>
      </c>
      <c r="B78" s="6" t="s">
        <v>4</v>
      </c>
      <c r="C78" s="6">
        <v>74</v>
      </c>
      <c r="D78" s="6">
        <v>11</v>
      </c>
      <c r="E78" s="6">
        <v>45819006</v>
      </c>
      <c r="F78" s="6">
        <v>46286165</v>
      </c>
      <c r="G78" s="6" t="s">
        <v>3294</v>
      </c>
      <c r="H78" s="6" t="s">
        <v>3293</v>
      </c>
      <c r="I78" s="6" t="s">
        <v>3292</v>
      </c>
      <c r="J78" s="7" t="s">
        <v>3291</v>
      </c>
    </row>
    <row r="79" spans="1:10" x14ac:dyDescent="0.25">
      <c r="A79" s="6" t="s">
        <v>1651</v>
      </c>
      <c r="B79" s="6" t="s">
        <v>4</v>
      </c>
      <c r="C79" s="6">
        <v>75</v>
      </c>
      <c r="D79" s="6">
        <v>11</v>
      </c>
      <c r="E79" s="6">
        <v>50644016</v>
      </c>
      <c r="F79" s="6">
        <v>50652441</v>
      </c>
      <c r="G79" s="6" t="s">
        <v>3290</v>
      </c>
      <c r="H79" s="6" t="s">
        <v>3289</v>
      </c>
      <c r="I79" s="6" t="s">
        <v>3288</v>
      </c>
      <c r="J79" s="7" t="s">
        <v>3287</v>
      </c>
    </row>
    <row r="80" spans="1:10" x14ac:dyDescent="0.25">
      <c r="A80" s="8" t="s">
        <v>1651</v>
      </c>
      <c r="B80" s="8" t="s">
        <v>4</v>
      </c>
      <c r="C80" s="8">
        <v>76</v>
      </c>
      <c r="D80" s="8">
        <v>11</v>
      </c>
      <c r="E80" s="8">
        <v>47691468</v>
      </c>
      <c r="F80" s="8">
        <v>47769786</v>
      </c>
      <c r="G80" s="8" t="s">
        <v>3286</v>
      </c>
      <c r="H80" s="8" t="s">
        <v>3285</v>
      </c>
      <c r="I80" s="8" t="s">
        <v>3284</v>
      </c>
      <c r="J80" s="9" t="s">
        <v>3283</v>
      </c>
    </row>
    <row r="81" spans="1:10" x14ac:dyDescent="0.25">
      <c r="A81" s="6" t="s">
        <v>1651</v>
      </c>
      <c r="B81" s="6" t="s">
        <v>4</v>
      </c>
      <c r="C81" s="6">
        <v>77</v>
      </c>
      <c r="D81" s="6">
        <v>11</v>
      </c>
      <c r="E81" s="6">
        <v>50218977</v>
      </c>
      <c r="F81" s="6">
        <v>50220115</v>
      </c>
      <c r="G81" s="6" t="s">
        <v>3282</v>
      </c>
      <c r="H81" s="6" t="s">
        <v>3281</v>
      </c>
      <c r="I81" s="6" t="s">
        <v>3280</v>
      </c>
      <c r="J81" s="7" t="s">
        <v>3279</v>
      </c>
    </row>
    <row r="82" spans="1:10" x14ac:dyDescent="0.25">
      <c r="A82" s="6" t="s">
        <v>1651</v>
      </c>
      <c r="B82" s="6" t="s">
        <v>4</v>
      </c>
      <c r="C82" s="6">
        <v>78</v>
      </c>
      <c r="D82" s="6">
        <v>11</v>
      </c>
      <c r="E82" s="6">
        <v>49940273</v>
      </c>
      <c r="F82" s="6">
        <v>49955854</v>
      </c>
      <c r="G82" s="6" t="s">
        <v>3278</v>
      </c>
      <c r="H82" s="6" t="s">
        <v>3277</v>
      </c>
      <c r="I82" s="6" t="s">
        <v>3276</v>
      </c>
      <c r="J82" s="7" t="s">
        <v>3275</v>
      </c>
    </row>
    <row r="83" spans="1:10" x14ac:dyDescent="0.25">
      <c r="A83" s="6" t="s">
        <v>1651</v>
      </c>
      <c r="B83" s="6" t="s">
        <v>4</v>
      </c>
      <c r="C83" s="6">
        <v>79</v>
      </c>
      <c r="D83" s="6">
        <v>11</v>
      </c>
      <c r="E83" s="6">
        <v>49293868</v>
      </c>
      <c r="F83" s="6">
        <v>49302299</v>
      </c>
      <c r="G83" s="6" t="s">
        <v>3274</v>
      </c>
      <c r="H83" s="6" t="s">
        <v>3273</v>
      </c>
      <c r="I83" s="6" t="s">
        <v>3272</v>
      </c>
      <c r="J83" s="7" t="s">
        <v>3271</v>
      </c>
    </row>
    <row r="84" spans="1:10" x14ac:dyDescent="0.25">
      <c r="A84" s="6" t="s">
        <v>1651</v>
      </c>
      <c r="B84" s="6" t="s">
        <v>4</v>
      </c>
      <c r="C84" s="6">
        <v>80</v>
      </c>
      <c r="D84" s="6">
        <v>11</v>
      </c>
      <c r="E84" s="6">
        <v>49311041</v>
      </c>
      <c r="F84" s="6">
        <v>49318361</v>
      </c>
      <c r="G84" s="6" t="s">
        <v>3270</v>
      </c>
      <c r="H84" s="6" t="s">
        <v>3269</v>
      </c>
      <c r="I84" s="6" t="s">
        <v>3268</v>
      </c>
      <c r="J84" s="7" t="s">
        <v>3267</v>
      </c>
    </row>
    <row r="85" spans="1:10" x14ac:dyDescent="0.25">
      <c r="A85" s="6" t="s">
        <v>1651</v>
      </c>
      <c r="B85" s="6" t="s">
        <v>4</v>
      </c>
      <c r="C85" s="6">
        <v>81</v>
      </c>
      <c r="D85" s="6">
        <v>11</v>
      </c>
      <c r="E85" s="6">
        <v>49408057</v>
      </c>
      <c r="F85" s="6">
        <v>49456197</v>
      </c>
      <c r="G85" s="6" t="s">
        <v>3266</v>
      </c>
      <c r="H85" s="6" t="s">
        <v>3265</v>
      </c>
      <c r="I85" s="6" t="s">
        <v>3264</v>
      </c>
      <c r="J85" s="7" t="s">
        <v>3263</v>
      </c>
    </row>
    <row r="86" spans="1:10" x14ac:dyDescent="0.25">
      <c r="A86" s="8" t="s">
        <v>1651</v>
      </c>
      <c r="B86" s="8" t="s">
        <v>4</v>
      </c>
      <c r="C86" s="8">
        <v>82</v>
      </c>
      <c r="D86" s="8">
        <v>11</v>
      </c>
      <c r="E86" s="8">
        <v>50397859</v>
      </c>
      <c r="F86" s="8">
        <v>50403453</v>
      </c>
      <c r="G86" s="8" t="s">
        <v>3262</v>
      </c>
      <c r="H86" s="8" t="s">
        <v>3261</v>
      </c>
      <c r="I86" s="8" t="s">
        <v>3260</v>
      </c>
      <c r="J86" s="9" t="s">
        <v>3259</v>
      </c>
    </row>
    <row r="87" spans="1:10" x14ac:dyDescent="0.25">
      <c r="A87" s="6" t="s">
        <v>1651</v>
      </c>
      <c r="B87" s="6" t="s">
        <v>4</v>
      </c>
      <c r="C87" s="6">
        <v>83</v>
      </c>
      <c r="D87" s="6">
        <v>11</v>
      </c>
      <c r="E87" s="6">
        <v>47492083</v>
      </c>
      <c r="F87" s="6">
        <v>47499382</v>
      </c>
      <c r="G87" s="6" t="s">
        <v>3258</v>
      </c>
      <c r="H87" s="6" t="s">
        <v>3257</v>
      </c>
      <c r="I87" s="6" t="s">
        <v>3256</v>
      </c>
      <c r="J87" s="7" t="s">
        <v>3255</v>
      </c>
    </row>
    <row r="88" spans="1:10" x14ac:dyDescent="0.25">
      <c r="A88" s="8" t="s">
        <v>1651</v>
      </c>
      <c r="B88" s="8" t="s">
        <v>4</v>
      </c>
      <c r="C88" s="8">
        <v>84</v>
      </c>
      <c r="D88" s="8">
        <v>11</v>
      </c>
      <c r="E88" s="8">
        <v>50226474</v>
      </c>
      <c r="F88" s="8">
        <v>50230614</v>
      </c>
      <c r="G88" s="8" t="s">
        <v>3254</v>
      </c>
      <c r="H88" s="8" t="s">
        <v>3253</v>
      </c>
      <c r="I88" s="8" t="s">
        <v>3252</v>
      </c>
      <c r="J88" s="9" t="s">
        <v>3251</v>
      </c>
    </row>
    <row r="89" spans="1:10" x14ac:dyDescent="0.25">
      <c r="A89" s="6" t="s">
        <v>1651</v>
      </c>
      <c r="B89" s="6" t="s">
        <v>4</v>
      </c>
      <c r="C89" s="6">
        <v>85</v>
      </c>
      <c r="D89" s="6">
        <v>11</v>
      </c>
      <c r="E89" s="6">
        <v>49979394</v>
      </c>
      <c r="F89" s="6">
        <v>49983705</v>
      </c>
      <c r="G89" s="6" t="s">
        <v>3250</v>
      </c>
      <c r="H89" s="6" t="s">
        <v>3249</v>
      </c>
      <c r="I89" s="6" t="s">
        <v>3248</v>
      </c>
      <c r="J89" s="7" t="s">
        <v>3247</v>
      </c>
    </row>
    <row r="90" spans="1:10" x14ac:dyDescent="0.25">
      <c r="A90" s="6" t="s">
        <v>1651</v>
      </c>
      <c r="B90" s="6" t="s">
        <v>4</v>
      </c>
      <c r="C90" s="6">
        <v>86</v>
      </c>
      <c r="D90" s="6">
        <v>11</v>
      </c>
      <c r="E90" s="6">
        <v>49503099</v>
      </c>
      <c r="F90" s="6">
        <v>49516814</v>
      </c>
      <c r="G90" s="6" t="s">
        <v>3246</v>
      </c>
      <c r="H90" s="6" t="s">
        <v>3245</v>
      </c>
      <c r="I90" s="6" t="s">
        <v>3244</v>
      </c>
      <c r="J90" s="7" t="s">
        <v>3243</v>
      </c>
    </row>
    <row r="91" spans="1:10" x14ac:dyDescent="0.25">
      <c r="A91" s="6" t="s">
        <v>1651</v>
      </c>
      <c r="B91" s="6" t="s">
        <v>4</v>
      </c>
      <c r="C91" s="6">
        <v>87</v>
      </c>
      <c r="D91" s="6">
        <v>11</v>
      </c>
      <c r="E91" s="6">
        <v>50284057</v>
      </c>
      <c r="F91" s="6">
        <v>50296963</v>
      </c>
      <c r="G91" s="6" t="s">
        <v>3242</v>
      </c>
      <c r="H91" s="6" t="s">
        <v>3241</v>
      </c>
      <c r="I91" s="6" t="s">
        <v>3240</v>
      </c>
      <c r="J91" s="7" t="s">
        <v>3239</v>
      </c>
    </row>
    <row r="92" spans="1:10" x14ac:dyDescent="0.25">
      <c r="A92" s="8" t="s">
        <v>1651</v>
      </c>
      <c r="B92" s="8" t="s">
        <v>4</v>
      </c>
      <c r="C92" s="8">
        <v>88</v>
      </c>
      <c r="D92" s="8">
        <v>11</v>
      </c>
      <c r="E92" s="8">
        <v>47641431</v>
      </c>
      <c r="F92" s="8">
        <v>47645553</v>
      </c>
      <c r="G92" s="8" t="s">
        <v>3238</v>
      </c>
      <c r="H92" s="8" t="s">
        <v>3237</v>
      </c>
      <c r="I92" s="8" t="s">
        <v>3236</v>
      </c>
      <c r="J92" s="9" t="s">
        <v>102</v>
      </c>
    </row>
    <row r="93" spans="1:10" x14ac:dyDescent="0.25">
      <c r="A93" s="8" t="s">
        <v>1651</v>
      </c>
      <c r="B93" s="8" t="s">
        <v>4</v>
      </c>
      <c r="C93" s="8">
        <v>89</v>
      </c>
      <c r="D93" s="8">
        <v>11</v>
      </c>
      <c r="E93" s="8">
        <v>45762020</v>
      </c>
      <c r="F93" s="8">
        <v>45802167</v>
      </c>
      <c r="G93" s="8" t="s">
        <v>3235</v>
      </c>
      <c r="H93" s="8" t="s">
        <v>3234</v>
      </c>
      <c r="I93" s="8" t="s">
        <v>3233</v>
      </c>
      <c r="J93" s="9" t="s">
        <v>3232</v>
      </c>
    </row>
    <row r="94" spans="1:10" x14ac:dyDescent="0.25">
      <c r="A94" s="6" t="s">
        <v>1651</v>
      </c>
      <c r="B94" s="6" t="s">
        <v>4</v>
      </c>
      <c r="C94" s="6">
        <v>90</v>
      </c>
      <c r="D94" s="6">
        <v>11</v>
      </c>
      <c r="E94" s="6">
        <v>45440771</v>
      </c>
      <c r="F94" s="6">
        <v>45606179</v>
      </c>
      <c r="G94" s="6" t="s">
        <v>3231</v>
      </c>
      <c r="H94" s="6" t="s">
        <v>3230</v>
      </c>
      <c r="I94" s="6" t="s">
        <v>3229</v>
      </c>
      <c r="J94" s="7" t="s">
        <v>3228</v>
      </c>
    </row>
    <row r="95" spans="1:10" x14ac:dyDescent="0.25">
      <c r="A95" s="6" t="s">
        <v>1651</v>
      </c>
      <c r="B95" s="6" t="s">
        <v>4</v>
      </c>
      <c r="C95" s="6">
        <v>91</v>
      </c>
      <c r="D95" s="6">
        <v>11</v>
      </c>
      <c r="E95" s="6">
        <v>47266979</v>
      </c>
      <c r="F95" s="6">
        <v>47290236</v>
      </c>
      <c r="G95" s="6" t="s">
        <v>3227</v>
      </c>
      <c r="H95" s="6" t="s">
        <v>3226</v>
      </c>
      <c r="I95" s="6" t="s">
        <v>3225</v>
      </c>
      <c r="J95" s="7" t="s">
        <v>3224</v>
      </c>
    </row>
    <row r="96" spans="1:10" x14ac:dyDescent="0.25">
      <c r="A96" s="6" t="s">
        <v>1651</v>
      </c>
      <c r="B96" s="6" t="s">
        <v>4</v>
      </c>
      <c r="C96" s="6">
        <v>92</v>
      </c>
      <c r="D96" s="6">
        <v>11</v>
      </c>
      <c r="E96" s="6">
        <v>48337065</v>
      </c>
      <c r="F96" s="6">
        <v>48345443</v>
      </c>
      <c r="G96" s="6" t="s">
        <v>3223</v>
      </c>
      <c r="H96" s="6" t="s">
        <v>3222</v>
      </c>
      <c r="I96" s="6" t="s">
        <v>3221</v>
      </c>
      <c r="J96" s="7" t="s">
        <v>3220</v>
      </c>
    </row>
    <row r="97" spans="1:10" x14ac:dyDescent="0.25">
      <c r="A97" s="6" t="s">
        <v>1651</v>
      </c>
      <c r="B97" s="6" t="s">
        <v>4</v>
      </c>
      <c r="C97" s="6">
        <v>93</v>
      </c>
      <c r="D97" s="6">
        <v>11</v>
      </c>
      <c r="E97" s="6">
        <v>47401902</v>
      </c>
      <c r="F97" s="6">
        <v>47402623</v>
      </c>
      <c r="G97" s="6" t="s">
        <v>3219</v>
      </c>
      <c r="H97" s="6" t="s">
        <v>3218</v>
      </c>
      <c r="I97" s="6" t="s">
        <v>3217</v>
      </c>
      <c r="J97" s="7" t="s">
        <v>3216</v>
      </c>
    </row>
    <row r="98" spans="1:10" x14ac:dyDescent="0.25">
      <c r="A98" s="6" t="s">
        <v>1651</v>
      </c>
      <c r="B98" s="6" t="s">
        <v>4</v>
      </c>
      <c r="C98" s="6">
        <v>94</v>
      </c>
      <c r="D98" s="6">
        <v>11</v>
      </c>
      <c r="E98" s="6">
        <v>50040435</v>
      </c>
      <c r="F98" s="6">
        <v>50047414</v>
      </c>
      <c r="G98" s="6" t="s">
        <v>3215</v>
      </c>
      <c r="H98" s="6" t="s">
        <v>3214</v>
      </c>
      <c r="I98" s="6" t="s">
        <v>3213</v>
      </c>
      <c r="J98" s="7" t="s">
        <v>3212</v>
      </c>
    </row>
    <row r="99" spans="1:10" x14ac:dyDescent="0.25">
      <c r="A99" s="6" t="s">
        <v>1651</v>
      </c>
      <c r="B99" s="6" t="s">
        <v>4</v>
      </c>
      <c r="C99" s="6">
        <v>95</v>
      </c>
      <c r="D99" s="6">
        <v>11</v>
      </c>
      <c r="E99" s="6">
        <v>50135356</v>
      </c>
      <c r="F99" s="6">
        <v>50141785</v>
      </c>
      <c r="G99" s="6" t="s">
        <v>3211</v>
      </c>
      <c r="H99" s="6" t="s">
        <v>3210</v>
      </c>
      <c r="I99" s="6" t="s">
        <v>3209</v>
      </c>
      <c r="J99" s="7" t="s">
        <v>3208</v>
      </c>
    </row>
    <row r="100" spans="1:10" x14ac:dyDescent="0.25">
      <c r="A100" s="8" t="s">
        <v>1651</v>
      </c>
      <c r="B100" s="8" t="s">
        <v>4</v>
      </c>
      <c r="C100" s="8">
        <v>96</v>
      </c>
      <c r="D100" s="8">
        <v>11</v>
      </c>
      <c r="E100" s="8">
        <v>47346954</v>
      </c>
      <c r="F100" s="8">
        <v>47397045</v>
      </c>
      <c r="G100" s="8" t="s">
        <v>3207</v>
      </c>
      <c r="H100" s="8" t="s">
        <v>3206</v>
      </c>
      <c r="I100" s="8" t="s">
        <v>3205</v>
      </c>
      <c r="J100" s="9" t="s">
        <v>3204</v>
      </c>
    </row>
    <row r="101" spans="1:10" x14ac:dyDescent="0.25">
      <c r="A101" s="6" t="s">
        <v>1651</v>
      </c>
      <c r="B101" s="6" t="s">
        <v>4</v>
      </c>
      <c r="C101" s="6">
        <v>97</v>
      </c>
      <c r="D101" s="6">
        <v>11</v>
      </c>
      <c r="E101" s="6">
        <v>45315251</v>
      </c>
      <c r="F101" s="6">
        <v>45433964</v>
      </c>
      <c r="G101" s="6" t="s">
        <v>3203</v>
      </c>
      <c r="H101" s="6" t="s">
        <v>3202</v>
      </c>
      <c r="I101" s="6" t="s">
        <v>3201</v>
      </c>
      <c r="J101" s="7" t="s">
        <v>3200</v>
      </c>
    </row>
    <row r="102" spans="1:10" x14ac:dyDescent="0.25">
      <c r="A102" s="6" t="s">
        <v>1651</v>
      </c>
      <c r="B102" s="6" t="s">
        <v>4</v>
      </c>
      <c r="C102" s="6">
        <v>98</v>
      </c>
      <c r="D102" s="6">
        <v>11</v>
      </c>
      <c r="E102" s="6">
        <v>46538705</v>
      </c>
      <c r="F102" s="6">
        <v>46627944</v>
      </c>
      <c r="G102" s="6" t="s">
        <v>3199</v>
      </c>
      <c r="H102" s="6" t="s">
        <v>3198</v>
      </c>
      <c r="I102" s="6" t="s">
        <v>3197</v>
      </c>
      <c r="J102" s="7" t="s">
        <v>3196</v>
      </c>
    </row>
    <row r="103" spans="1:10" x14ac:dyDescent="0.25">
      <c r="A103" s="6" t="s">
        <v>1651</v>
      </c>
      <c r="B103" s="6" t="s">
        <v>4</v>
      </c>
      <c r="C103" s="6">
        <v>99</v>
      </c>
      <c r="D103" s="6">
        <v>11</v>
      </c>
      <c r="E103" s="6">
        <v>49004940</v>
      </c>
      <c r="F103" s="6">
        <v>49013385</v>
      </c>
      <c r="G103" s="6" t="s">
        <v>3195</v>
      </c>
      <c r="H103" s="6" t="s">
        <v>3194</v>
      </c>
      <c r="I103" s="6" t="s">
        <v>3193</v>
      </c>
      <c r="J103" s="7" t="s">
        <v>3192</v>
      </c>
    </row>
    <row r="104" spans="1:10" x14ac:dyDescent="0.25">
      <c r="A104" s="6" t="s">
        <v>1651</v>
      </c>
      <c r="B104" s="6" t="s">
        <v>4</v>
      </c>
      <c r="C104" s="6">
        <v>100</v>
      </c>
      <c r="D104" s="6">
        <v>11</v>
      </c>
      <c r="E104" s="6">
        <v>46286298</v>
      </c>
      <c r="F104" s="6">
        <v>46297443</v>
      </c>
      <c r="G104" s="6" t="s">
        <v>3191</v>
      </c>
      <c r="H104" s="6" t="s">
        <v>3190</v>
      </c>
      <c r="I104" s="6" t="s">
        <v>3189</v>
      </c>
      <c r="J104" s="7" t="s">
        <v>102</v>
      </c>
    </row>
    <row r="105" spans="1:10" x14ac:dyDescent="0.25">
      <c r="A105" s="6" t="s">
        <v>1651</v>
      </c>
      <c r="B105" s="6" t="s">
        <v>4</v>
      </c>
      <c r="C105" s="6">
        <v>101</v>
      </c>
      <c r="D105" s="6">
        <v>11</v>
      </c>
      <c r="E105" s="6">
        <v>48040699</v>
      </c>
      <c r="F105" s="6">
        <v>48061882</v>
      </c>
      <c r="G105" s="6" t="s">
        <v>3188</v>
      </c>
      <c r="H105" s="6" t="s">
        <v>3187</v>
      </c>
      <c r="I105" s="6" t="s">
        <v>3186</v>
      </c>
      <c r="J105" s="7" t="s">
        <v>3185</v>
      </c>
    </row>
    <row r="106" spans="1:10" x14ac:dyDescent="0.25">
      <c r="A106" s="8" t="s">
        <v>1651</v>
      </c>
      <c r="B106" s="8" t="s">
        <v>4</v>
      </c>
      <c r="C106" s="8">
        <v>102</v>
      </c>
      <c r="D106" s="8">
        <v>11</v>
      </c>
      <c r="E106" s="8">
        <v>46503733</v>
      </c>
      <c r="F106" s="8">
        <v>46528230</v>
      </c>
      <c r="G106" s="8" t="s">
        <v>3184</v>
      </c>
      <c r="H106" s="8" t="s">
        <v>3183</v>
      </c>
      <c r="I106" s="8" t="s">
        <v>3182</v>
      </c>
      <c r="J106" s="9" t="s">
        <v>3181</v>
      </c>
    </row>
    <row r="107" spans="1:10" x14ac:dyDescent="0.25">
      <c r="A107" s="6" t="s">
        <v>1651</v>
      </c>
      <c r="B107" s="6" t="s">
        <v>4</v>
      </c>
      <c r="C107" s="6">
        <v>103</v>
      </c>
      <c r="D107" s="6">
        <v>11</v>
      </c>
      <c r="E107" s="6">
        <v>50278630</v>
      </c>
      <c r="F107" s="6">
        <v>50282028</v>
      </c>
      <c r="G107" s="6" t="s">
        <v>3180</v>
      </c>
      <c r="H107" s="6" t="s">
        <v>3179</v>
      </c>
      <c r="I107" s="6" t="s">
        <v>3178</v>
      </c>
      <c r="J107" s="7" t="s">
        <v>3177</v>
      </c>
    </row>
    <row r="108" spans="1:10" x14ac:dyDescent="0.25">
      <c r="A108" s="8" t="s">
        <v>1651</v>
      </c>
      <c r="B108" s="8" t="s">
        <v>4</v>
      </c>
      <c r="C108" s="8">
        <v>104</v>
      </c>
      <c r="D108" s="8">
        <v>11</v>
      </c>
      <c r="E108" s="8">
        <v>50119677</v>
      </c>
      <c r="F108" s="8">
        <v>50120600</v>
      </c>
      <c r="G108" s="8" t="s">
        <v>3176</v>
      </c>
      <c r="H108" s="8" t="s">
        <v>3175</v>
      </c>
      <c r="I108" s="8" t="s">
        <v>3174</v>
      </c>
      <c r="J108" s="9" t="s">
        <v>3173</v>
      </c>
    </row>
    <row r="109" spans="1:10" x14ac:dyDescent="0.25">
      <c r="A109" s="6" t="s">
        <v>1651</v>
      </c>
      <c r="B109" s="6" t="s">
        <v>4</v>
      </c>
      <c r="C109" s="6">
        <v>105</v>
      </c>
      <c r="D109" s="6">
        <v>11</v>
      </c>
      <c r="E109" s="6">
        <v>45705716</v>
      </c>
      <c r="F109" s="6">
        <v>45718546</v>
      </c>
      <c r="G109" s="6" t="s">
        <v>3172</v>
      </c>
      <c r="H109" s="6" t="s">
        <v>3171</v>
      </c>
      <c r="I109" s="6" t="s">
        <v>3170</v>
      </c>
      <c r="J109" s="7" t="s">
        <v>3169</v>
      </c>
    </row>
    <row r="110" spans="1:10" x14ac:dyDescent="0.25">
      <c r="A110" s="6" t="s">
        <v>1651</v>
      </c>
      <c r="B110" s="6" t="s">
        <v>4</v>
      </c>
      <c r="C110" s="6">
        <v>106</v>
      </c>
      <c r="D110" s="6">
        <v>11</v>
      </c>
      <c r="E110" s="6">
        <v>49475090</v>
      </c>
      <c r="F110" s="6">
        <v>49491567</v>
      </c>
      <c r="G110" s="6" t="s">
        <v>3168</v>
      </c>
      <c r="H110" s="6" t="s">
        <v>3167</v>
      </c>
      <c r="I110" s="6" t="s">
        <v>3166</v>
      </c>
      <c r="J110" s="7" t="s">
        <v>3165</v>
      </c>
    </row>
    <row r="111" spans="1:10" x14ac:dyDescent="0.25">
      <c r="A111" s="6" t="s">
        <v>1651</v>
      </c>
      <c r="B111" s="6" t="s">
        <v>4</v>
      </c>
      <c r="C111" s="6">
        <v>107</v>
      </c>
      <c r="D111" s="6">
        <v>11</v>
      </c>
      <c r="E111" s="6">
        <v>48565854</v>
      </c>
      <c r="F111" s="6">
        <v>48584284</v>
      </c>
      <c r="G111" s="6" t="s">
        <v>3164</v>
      </c>
      <c r="H111" s="6" t="s">
        <v>3163</v>
      </c>
      <c r="I111" s="6" t="s">
        <v>3162</v>
      </c>
      <c r="J111" s="7" t="s">
        <v>3161</v>
      </c>
    </row>
    <row r="112" spans="1:10" x14ac:dyDescent="0.25">
      <c r="A112" s="6" t="s">
        <v>1651</v>
      </c>
      <c r="B112" s="6" t="s">
        <v>4</v>
      </c>
      <c r="C112" s="6">
        <v>108</v>
      </c>
      <c r="D112" s="6">
        <v>11</v>
      </c>
      <c r="E112" s="6">
        <v>50102110</v>
      </c>
      <c r="F112" s="6">
        <v>50108011</v>
      </c>
      <c r="G112" s="6" t="s">
        <v>3160</v>
      </c>
      <c r="H112" s="6" t="s">
        <v>3159</v>
      </c>
      <c r="I112" s="6" t="s">
        <v>3158</v>
      </c>
      <c r="J112" s="7" t="s">
        <v>3157</v>
      </c>
    </row>
    <row r="113" spans="1:10" x14ac:dyDescent="0.25">
      <c r="A113" s="6" t="s">
        <v>1651</v>
      </c>
      <c r="B113" s="6" t="s">
        <v>4</v>
      </c>
      <c r="C113" s="6">
        <v>109</v>
      </c>
      <c r="D113" s="6">
        <v>11</v>
      </c>
      <c r="E113" s="6">
        <v>50334386</v>
      </c>
      <c r="F113" s="6">
        <v>50381184</v>
      </c>
      <c r="G113" s="6" t="s">
        <v>3156</v>
      </c>
      <c r="H113" s="6" t="s">
        <v>3155</v>
      </c>
      <c r="I113" s="6" t="s">
        <v>3154</v>
      </c>
      <c r="J113" s="7" t="s">
        <v>3153</v>
      </c>
    </row>
    <row r="114" spans="1:10" x14ac:dyDescent="0.25">
      <c r="A114" s="6" t="s">
        <v>1651</v>
      </c>
      <c r="B114" s="6" t="s">
        <v>4</v>
      </c>
      <c r="C114" s="6">
        <v>110</v>
      </c>
      <c r="D114" s="6">
        <v>11</v>
      </c>
      <c r="E114" s="6">
        <v>50314135</v>
      </c>
      <c r="F114" s="6">
        <v>50315390</v>
      </c>
      <c r="G114" s="6" t="s">
        <v>3152</v>
      </c>
      <c r="H114" s="6" t="s">
        <v>3151</v>
      </c>
      <c r="I114" s="6" t="s">
        <v>3150</v>
      </c>
      <c r="J114" s="7" t="s">
        <v>3149</v>
      </c>
    </row>
    <row r="115" spans="1:10" x14ac:dyDescent="0.25">
      <c r="A115" s="6" t="s">
        <v>1651</v>
      </c>
      <c r="B115" s="6" t="s">
        <v>4</v>
      </c>
      <c r="C115" s="6">
        <v>111</v>
      </c>
      <c r="D115" s="6">
        <v>11</v>
      </c>
      <c r="E115" s="6">
        <v>50196914</v>
      </c>
      <c r="F115" s="6">
        <v>50206198</v>
      </c>
      <c r="G115" s="6" t="s">
        <v>3148</v>
      </c>
      <c r="H115" s="6" t="s">
        <v>3147</v>
      </c>
      <c r="I115" s="6" t="s">
        <v>3146</v>
      </c>
      <c r="J115" s="7" t="s">
        <v>3145</v>
      </c>
    </row>
    <row r="116" spans="1:10" x14ac:dyDescent="0.25">
      <c r="A116" s="6" t="s">
        <v>1651</v>
      </c>
      <c r="B116" s="6" t="s">
        <v>4</v>
      </c>
      <c r="C116" s="6">
        <v>112</v>
      </c>
      <c r="D116" s="6">
        <v>11</v>
      </c>
      <c r="E116" s="6">
        <v>50148105</v>
      </c>
      <c r="F116" s="6">
        <v>50155340</v>
      </c>
      <c r="G116" s="6" t="s">
        <v>3144</v>
      </c>
      <c r="H116" s="6" t="s">
        <v>3143</v>
      </c>
      <c r="I116" s="6" t="s">
        <v>3142</v>
      </c>
      <c r="J116" s="7" t="s">
        <v>3141</v>
      </c>
    </row>
    <row r="117" spans="1:10" x14ac:dyDescent="0.25">
      <c r="A117" s="6" t="s">
        <v>1651</v>
      </c>
      <c r="B117" s="6" t="s">
        <v>4</v>
      </c>
      <c r="C117" s="6">
        <v>113</v>
      </c>
      <c r="D117" s="6">
        <v>11</v>
      </c>
      <c r="E117" s="6">
        <v>50318674</v>
      </c>
      <c r="F117" s="6">
        <v>50319888</v>
      </c>
      <c r="G117" s="6" t="s">
        <v>3140</v>
      </c>
      <c r="H117" s="6" t="s">
        <v>3139</v>
      </c>
      <c r="I117" s="6" t="s">
        <v>3138</v>
      </c>
      <c r="J117" s="7" t="s">
        <v>3137</v>
      </c>
    </row>
    <row r="118" spans="1:10" x14ac:dyDescent="0.25">
      <c r="A118" s="6" t="s">
        <v>1651</v>
      </c>
      <c r="B118" s="6" t="s">
        <v>4</v>
      </c>
      <c r="C118" s="6">
        <v>114</v>
      </c>
      <c r="D118" s="6">
        <v>11</v>
      </c>
      <c r="E118" s="6">
        <v>47943720</v>
      </c>
      <c r="F118" s="6">
        <v>48008979</v>
      </c>
      <c r="G118" s="6" t="s">
        <v>3136</v>
      </c>
      <c r="H118" s="6" t="s">
        <v>3135</v>
      </c>
      <c r="I118" s="6" t="s">
        <v>3134</v>
      </c>
      <c r="J118" s="7" t="s">
        <v>3133</v>
      </c>
    </row>
    <row r="119" spans="1:10" x14ac:dyDescent="0.25">
      <c r="A119" s="6" t="s">
        <v>1651</v>
      </c>
      <c r="B119" s="6" t="s">
        <v>4</v>
      </c>
      <c r="C119" s="6">
        <v>115</v>
      </c>
      <c r="D119" s="6">
        <v>11</v>
      </c>
      <c r="E119" s="6">
        <v>48609521</v>
      </c>
      <c r="F119" s="6">
        <v>48800591</v>
      </c>
      <c r="G119" s="6" t="s">
        <v>3132</v>
      </c>
      <c r="H119" s="6" t="s">
        <v>3131</v>
      </c>
      <c r="I119" s="6" t="s">
        <v>3130</v>
      </c>
      <c r="J119" s="7" t="s">
        <v>3129</v>
      </c>
    </row>
    <row r="120" spans="1:10" x14ac:dyDescent="0.25">
      <c r="A120" s="6" t="s">
        <v>1651</v>
      </c>
      <c r="B120" s="6" t="s">
        <v>4</v>
      </c>
      <c r="C120" s="6">
        <v>116</v>
      </c>
      <c r="D120" s="6">
        <v>11</v>
      </c>
      <c r="E120" s="6">
        <v>48078392</v>
      </c>
      <c r="F120" s="6">
        <v>48093912</v>
      </c>
      <c r="G120" s="6" t="s">
        <v>3128</v>
      </c>
      <c r="H120" s="6" t="s">
        <v>3127</v>
      </c>
      <c r="I120" s="6" t="s">
        <v>3126</v>
      </c>
      <c r="J120" s="7" t="s">
        <v>3125</v>
      </c>
    </row>
    <row r="121" spans="1:10" x14ac:dyDescent="0.25">
      <c r="A121" s="6" t="s">
        <v>1651</v>
      </c>
      <c r="B121" s="6" t="s">
        <v>4</v>
      </c>
      <c r="C121" s="6">
        <v>117</v>
      </c>
      <c r="D121" s="6">
        <v>11</v>
      </c>
      <c r="E121" s="6">
        <v>50211686</v>
      </c>
      <c r="F121" s="6">
        <v>50212510</v>
      </c>
      <c r="G121" s="6" t="s">
        <v>3124</v>
      </c>
      <c r="H121" s="6" t="s">
        <v>3123</v>
      </c>
      <c r="I121" s="6" t="s">
        <v>3122</v>
      </c>
      <c r="J121" s="7" t="s">
        <v>3121</v>
      </c>
    </row>
    <row r="122" spans="1:10" x14ac:dyDescent="0.25">
      <c r="A122" s="8" t="s">
        <v>1651</v>
      </c>
      <c r="B122" s="8" t="s">
        <v>4</v>
      </c>
      <c r="C122" s="8">
        <v>118</v>
      </c>
      <c r="D122" s="8">
        <v>11</v>
      </c>
      <c r="E122" s="8">
        <v>47499794</v>
      </c>
      <c r="F122" s="8">
        <v>47504262</v>
      </c>
      <c r="G122" s="8" t="s">
        <v>3120</v>
      </c>
      <c r="H122" s="8" t="s">
        <v>3119</v>
      </c>
      <c r="I122" s="8" t="s">
        <v>3118</v>
      </c>
      <c r="J122" s="9" t="s">
        <v>3117</v>
      </c>
    </row>
    <row r="123" spans="1:10" x14ac:dyDescent="0.25">
      <c r="A123" s="8" t="s">
        <v>1651</v>
      </c>
      <c r="B123" s="8" t="s">
        <v>4</v>
      </c>
      <c r="C123" s="8">
        <v>119</v>
      </c>
      <c r="D123" s="8">
        <v>11</v>
      </c>
      <c r="E123" s="8">
        <v>48879065</v>
      </c>
      <c r="F123" s="8">
        <v>48898943</v>
      </c>
      <c r="G123" s="8" t="s">
        <v>3116</v>
      </c>
      <c r="H123" s="8" t="s">
        <v>3115</v>
      </c>
      <c r="I123" s="8" t="s">
        <v>3114</v>
      </c>
      <c r="J123" s="9" t="s">
        <v>3113</v>
      </c>
    </row>
    <row r="124" spans="1:10" x14ac:dyDescent="0.25">
      <c r="A124" s="6" t="s">
        <v>1651</v>
      </c>
      <c r="B124" s="6" t="s">
        <v>4</v>
      </c>
      <c r="C124" s="6">
        <v>120</v>
      </c>
      <c r="D124" s="6">
        <v>11</v>
      </c>
      <c r="E124" s="6">
        <v>50124987</v>
      </c>
      <c r="F124" s="6">
        <v>50128563</v>
      </c>
      <c r="G124" s="6" t="s">
        <v>3112</v>
      </c>
      <c r="H124" s="6" t="s">
        <v>3111</v>
      </c>
      <c r="I124" s="6" t="s">
        <v>3110</v>
      </c>
      <c r="J124" s="7" t="s">
        <v>3109</v>
      </c>
    </row>
    <row r="125" spans="1:10" x14ac:dyDescent="0.25">
      <c r="A125" s="6" t="s">
        <v>1651</v>
      </c>
      <c r="B125" s="6" t="s">
        <v>4</v>
      </c>
      <c r="C125" s="6">
        <v>121</v>
      </c>
      <c r="D125" s="6">
        <v>11</v>
      </c>
      <c r="E125" s="6">
        <v>50037326</v>
      </c>
      <c r="F125" s="6">
        <v>50039379</v>
      </c>
      <c r="G125" s="6" t="s">
        <v>3108</v>
      </c>
      <c r="H125" s="6" t="s">
        <v>3107</v>
      </c>
      <c r="I125" s="6" t="s">
        <v>3106</v>
      </c>
      <c r="J125" s="7" t="s">
        <v>3105</v>
      </c>
    </row>
    <row r="126" spans="1:10" x14ac:dyDescent="0.25">
      <c r="A126" s="6" t="s">
        <v>1651</v>
      </c>
      <c r="B126" s="6" t="s">
        <v>4</v>
      </c>
      <c r="C126" s="6">
        <v>122</v>
      </c>
      <c r="D126" s="6">
        <v>11</v>
      </c>
      <c r="E126" s="6">
        <v>49984497</v>
      </c>
      <c r="F126" s="6">
        <v>49987075</v>
      </c>
      <c r="G126" s="6" t="s">
        <v>3104</v>
      </c>
      <c r="H126" s="6" t="s">
        <v>3103</v>
      </c>
      <c r="I126" s="6" t="s">
        <v>3102</v>
      </c>
      <c r="J126" s="7" t="s">
        <v>3101</v>
      </c>
    </row>
    <row r="127" spans="1:10" x14ac:dyDescent="0.25">
      <c r="A127" s="6" t="s">
        <v>1651</v>
      </c>
      <c r="B127" s="6" t="s">
        <v>4</v>
      </c>
      <c r="C127" s="6">
        <v>123</v>
      </c>
      <c r="D127" s="6">
        <v>11</v>
      </c>
      <c r="E127" s="6">
        <v>50830224</v>
      </c>
      <c r="F127" s="6">
        <v>51148991</v>
      </c>
      <c r="G127" s="6" t="s">
        <v>3100</v>
      </c>
      <c r="H127" s="6" t="s">
        <v>3099</v>
      </c>
      <c r="I127" s="6" t="s">
        <v>3098</v>
      </c>
      <c r="J127" s="7" t="s">
        <v>3097</v>
      </c>
    </row>
    <row r="128" spans="1:10" x14ac:dyDescent="0.25">
      <c r="A128" s="6" t="s">
        <v>1651</v>
      </c>
      <c r="B128" s="6" t="s">
        <v>4</v>
      </c>
      <c r="C128" s="6">
        <v>124</v>
      </c>
      <c r="D128" s="6">
        <v>11</v>
      </c>
      <c r="E128" s="6">
        <v>47563592</v>
      </c>
      <c r="F128" s="6">
        <v>47595132</v>
      </c>
      <c r="G128" s="6" t="s">
        <v>3096</v>
      </c>
      <c r="H128" s="6" t="s">
        <v>3095</v>
      </c>
      <c r="I128" s="6" t="s">
        <v>3094</v>
      </c>
      <c r="J128" s="7" t="s">
        <v>3093</v>
      </c>
    </row>
    <row r="129" spans="1:10" x14ac:dyDescent="0.25">
      <c r="A129" s="6" t="s">
        <v>1651</v>
      </c>
      <c r="B129" s="6" t="s">
        <v>4</v>
      </c>
      <c r="C129" s="6">
        <v>125</v>
      </c>
      <c r="D129" s="6">
        <v>11</v>
      </c>
      <c r="E129" s="6">
        <v>50142119</v>
      </c>
      <c r="F129" s="6">
        <v>50147468</v>
      </c>
      <c r="G129" s="6" t="s">
        <v>3092</v>
      </c>
      <c r="H129" s="6" t="s">
        <v>3091</v>
      </c>
      <c r="I129" s="6" t="s">
        <v>3090</v>
      </c>
      <c r="J129" s="7" t="s">
        <v>3089</v>
      </c>
    </row>
    <row r="130" spans="1:10" x14ac:dyDescent="0.25">
      <c r="A130" s="6" t="s">
        <v>1651</v>
      </c>
      <c r="B130" s="6" t="s">
        <v>4</v>
      </c>
      <c r="C130" s="6">
        <v>126</v>
      </c>
      <c r="D130" s="6">
        <v>11</v>
      </c>
      <c r="E130" s="6">
        <v>49799205</v>
      </c>
      <c r="F130" s="6">
        <v>49803627</v>
      </c>
      <c r="G130" s="6" t="s">
        <v>3088</v>
      </c>
      <c r="H130" s="6" t="s">
        <v>3087</v>
      </c>
      <c r="I130" s="6" t="s">
        <v>3086</v>
      </c>
      <c r="J130" s="7" t="s">
        <v>3085</v>
      </c>
    </row>
    <row r="131" spans="1:10" x14ac:dyDescent="0.25">
      <c r="A131" s="6" t="s">
        <v>1651</v>
      </c>
      <c r="B131" s="6" t="s">
        <v>4</v>
      </c>
      <c r="C131" s="6">
        <v>127</v>
      </c>
      <c r="D131" s="6">
        <v>11</v>
      </c>
      <c r="E131" s="6">
        <v>50597855</v>
      </c>
      <c r="F131" s="6">
        <v>50636930</v>
      </c>
      <c r="G131" s="6" t="s">
        <v>3084</v>
      </c>
      <c r="H131" s="6" t="s">
        <v>3083</v>
      </c>
      <c r="I131" s="6" t="s">
        <v>3082</v>
      </c>
      <c r="J131" s="7" t="s">
        <v>3081</v>
      </c>
    </row>
    <row r="132" spans="1:10" x14ac:dyDescent="0.25">
      <c r="A132" s="8" t="s">
        <v>1651</v>
      </c>
      <c r="B132" s="8" t="s">
        <v>4</v>
      </c>
      <c r="C132" s="8">
        <v>128</v>
      </c>
      <c r="D132" s="8">
        <v>11</v>
      </c>
      <c r="E132" s="8">
        <v>47505251</v>
      </c>
      <c r="F132" s="8">
        <v>47509171</v>
      </c>
      <c r="G132" s="8" t="s">
        <v>3080</v>
      </c>
      <c r="H132" s="8" t="s">
        <v>3079</v>
      </c>
      <c r="I132" s="8" t="s">
        <v>3078</v>
      </c>
      <c r="J132" s="9" t="s">
        <v>3077</v>
      </c>
    </row>
    <row r="133" spans="1:10" x14ac:dyDescent="0.25">
      <c r="A133" s="8" t="s">
        <v>1651</v>
      </c>
      <c r="B133" s="8" t="s">
        <v>4</v>
      </c>
      <c r="C133" s="8">
        <v>129</v>
      </c>
      <c r="D133" s="8">
        <v>11</v>
      </c>
      <c r="E133" s="8">
        <v>48151210</v>
      </c>
      <c r="F133" s="8">
        <v>48194827</v>
      </c>
      <c r="G133" s="8" t="s">
        <v>3076</v>
      </c>
      <c r="H133" s="8" t="s">
        <v>3075</v>
      </c>
      <c r="I133" s="8" t="s">
        <v>3074</v>
      </c>
      <c r="J133" s="9" t="s">
        <v>3073</v>
      </c>
    </row>
    <row r="134" spans="1:10" x14ac:dyDescent="0.25">
      <c r="A134" s="6" t="s">
        <v>1651</v>
      </c>
      <c r="B134" s="6" t="s">
        <v>4</v>
      </c>
      <c r="C134" s="6">
        <v>130</v>
      </c>
      <c r="D134" s="6">
        <v>11</v>
      </c>
      <c r="E134" s="6">
        <v>50050272</v>
      </c>
      <c r="F134" s="6">
        <v>50051095</v>
      </c>
      <c r="G134" s="6" t="s">
        <v>3072</v>
      </c>
      <c r="H134" s="6" t="s">
        <v>3071</v>
      </c>
      <c r="I134" s="6" t="s">
        <v>3070</v>
      </c>
      <c r="J134" s="7" t="s">
        <v>3069</v>
      </c>
    </row>
    <row r="135" spans="1:10" x14ac:dyDescent="0.25">
      <c r="A135" s="6" t="s">
        <v>1651</v>
      </c>
      <c r="B135" s="6" t="s">
        <v>4</v>
      </c>
      <c r="C135" s="6">
        <v>131</v>
      </c>
      <c r="D135" s="6">
        <v>11</v>
      </c>
      <c r="E135" s="6">
        <v>47403627</v>
      </c>
      <c r="F135" s="6">
        <v>47425001</v>
      </c>
      <c r="G135" s="6" t="s">
        <v>3068</v>
      </c>
      <c r="H135" s="6" t="s">
        <v>3067</v>
      </c>
      <c r="I135" s="6" t="s">
        <v>3066</v>
      </c>
      <c r="J135" s="7" t="s">
        <v>3065</v>
      </c>
    </row>
    <row r="136" spans="1:10" x14ac:dyDescent="0.25">
      <c r="A136" s="6" t="s">
        <v>1651</v>
      </c>
      <c r="B136" s="6" t="s">
        <v>4</v>
      </c>
      <c r="C136" s="6">
        <v>132</v>
      </c>
      <c r="D136" s="6">
        <v>11</v>
      </c>
      <c r="E136" s="6">
        <v>46811589</v>
      </c>
      <c r="F136" s="6">
        <v>47176828</v>
      </c>
      <c r="G136" s="6" t="s">
        <v>3064</v>
      </c>
      <c r="H136" s="6" t="s">
        <v>3063</v>
      </c>
      <c r="I136" s="6" t="s">
        <v>3062</v>
      </c>
      <c r="J136" s="7" t="s">
        <v>3061</v>
      </c>
    </row>
    <row r="137" spans="1:10" x14ac:dyDescent="0.25">
      <c r="A137" s="6" t="s">
        <v>1651</v>
      </c>
      <c r="B137" s="6" t="s">
        <v>4</v>
      </c>
      <c r="C137" s="6">
        <v>133</v>
      </c>
      <c r="D137" s="6">
        <v>11</v>
      </c>
      <c r="E137" s="6">
        <v>49152968</v>
      </c>
      <c r="F137" s="6">
        <v>49292712</v>
      </c>
      <c r="G137" s="6" t="s">
        <v>3060</v>
      </c>
      <c r="H137" s="6" t="s">
        <v>3059</v>
      </c>
      <c r="I137" s="6" t="s">
        <v>3058</v>
      </c>
      <c r="J137" s="7" t="s">
        <v>3057</v>
      </c>
    </row>
    <row r="138" spans="1:10" x14ac:dyDescent="0.25">
      <c r="A138" s="6" t="s">
        <v>1651</v>
      </c>
      <c r="B138" s="6" t="s">
        <v>4</v>
      </c>
      <c r="C138" s="6">
        <v>134</v>
      </c>
      <c r="D138" s="6">
        <v>11</v>
      </c>
      <c r="E138" s="6">
        <v>47788873</v>
      </c>
      <c r="F138" s="6">
        <v>47856498</v>
      </c>
      <c r="G138" s="6" t="s">
        <v>3056</v>
      </c>
      <c r="H138" s="6" t="s">
        <v>3055</v>
      </c>
      <c r="I138" s="6" t="s">
        <v>3054</v>
      </c>
      <c r="J138" s="7" t="s">
        <v>3053</v>
      </c>
    </row>
    <row r="139" spans="1:10" x14ac:dyDescent="0.25">
      <c r="A139" s="6" t="s">
        <v>1651</v>
      </c>
      <c r="B139" s="6" t="s">
        <v>4</v>
      </c>
      <c r="C139" s="6">
        <v>135</v>
      </c>
      <c r="D139" s="6">
        <v>11</v>
      </c>
      <c r="E139" s="6">
        <v>46333788</v>
      </c>
      <c r="F139" s="6">
        <v>46456079</v>
      </c>
      <c r="G139" s="6" t="s">
        <v>3052</v>
      </c>
      <c r="H139" s="6" t="s">
        <v>3051</v>
      </c>
      <c r="I139" s="6" t="s">
        <v>3050</v>
      </c>
      <c r="J139" s="7" t="s">
        <v>3049</v>
      </c>
    </row>
    <row r="140" spans="1:10" x14ac:dyDescent="0.25">
      <c r="A140" s="6" t="s">
        <v>1651</v>
      </c>
      <c r="B140" s="6" t="s">
        <v>4</v>
      </c>
      <c r="C140" s="6">
        <v>136</v>
      </c>
      <c r="D140" s="6">
        <v>11</v>
      </c>
      <c r="E140" s="6">
        <v>50321755</v>
      </c>
      <c r="F140" s="6">
        <v>50325716</v>
      </c>
      <c r="G140" s="6" t="s">
        <v>3048</v>
      </c>
      <c r="H140" s="6" t="s">
        <v>3047</v>
      </c>
      <c r="I140" s="6" t="s">
        <v>3046</v>
      </c>
      <c r="J140" s="7" t="s">
        <v>3045</v>
      </c>
    </row>
    <row r="141" spans="1:10" x14ac:dyDescent="0.25">
      <c r="A141" s="6" t="s">
        <v>1651</v>
      </c>
      <c r="B141" s="6" t="s">
        <v>4</v>
      </c>
      <c r="C141" s="6">
        <v>137</v>
      </c>
      <c r="D141" s="6">
        <v>11</v>
      </c>
      <c r="E141" s="6">
        <v>49545105</v>
      </c>
      <c r="F141" s="6">
        <v>49546235</v>
      </c>
      <c r="G141" s="6" t="s">
        <v>3044</v>
      </c>
      <c r="H141" s="6" t="s">
        <v>3043</v>
      </c>
      <c r="I141" s="6" t="s">
        <v>3042</v>
      </c>
      <c r="J141" s="7" t="s">
        <v>3041</v>
      </c>
    </row>
    <row r="142" spans="1:10" x14ac:dyDescent="0.25">
      <c r="A142" s="6" t="s">
        <v>1651</v>
      </c>
      <c r="B142" s="6" t="s">
        <v>4</v>
      </c>
      <c r="C142" s="6">
        <v>138</v>
      </c>
      <c r="D142" s="6">
        <v>11</v>
      </c>
      <c r="E142" s="6">
        <v>49240308</v>
      </c>
      <c r="F142" s="6">
        <v>49242692</v>
      </c>
      <c r="G142" s="6" t="s">
        <v>3040</v>
      </c>
      <c r="H142" s="6" t="s">
        <v>3039</v>
      </c>
      <c r="I142" s="6" t="s">
        <v>3038</v>
      </c>
      <c r="J142" s="7" t="s">
        <v>3037</v>
      </c>
    </row>
    <row r="143" spans="1:10" x14ac:dyDescent="0.25">
      <c r="A143" s="6" t="s">
        <v>1651</v>
      </c>
      <c r="B143" s="6" t="s">
        <v>4</v>
      </c>
      <c r="C143" s="6">
        <v>139</v>
      </c>
      <c r="D143" s="6">
        <v>12</v>
      </c>
      <c r="E143" s="6">
        <v>74128395</v>
      </c>
      <c r="F143" s="6">
        <v>74189805</v>
      </c>
      <c r="G143" s="6" t="s">
        <v>3036</v>
      </c>
      <c r="H143" s="6" t="s">
        <v>3035</v>
      </c>
      <c r="I143" s="6" t="s">
        <v>3034</v>
      </c>
      <c r="J143" s="7" t="s">
        <v>3033</v>
      </c>
    </row>
    <row r="144" spans="1:10" x14ac:dyDescent="0.25">
      <c r="A144" s="6" t="s">
        <v>1651</v>
      </c>
      <c r="B144" s="6" t="s">
        <v>4</v>
      </c>
      <c r="C144" s="6">
        <v>140</v>
      </c>
      <c r="D144" s="6">
        <v>12</v>
      </c>
      <c r="E144" s="6">
        <v>71659955</v>
      </c>
      <c r="F144" s="6">
        <v>71660764</v>
      </c>
      <c r="G144" s="6" t="s">
        <v>3032</v>
      </c>
      <c r="H144" s="6" t="s">
        <v>3031</v>
      </c>
      <c r="I144" s="6" t="s">
        <v>3030</v>
      </c>
      <c r="J144" s="7" t="s">
        <v>3029</v>
      </c>
    </row>
    <row r="145" spans="1:10" x14ac:dyDescent="0.25">
      <c r="A145" s="8" t="s">
        <v>1651</v>
      </c>
      <c r="B145" s="8" t="s">
        <v>4</v>
      </c>
      <c r="C145" s="8">
        <v>141</v>
      </c>
      <c r="D145" s="8">
        <v>12</v>
      </c>
      <c r="E145" s="8">
        <v>71847530</v>
      </c>
      <c r="F145" s="8">
        <v>71871488</v>
      </c>
      <c r="G145" s="8" t="s">
        <v>3028</v>
      </c>
      <c r="H145" s="8" t="s">
        <v>3027</v>
      </c>
      <c r="I145" s="8" t="s">
        <v>3026</v>
      </c>
      <c r="J145" s="9" t="s">
        <v>3025</v>
      </c>
    </row>
    <row r="146" spans="1:10" x14ac:dyDescent="0.25">
      <c r="A146" s="8" t="s">
        <v>1651</v>
      </c>
      <c r="B146" s="8" t="s">
        <v>4</v>
      </c>
      <c r="C146" s="8">
        <v>142</v>
      </c>
      <c r="D146" s="8">
        <v>12</v>
      </c>
      <c r="E146" s="8">
        <v>73589869</v>
      </c>
      <c r="F146" s="8">
        <v>73605431</v>
      </c>
      <c r="G146" s="8" t="s">
        <v>3024</v>
      </c>
      <c r="H146" s="8" t="s">
        <v>3023</v>
      </c>
      <c r="I146" s="8" t="s">
        <v>3022</v>
      </c>
      <c r="J146" s="9" t="s">
        <v>3021</v>
      </c>
    </row>
    <row r="147" spans="1:10" x14ac:dyDescent="0.25">
      <c r="A147" s="8" t="s">
        <v>1651</v>
      </c>
      <c r="B147" s="8" t="s">
        <v>4</v>
      </c>
      <c r="C147" s="8">
        <v>143</v>
      </c>
      <c r="D147" s="8">
        <v>12</v>
      </c>
      <c r="E147" s="8">
        <v>73700588</v>
      </c>
      <c r="F147" s="8">
        <v>73737242</v>
      </c>
      <c r="G147" s="8" t="s">
        <v>3020</v>
      </c>
      <c r="H147" s="8" t="s">
        <v>3019</v>
      </c>
      <c r="I147" s="8" t="s">
        <v>3018</v>
      </c>
      <c r="J147" s="9" t="s">
        <v>3017</v>
      </c>
    </row>
    <row r="148" spans="1:10" x14ac:dyDescent="0.25">
      <c r="A148" s="8" t="s">
        <v>1651</v>
      </c>
      <c r="B148" s="8" t="s">
        <v>4</v>
      </c>
      <c r="C148" s="8">
        <v>144</v>
      </c>
      <c r="D148" s="8">
        <v>12</v>
      </c>
      <c r="E148" s="8">
        <v>74087298</v>
      </c>
      <c r="F148" s="8">
        <v>74114558</v>
      </c>
      <c r="G148" s="8" t="s">
        <v>3016</v>
      </c>
      <c r="H148" s="8" t="s">
        <v>3015</v>
      </c>
      <c r="I148" s="8" t="s">
        <v>3014</v>
      </c>
      <c r="J148" s="9" t="s">
        <v>3013</v>
      </c>
    </row>
    <row r="149" spans="1:10" x14ac:dyDescent="0.25">
      <c r="A149" s="6" t="s">
        <v>1651</v>
      </c>
      <c r="B149" s="6" t="s">
        <v>4</v>
      </c>
      <c r="C149" s="6">
        <v>145</v>
      </c>
      <c r="D149" s="6">
        <v>12</v>
      </c>
      <c r="E149" s="6">
        <v>74372414</v>
      </c>
      <c r="F149" s="6">
        <v>74515404</v>
      </c>
      <c r="G149" s="6" t="s">
        <v>3012</v>
      </c>
      <c r="H149" s="6" t="s">
        <v>3011</v>
      </c>
      <c r="I149" s="6" t="s">
        <v>3010</v>
      </c>
      <c r="J149" s="7" t="s">
        <v>3009</v>
      </c>
    </row>
    <row r="150" spans="1:10" x14ac:dyDescent="0.25">
      <c r="A150" s="6" t="s">
        <v>1651</v>
      </c>
      <c r="B150" s="6" t="s">
        <v>4</v>
      </c>
      <c r="C150" s="6">
        <v>146</v>
      </c>
      <c r="D150" s="6">
        <v>12</v>
      </c>
      <c r="E150" s="6">
        <v>74597237</v>
      </c>
      <c r="F150" s="6">
        <v>74860995</v>
      </c>
      <c r="G150" s="6" t="s">
        <v>3008</v>
      </c>
      <c r="H150" s="6" t="s">
        <v>3007</v>
      </c>
      <c r="I150" s="6" t="s">
        <v>3006</v>
      </c>
      <c r="J150" s="7" t="s">
        <v>3005</v>
      </c>
    </row>
    <row r="151" spans="1:10" x14ac:dyDescent="0.25">
      <c r="A151" s="6" t="s">
        <v>1651</v>
      </c>
      <c r="B151" s="6" t="s">
        <v>4</v>
      </c>
      <c r="C151" s="6">
        <v>147</v>
      </c>
      <c r="D151" s="6">
        <v>12</v>
      </c>
      <c r="E151" s="6">
        <v>71583789</v>
      </c>
      <c r="F151" s="6">
        <v>71612947</v>
      </c>
      <c r="G151" s="6" t="s">
        <v>3004</v>
      </c>
      <c r="H151" s="6" t="s">
        <v>3003</v>
      </c>
      <c r="I151" s="6" t="s">
        <v>3002</v>
      </c>
      <c r="J151" s="7" t="s">
        <v>3001</v>
      </c>
    </row>
    <row r="152" spans="1:10" x14ac:dyDescent="0.25">
      <c r="A152" s="6" t="s">
        <v>1651</v>
      </c>
      <c r="B152" s="6" t="s">
        <v>4</v>
      </c>
      <c r="C152" s="6">
        <v>148</v>
      </c>
      <c r="D152" s="6">
        <v>12</v>
      </c>
      <c r="E152" s="6">
        <v>69565822</v>
      </c>
      <c r="F152" s="6">
        <v>69614212</v>
      </c>
      <c r="G152" s="6" t="s">
        <v>3000</v>
      </c>
      <c r="H152" s="6" t="s">
        <v>2999</v>
      </c>
      <c r="I152" s="6" t="s">
        <v>2998</v>
      </c>
      <c r="J152" s="7" t="s">
        <v>2997</v>
      </c>
    </row>
    <row r="153" spans="1:10" x14ac:dyDescent="0.25">
      <c r="A153" s="6" t="s">
        <v>1651</v>
      </c>
      <c r="B153" s="6" t="s">
        <v>4</v>
      </c>
      <c r="C153" s="6">
        <v>149</v>
      </c>
      <c r="D153" s="6">
        <v>12</v>
      </c>
      <c r="E153" s="6">
        <v>74054568</v>
      </c>
      <c r="F153" s="6">
        <v>74071976</v>
      </c>
      <c r="G153" s="6" t="s">
        <v>2996</v>
      </c>
      <c r="H153" s="6" t="s">
        <v>2995</v>
      </c>
      <c r="I153" s="6" t="s">
        <v>2994</v>
      </c>
      <c r="J153" s="7" t="s">
        <v>2993</v>
      </c>
    </row>
    <row r="154" spans="1:10" x14ac:dyDescent="0.25">
      <c r="A154" s="6" t="s">
        <v>1651</v>
      </c>
      <c r="B154" s="6" t="s">
        <v>4</v>
      </c>
      <c r="C154" s="6">
        <v>150</v>
      </c>
      <c r="D154" s="6">
        <v>12</v>
      </c>
      <c r="E154" s="6">
        <v>71772867</v>
      </c>
      <c r="F154" s="6">
        <v>71773127</v>
      </c>
      <c r="G154" s="6" t="s">
        <v>2992</v>
      </c>
      <c r="H154" s="6" t="s">
        <v>2991</v>
      </c>
      <c r="I154" s="6" t="s">
        <v>2990</v>
      </c>
      <c r="J154" s="7" t="s">
        <v>2989</v>
      </c>
    </row>
    <row r="155" spans="1:10" x14ac:dyDescent="0.25">
      <c r="A155" s="6" t="s">
        <v>1651</v>
      </c>
      <c r="B155" s="6" t="s">
        <v>4</v>
      </c>
      <c r="C155" s="6">
        <v>151</v>
      </c>
      <c r="D155" s="6">
        <v>12</v>
      </c>
      <c r="E155" s="6">
        <v>70801226</v>
      </c>
      <c r="F155" s="6">
        <v>71071455</v>
      </c>
      <c r="G155" s="6" t="s">
        <v>2988</v>
      </c>
      <c r="H155" s="6" t="s">
        <v>2987</v>
      </c>
      <c r="I155" s="6" t="s">
        <v>2986</v>
      </c>
      <c r="J155" s="7" t="s">
        <v>2985</v>
      </c>
    </row>
    <row r="156" spans="1:10" x14ac:dyDescent="0.25">
      <c r="A156" s="6" t="s">
        <v>1651</v>
      </c>
      <c r="B156" s="6" t="s">
        <v>4</v>
      </c>
      <c r="C156" s="6">
        <v>152</v>
      </c>
      <c r="D156" s="6">
        <v>12</v>
      </c>
      <c r="E156" s="6">
        <v>71703835</v>
      </c>
      <c r="F156" s="6">
        <v>71763644</v>
      </c>
      <c r="G156" s="6" t="s">
        <v>2984</v>
      </c>
      <c r="H156" s="6" t="s">
        <v>2983</v>
      </c>
      <c r="I156" s="6" t="s">
        <v>2982</v>
      </c>
      <c r="J156" s="7" t="s">
        <v>2981</v>
      </c>
    </row>
    <row r="157" spans="1:10" x14ac:dyDescent="0.25">
      <c r="A157" s="6" t="s">
        <v>1651</v>
      </c>
      <c r="B157" s="6" t="s">
        <v>4</v>
      </c>
      <c r="C157" s="6">
        <v>153</v>
      </c>
      <c r="D157" s="6">
        <v>12</v>
      </c>
      <c r="E157" s="6">
        <v>69614668</v>
      </c>
      <c r="F157" s="6">
        <v>69692390</v>
      </c>
      <c r="G157" s="6" t="s">
        <v>2980</v>
      </c>
      <c r="H157" s="6" t="s">
        <v>2979</v>
      </c>
      <c r="I157" s="6" t="s">
        <v>2978</v>
      </c>
      <c r="J157" s="7" t="s">
        <v>2977</v>
      </c>
    </row>
    <row r="158" spans="1:10" x14ac:dyDescent="0.25">
      <c r="A158" s="8" t="s">
        <v>1651</v>
      </c>
      <c r="B158" s="8" t="s">
        <v>4</v>
      </c>
      <c r="C158" s="8">
        <v>154</v>
      </c>
      <c r="D158" s="8">
        <v>12</v>
      </c>
      <c r="E158" s="8">
        <v>71642946</v>
      </c>
      <c r="F158" s="8">
        <v>71654633</v>
      </c>
      <c r="G158" s="8" t="s">
        <v>2976</v>
      </c>
      <c r="H158" s="8" t="s">
        <v>2975</v>
      </c>
      <c r="I158" s="8" t="s">
        <v>2974</v>
      </c>
      <c r="J158" s="9" t="s">
        <v>102</v>
      </c>
    </row>
    <row r="159" spans="1:10" x14ac:dyDescent="0.25">
      <c r="A159" s="6" t="s">
        <v>1651</v>
      </c>
      <c r="B159" s="6" t="s">
        <v>4</v>
      </c>
      <c r="C159" s="6">
        <v>155</v>
      </c>
      <c r="D159" s="6">
        <v>12</v>
      </c>
      <c r="E159" s="6">
        <v>70252715</v>
      </c>
      <c r="F159" s="6">
        <v>70754047</v>
      </c>
      <c r="G159" s="6" t="s">
        <v>2973</v>
      </c>
      <c r="H159" s="6" t="s">
        <v>2972</v>
      </c>
      <c r="I159" s="6" t="s">
        <v>2971</v>
      </c>
      <c r="J159" s="7" t="s">
        <v>2970</v>
      </c>
    </row>
    <row r="160" spans="1:10" x14ac:dyDescent="0.25">
      <c r="A160" s="8" t="s">
        <v>1651</v>
      </c>
      <c r="B160" s="8" t="s">
        <v>4</v>
      </c>
      <c r="C160" s="8">
        <v>156</v>
      </c>
      <c r="D160" s="8">
        <v>12</v>
      </c>
      <c r="E160" s="8">
        <v>71807820</v>
      </c>
      <c r="F160" s="8">
        <v>71847698</v>
      </c>
      <c r="G160" s="8" t="s">
        <v>2969</v>
      </c>
      <c r="H160" s="8" t="s">
        <v>2968</v>
      </c>
      <c r="I160" s="8" t="s">
        <v>2967</v>
      </c>
      <c r="J160" s="9" t="s">
        <v>2966</v>
      </c>
    </row>
    <row r="161" spans="1:10" x14ac:dyDescent="0.25">
      <c r="A161" s="6" t="s">
        <v>1651</v>
      </c>
      <c r="B161" s="6" t="s">
        <v>4</v>
      </c>
      <c r="C161" s="6">
        <v>157</v>
      </c>
      <c r="D161" s="6">
        <v>12</v>
      </c>
      <c r="E161" s="6">
        <v>74963845</v>
      </c>
      <c r="F161" s="6">
        <v>74975433</v>
      </c>
      <c r="G161" s="6" t="s">
        <v>2965</v>
      </c>
      <c r="H161" s="6" t="s">
        <v>2964</v>
      </c>
      <c r="I161" s="6" t="s">
        <v>2963</v>
      </c>
      <c r="J161" s="7" t="s">
        <v>2962</v>
      </c>
    </row>
    <row r="162" spans="1:10" x14ac:dyDescent="0.25">
      <c r="A162" s="6" t="s">
        <v>1651</v>
      </c>
      <c r="B162" s="6" t="s">
        <v>4</v>
      </c>
      <c r="C162" s="6">
        <v>158</v>
      </c>
      <c r="D162" s="6">
        <v>12</v>
      </c>
      <c r="E162" s="6">
        <v>69778803</v>
      </c>
      <c r="F162" s="6">
        <v>69860630</v>
      </c>
      <c r="G162" s="6" t="s">
        <v>2961</v>
      </c>
      <c r="H162" s="6" t="s">
        <v>2960</v>
      </c>
      <c r="I162" s="6" t="s">
        <v>2959</v>
      </c>
      <c r="J162" s="7" t="s">
        <v>2958</v>
      </c>
    </row>
    <row r="163" spans="1:10" x14ac:dyDescent="0.25">
      <c r="A163" s="8" t="s">
        <v>1651</v>
      </c>
      <c r="B163" s="8" t="s">
        <v>4</v>
      </c>
      <c r="C163" s="8">
        <v>159</v>
      </c>
      <c r="D163" s="8">
        <v>12</v>
      </c>
      <c r="E163" s="8">
        <v>1647968</v>
      </c>
      <c r="F163" s="8">
        <v>1650240</v>
      </c>
      <c r="G163" s="8" t="s">
        <v>2957</v>
      </c>
      <c r="H163" s="8" t="s">
        <v>2956</v>
      </c>
      <c r="I163" s="8" t="s">
        <v>2955</v>
      </c>
      <c r="J163" s="9" t="s">
        <v>2954</v>
      </c>
    </row>
    <row r="164" spans="1:10" x14ac:dyDescent="0.25">
      <c r="A164" s="8" t="s">
        <v>1651</v>
      </c>
      <c r="B164" s="8" t="s">
        <v>4</v>
      </c>
      <c r="C164" s="8">
        <v>160</v>
      </c>
      <c r="D164" s="8">
        <v>12</v>
      </c>
      <c r="E164" s="8">
        <v>1559651</v>
      </c>
      <c r="F164" s="8">
        <v>1577436</v>
      </c>
      <c r="G164" s="8" t="s">
        <v>2953</v>
      </c>
      <c r="H164" s="8" t="s">
        <v>2952</v>
      </c>
      <c r="I164" s="8" t="s">
        <v>2951</v>
      </c>
      <c r="J164" s="9" t="s">
        <v>102</v>
      </c>
    </row>
    <row r="165" spans="1:10" x14ac:dyDescent="0.25">
      <c r="A165" s="6" t="s">
        <v>1651</v>
      </c>
      <c r="B165" s="6" t="s">
        <v>4</v>
      </c>
      <c r="C165" s="6">
        <v>161</v>
      </c>
      <c r="D165" s="6">
        <v>12</v>
      </c>
      <c r="E165" s="6">
        <v>70224382</v>
      </c>
      <c r="F165" s="6">
        <v>70225419</v>
      </c>
      <c r="G165" s="6" t="s">
        <v>2950</v>
      </c>
      <c r="H165" s="6" t="s">
        <v>2949</v>
      </c>
      <c r="I165" s="6" t="s">
        <v>2948</v>
      </c>
      <c r="J165" s="7" t="s">
        <v>102</v>
      </c>
    </row>
    <row r="166" spans="1:10" x14ac:dyDescent="0.25">
      <c r="A166" s="6" t="s">
        <v>1651</v>
      </c>
      <c r="B166" s="6" t="s">
        <v>4</v>
      </c>
      <c r="C166" s="6">
        <v>162</v>
      </c>
      <c r="D166" s="6">
        <v>12</v>
      </c>
      <c r="E166" s="6">
        <v>69915816</v>
      </c>
      <c r="F166" s="6">
        <v>69927483</v>
      </c>
      <c r="G166" s="6" t="s">
        <v>2947</v>
      </c>
      <c r="H166" s="6" t="s">
        <v>2946</v>
      </c>
      <c r="I166" s="6" t="s">
        <v>2945</v>
      </c>
      <c r="J166" s="7" t="s">
        <v>2944</v>
      </c>
    </row>
    <row r="167" spans="1:10" x14ac:dyDescent="0.25">
      <c r="A167" s="6" t="s">
        <v>1651</v>
      </c>
      <c r="B167" s="6" t="s">
        <v>4</v>
      </c>
      <c r="C167" s="6">
        <v>163</v>
      </c>
      <c r="D167" s="6">
        <v>12</v>
      </c>
      <c r="E167" s="6">
        <v>75218230</v>
      </c>
      <c r="F167" s="6">
        <v>75298088</v>
      </c>
      <c r="G167" s="6" t="s">
        <v>2943</v>
      </c>
      <c r="H167" s="6" t="s">
        <v>2942</v>
      </c>
      <c r="I167" s="6" t="s">
        <v>2941</v>
      </c>
      <c r="J167" s="7" t="s">
        <v>2940</v>
      </c>
    </row>
    <row r="168" spans="1:10" x14ac:dyDescent="0.25">
      <c r="A168" s="8" t="s">
        <v>1651</v>
      </c>
      <c r="B168" s="8" t="s">
        <v>4</v>
      </c>
      <c r="C168" s="8">
        <v>164</v>
      </c>
      <c r="D168" s="8">
        <v>12</v>
      </c>
      <c r="E168" s="8">
        <v>1935014</v>
      </c>
      <c r="F168" s="8">
        <v>2090555</v>
      </c>
      <c r="G168" s="8" t="s">
        <v>2939</v>
      </c>
      <c r="H168" s="8" t="s">
        <v>2938</v>
      </c>
      <c r="I168" s="8" t="s">
        <v>2937</v>
      </c>
      <c r="J168" s="9" t="s">
        <v>2936</v>
      </c>
    </row>
    <row r="169" spans="1:10" x14ac:dyDescent="0.25">
      <c r="A169" s="6" t="s">
        <v>1651</v>
      </c>
      <c r="B169" s="6" t="s">
        <v>4</v>
      </c>
      <c r="C169" s="6">
        <v>165</v>
      </c>
      <c r="D169" s="6">
        <v>12</v>
      </c>
      <c r="E169" s="6">
        <v>73261010</v>
      </c>
      <c r="F169" s="6">
        <v>73466213</v>
      </c>
      <c r="G169" s="6" t="s">
        <v>2935</v>
      </c>
      <c r="H169" s="6" t="s">
        <v>2934</v>
      </c>
      <c r="I169" s="6" t="s">
        <v>2933</v>
      </c>
      <c r="J169" s="7" t="s">
        <v>2932</v>
      </c>
    </row>
    <row r="170" spans="1:10" x14ac:dyDescent="0.25">
      <c r="A170" s="6" t="s">
        <v>1651</v>
      </c>
      <c r="B170" s="6" t="s">
        <v>4</v>
      </c>
      <c r="C170" s="6">
        <v>166</v>
      </c>
      <c r="D170" s="6">
        <v>12</v>
      </c>
      <c r="E170" s="6">
        <v>70200447</v>
      </c>
      <c r="F170" s="6">
        <v>70251222</v>
      </c>
      <c r="G170" s="6" t="s">
        <v>2931</v>
      </c>
      <c r="H170" s="6" t="s">
        <v>2930</v>
      </c>
      <c r="I170" s="6" t="s">
        <v>2929</v>
      </c>
      <c r="J170" s="7" t="s">
        <v>2928</v>
      </c>
    </row>
    <row r="171" spans="1:10" x14ac:dyDescent="0.25">
      <c r="A171" s="6" t="s">
        <v>1651</v>
      </c>
      <c r="B171" s="6" t="s">
        <v>4</v>
      </c>
      <c r="C171" s="6">
        <v>167</v>
      </c>
      <c r="D171" s="6">
        <v>12</v>
      </c>
      <c r="E171" s="6">
        <v>70114121</v>
      </c>
      <c r="F171" s="6">
        <v>70117410</v>
      </c>
      <c r="G171" s="6" t="s">
        <v>2927</v>
      </c>
      <c r="H171" s="6" t="s">
        <v>2926</v>
      </c>
      <c r="I171" s="6" t="s">
        <v>2925</v>
      </c>
      <c r="J171" s="7" t="s">
        <v>2924</v>
      </c>
    </row>
    <row r="172" spans="1:10" x14ac:dyDescent="0.25">
      <c r="A172" s="14" t="s">
        <v>1651</v>
      </c>
      <c r="B172" s="14" t="s">
        <v>1650</v>
      </c>
      <c r="C172" s="14">
        <v>168</v>
      </c>
      <c r="D172" s="14">
        <v>12</v>
      </c>
      <c r="E172" s="14">
        <v>61810410</v>
      </c>
      <c r="F172" s="14">
        <v>61835896</v>
      </c>
      <c r="G172" s="14" t="s">
        <v>2923</v>
      </c>
      <c r="H172" s="14" t="s">
        <v>2922</v>
      </c>
      <c r="I172" s="14" t="s">
        <v>2921</v>
      </c>
      <c r="J172" s="15" t="s">
        <v>2920</v>
      </c>
    </row>
    <row r="173" spans="1:10" x14ac:dyDescent="0.25">
      <c r="A173" s="6" t="s">
        <v>1651</v>
      </c>
      <c r="B173" s="6" t="s">
        <v>4</v>
      </c>
      <c r="C173" s="6">
        <v>169</v>
      </c>
      <c r="D173" s="6">
        <v>12</v>
      </c>
      <c r="E173" s="6">
        <v>71226361</v>
      </c>
      <c r="F173" s="6">
        <v>71230852</v>
      </c>
      <c r="G173" s="6" t="s">
        <v>2919</v>
      </c>
      <c r="H173" s="6" t="s">
        <v>2918</v>
      </c>
      <c r="I173" s="6" t="s">
        <v>2917</v>
      </c>
      <c r="J173" s="7" t="s">
        <v>2916</v>
      </c>
    </row>
    <row r="174" spans="1:10" x14ac:dyDescent="0.25">
      <c r="A174" s="6" t="s">
        <v>1651</v>
      </c>
      <c r="B174" s="6" t="s">
        <v>4</v>
      </c>
      <c r="C174" s="6">
        <v>170</v>
      </c>
      <c r="D174" s="6">
        <v>12</v>
      </c>
      <c r="E174" s="6">
        <v>70015802</v>
      </c>
      <c r="F174" s="6">
        <v>70019084</v>
      </c>
      <c r="G174" s="6" t="s">
        <v>2915</v>
      </c>
      <c r="H174" s="6" t="s">
        <v>2914</v>
      </c>
      <c r="I174" s="6" t="s">
        <v>2913</v>
      </c>
      <c r="J174" s="7" t="s">
        <v>2912</v>
      </c>
    </row>
    <row r="175" spans="1:10" x14ac:dyDescent="0.25">
      <c r="A175" s="6" t="s">
        <v>1651</v>
      </c>
      <c r="B175" s="6" t="s">
        <v>4</v>
      </c>
      <c r="C175" s="6">
        <v>171</v>
      </c>
      <c r="D175" s="6">
        <v>12</v>
      </c>
      <c r="E175" s="6">
        <v>71301567</v>
      </c>
      <c r="F175" s="6">
        <v>71436787</v>
      </c>
      <c r="G175" s="6" t="s">
        <v>2911</v>
      </c>
      <c r="H175" s="6" t="s">
        <v>2910</v>
      </c>
      <c r="I175" s="6" t="s">
        <v>2909</v>
      </c>
      <c r="J175" s="7" t="s">
        <v>2908</v>
      </c>
    </row>
    <row r="176" spans="1:10" x14ac:dyDescent="0.25">
      <c r="A176" s="6" t="s">
        <v>1651</v>
      </c>
      <c r="B176" s="6" t="s">
        <v>4</v>
      </c>
      <c r="C176" s="6">
        <v>172</v>
      </c>
      <c r="D176" s="6">
        <v>12</v>
      </c>
      <c r="E176" s="6">
        <v>71661157</v>
      </c>
      <c r="F176" s="6">
        <v>71680824</v>
      </c>
      <c r="G176" s="6" t="s">
        <v>2907</v>
      </c>
      <c r="H176" s="6" t="s">
        <v>2906</v>
      </c>
      <c r="I176" s="6" t="s">
        <v>2905</v>
      </c>
      <c r="J176" s="7" t="s">
        <v>2904</v>
      </c>
    </row>
    <row r="177" spans="1:10" x14ac:dyDescent="0.25">
      <c r="A177" s="8" t="s">
        <v>1651</v>
      </c>
      <c r="B177" s="8" t="s">
        <v>4</v>
      </c>
      <c r="C177" s="8">
        <v>173</v>
      </c>
      <c r="D177" s="8">
        <v>12</v>
      </c>
      <c r="E177" s="8">
        <v>70142559</v>
      </c>
      <c r="F177" s="8">
        <v>70186497</v>
      </c>
      <c r="G177" s="8" t="s">
        <v>2903</v>
      </c>
      <c r="H177" s="8" t="s">
        <v>2902</v>
      </c>
      <c r="I177" s="8" t="s">
        <v>2901</v>
      </c>
      <c r="J177" s="9" t="s">
        <v>2900</v>
      </c>
    </row>
    <row r="178" spans="1:10" x14ac:dyDescent="0.25">
      <c r="A178" s="6" t="s">
        <v>1651</v>
      </c>
      <c r="B178" s="6" t="s">
        <v>4</v>
      </c>
      <c r="C178" s="6">
        <v>174</v>
      </c>
      <c r="D178" s="6">
        <v>12</v>
      </c>
      <c r="E178" s="6">
        <v>16999001</v>
      </c>
      <c r="F178" s="6">
        <v>17981947</v>
      </c>
      <c r="G178" s="6" t="s">
        <v>2899</v>
      </c>
      <c r="H178" s="6" t="s">
        <v>2898</v>
      </c>
      <c r="I178" s="6" t="s">
        <v>2897</v>
      </c>
      <c r="J178" s="7" t="s">
        <v>2896</v>
      </c>
    </row>
    <row r="179" spans="1:10" x14ac:dyDescent="0.25">
      <c r="A179" s="6" t="s">
        <v>1651</v>
      </c>
      <c r="B179" s="6" t="s">
        <v>4</v>
      </c>
      <c r="C179" s="6">
        <v>175</v>
      </c>
      <c r="D179" s="6">
        <v>12</v>
      </c>
      <c r="E179" s="6">
        <v>74206553</v>
      </c>
      <c r="F179" s="6">
        <v>74247201</v>
      </c>
      <c r="G179" s="6" t="s">
        <v>2895</v>
      </c>
      <c r="H179" s="6" t="s">
        <v>2894</v>
      </c>
      <c r="I179" s="6" t="s">
        <v>2893</v>
      </c>
      <c r="J179" s="7" t="s">
        <v>2892</v>
      </c>
    </row>
    <row r="180" spans="1:10" x14ac:dyDescent="0.25">
      <c r="A180" s="6" t="s">
        <v>1651</v>
      </c>
      <c r="B180" s="6" t="s">
        <v>4</v>
      </c>
      <c r="C180" s="6">
        <v>176</v>
      </c>
      <c r="D180" s="6">
        <v>13</v>
      </c>
      <c r="E180" s="6">
        <v>4900219</v>
      </c>
      <c r="F180" s="6">
        <v>4905937</v>
      </c>
      <c r="G180" s="6" t="s">
        <v>2891</v>
      </c>
      <c r="H180" s="6" t="s">
        <v>2890</v>
      </c>
      <c r="I180" s="6" t="s">
        <v>2889</v>
      </c>
      <c r="J180" s="7" t="s">
        <v>2888</v>
      </c>
    </row>
    <row r="181" spans="1:10" x14ac:dyDescent="0.25">
      <c r="A181" s="6" t="s">
        <v>1651</v>
      </c>
      <c r="B181" s="6" t="s">
        <v>4</v>
      </c>
      <c r="C181" s="6">
        <v>177</v>
      </c>
      <c r="D181" s="6">
        <v>13</v>
      </c>
      <c r="E181" s="6">
        <v>6086778</v>
      </c>
      <c r="F181" s="6">
        <v>6226790</v>
      </c>
      <c r="G181" s="6" t="s">
        <v>2887</v>
      </c>
      <c r="H181" s="6" t="s">
        <v>2886</v>
      </c>
      <c r="I181" s="6" t="s">
        <v>2885</v>
      </c>
      <c r="J181" s="7" t="s">
        <v>2884</v>
      </c>
    </row>
    <row r="182" spans="1:10" x14ac:dyDescent="0.25">
      <c r="A182" s="6" t="s">
        <v>1651</v>
      </c>
      <c r="B182" s="6" t="s">
        <v>4</v>
      </c>
      <c r="C182" s="6">
        <v>178</v>
      </c>
      <c r="D182" s="6">
        <v>15</v>
      </c>
      <c r="E182" s="6">
        <v>49946823</v>
      </c>
      <c r="F182" s="6">
        <v>49948163</v>
      </c>
      <c r="G182" s="6" t="s">
        <v>2883</v>
      </c>
      <c r="H182" s="6" t="s">
        <v>2882</v>
      </c>
      <c r="I182" s="6" t="s">
        <v>2881</v>
      </c>
      <c r="J182" s="7" t="s">
        <v>102</v>
      </c>
    </row>
    <row r="183" spans="1:10" x14ac:dyDescent="0.25">
      <c r="A183" s="6" t="s">
        <v>1651</v>
      </c>
      <c r="B183" s="6" t="s">
        <v>4</v>
      </c>
      <c r="C183" s="6">
        <v>179</v>
      </c>
      <c r="D183" s="6">
        <v>15</v>
      </c>
      <c r="E183" s="6">
        <v>50442619</v>
      </c>
      <c r="F183" s="6">
        <v>50483505</v>
      </c>
      <c r="G183" s="6" t="s">
        <v>2880</v>
      </c>
      <c r="H183" s="6" t="s">
        <v>2879</v>
      </c>
      <c r="I183" s="6" t="s">
        <v>2878</v>
      </c>
      <c r="J183" s="7" t="s">
        <v>2877</v>
      </c>
    </row>
    <row r="184" spans="1:10" x14ac:dyDescent="0.25">
      <c r="A184" s="8" t="s">
        <v>1651</v>
      </c>
      <c r="B184" s="8" t="s">
        <v>4</v>
      </c>
      <c r="C184" s="8">
        <v>180</v>
      </c>
      <c r="D184" s="8">
        <v>15</v>
      </c>
      <c r="E184" s="8">
        <v>50996826</v>
      </c>
      <c r="F184" s="8">
        <v>51052556</v>
      </c>
      <c r="G184" s="8" t="s">
        <v>2876</v>
      </c>
      <c r="H184" s="8" t="s">
        <v>2875</v>
      </c>
      <c r="I184" s="8" t="s">
        <v>2874</v>
      </c>
      <c r="J184" s="9" t="s">
        <v>2873</v>
      </c>
    </row>
    <row r="185" spans="1:10" x14ac:dyDescent="0.25">
      <c r="A185" s="8" t="s">
        <v>1651</v>
      </c>
      <c r="B185" s="8" t="s">
        <v>4</v>
      </c>
      <c r="C185" s="8">
        <v>181</v>
      </c>
      <c r="D185" s="8">
        <v>15</v>
      </c>
      <c r="E185" s="8">
        <v>52667884</v>
      </c>
      <c r="F185" s="8">
        <v>52740268</v>
      </c>
      <c r="G185" s="8" t="s">
        <v>2872</v>
      </c>
      <c r="H185" s="8" t="s">
        <v>2871</v>
      </c>
      <c r="I185" s="8" t="s">
        <v>2870</v>
      </c>
      <c r="J185" s="9" t="s">
        <v>2869</v>
      </c>
    </row>
    <row r="186" spans="1:10" x14ac:dyDescent="0.25">
      <c r="A186" s="6" t="s">
        <v>1651</v>
      </c>
      <c r="B186" s="6" t="s">
        <v>4</v>
      </c>
      <c r="C186" s="6">
        <v>182</v>
      </c>
      <c r="D186" s="6">
        <v>15</v>
      </c>
      <c r="E186" s="6">
        <v>50553684</v>
      </c>
      <c r="F186" s="6">
        <v>50569219</v>
      </c>
      <c r="G186" s="6" t="s">
        <v>2868</v>
      </c>
      <c r="H186" s="6" t="s">
        <v>2867</v>
      </c>
      <c r="I186" s="6" t="s">
        <v>2866</v>
      </c>
      <c r="J186" s="7" t="s">
        <v>2865</v>
      </c>
    </row>
    <row r="187" spans="1:10" x14ac:dyDescent="0.25">
      <c r="A187" s="6" t="s">
        <v>1651</v>
      </c>
      <c r="B187" s="6" t="s">
        <v>4</v>
      </c>
      <c r="C187" s="6">
        <v>183</v>
      </c>
      <c r="D187" s="6">
        <v>15</v>
      </c>
      <c r="E187" s="6">
        <v>51636895</v>
      </c>
      <c r="F187" s="6">
        <v>51757743</v>
      </c>
      <c r="G187" s="6" t="s">
        <v>2864</v>
      </c>
      <c r="H187" s="6" t="s">
        <v>2863</v>
      </c>
      <c r="I187" s="6" t="s">
        <v>2862</v>
      </c>
      <c r="J187" s="7" t="s">
        <v>2861</v>
      </c>
    </row>
    <row r="188" spans="1:10" x14ac:dyDescent="0.25">
      <c r="A188" s="6" t="s">
        <v>1651</v>
      </c>
      <c r="B188" s="6" t="s">
        <v>4</v>
      </c>
      <c r="C188" s="6">
        <v>184</v>
      </c>
      <c r="D188" s="6">
        <v>15</v>
      </c>
      <c r="E188" s="6">
        <v>52188995</v>
      </c>
      <c r="F188" s="6">
        <v>52223521</v>
      </c>
      <c r="G188" s="6" t="s">
        <v>2860</v>
      </c>
      <c r="H188" s="6" t="s">
        <v>2859</v>
      </c>
      <c r="I188" s="6" t="s">
        <v>2858</v>
      </c>
      <c r="J188" s="7" t="s">
        <v>2857</v>
      </c>
    </row>
    <row r="189" spans="1:10" x14ac:dyDescent="0.25">
      <c r="A189" s="6" t="s">
        <v>1651</v>
      </c>
      <c r="B189" s="6" t="s">
        <v>4</v>
      </c>
      <c r="C189" s="6">
        <v>185</v>
      </c>
      <c r="D189" s="6">
        <v>15</v>
      </c>
      <c r="E189" s="6">
        <v>49646168</v>
      </c>
      <c r="F189" s="6">
        <v>49650973</v>
      </c>
      <c r="G189" s="6" t="s">
        <v>2856</v>
      </c>
      <c r="H189" s="6" t="s">
        <v>2855</v>
      </c>
      <c r="I189" s="6" t="s">
        <v>2854</v>
      </c>
      <c r="J189" s="7" t="s">
        <v>2853</v>
      </c>
    </row>
    <row r="190" spans="1:10" x14ac:dyDescent="0.25">
      <c r="A190" s="6" t="s">
        <v>1651</v>
      </c>
      <c r="B190" s="6" t="s">
        <v>4</v>
      </c>
      <c r="C190" s="6">
        <v>186</v>
      </c>
      <c r="D190" s="6">
        <v>15</v>
      </c>
      <c r="E190" s="6">
        <v>50087287</v>
      </c>
      <c r="F190" s="6">
        <v>50226656</v>
      </c>
      <c r="G190" s="6" t="s">
        <v>2852</v>
      </c>
      <c r="H190" s="6" t="s">
        <v>2851</v>
      </c>
      <c r="I190" s="6" t="s">
        <v>2850</v>
      </c>
      <c r="J190" s="7" t="s">
        <v>2849</v>
      </c>
    </row>
    <row r="191" spans="1:10" x14ac:dyDescent="0.25">
      <c r="A191" s="8" t="s">
        <v>1651</v>
      </c>
      <c r="B191" s="8" t="s">
        <v>4</v>
      </c>
      <c r="C191" s="8">
        <v>187</v>
      </c>
      <c r="D191" s="8">
        <v>15</v>
      </c>
      <c r="E191" s="8">
        <v>51580089</v>
      </c>
      <c r="F191" s="8">
        <v>51592425</v>
      </c>
      <c r="G191" s="8" t="s">
        <v>2848</v>
      </c>
      <c r="H191" s="8" t="s">
        <v>2847</v>
      </c>
      <c r="I191" s="8" t="s">
        <v>2846</v>
      </c>
      <c r="J191" s="9" t="s">
        <v>2845</v>
      </c>
    </row>
    <row r="192" spans="1:10" x14ac:dyDescent="0.25">
      <c r="A192" s="6" t="s">
        <v>1651</v>
      </c>
      <c r="B192" s="6" t="s">
        <v>4</v>
      </c>
      <c r="C192" s="6">
        <v>188</v>
      </c>
      <c r="D192" s="6">
        <v>15</v>
      </c>
      <c r="E192" s="6">
        <v>51087487</v>
      </c>
      <c r="F192" s="6">
        <v>51151694</v>
      </c>
      <c r="G192" s="6" t="s">
        <v>2844</v>
      </c>
      <c r="H192" s="6" t="s">
        <v>2843</v>
      </c>
      <c r="I192" s="6" t="s">
        <v>2842</v>
      </c>
      <c r="J192" s="7" t="s">
        <v>2841</v>
      </c>
    </row>
    <row r="193" spans="1:10" x14ac:dyDescent="0.25">
      <c r="A193" s="8" t="s">
        <v>1651</v>
      </c>
      <c r="B193" s="8" t="s">
        <v>4</v>
      </c>
      <c r="C193" s="8">
        <v>189</v>
      </c>
      <c r="D193" s="8">
        <v>15</v>
      </c>
      <c r="E193" s="8">
        <v>50578436</v>
      </c>
      <c r="F193" s="8">
        <v>50817453</v>
      </c>
      <c r="G193" s="8" t="s">
        <v>2840</v>
      </c>
      <c r="H193" s="8" t="s">
        <v>2839</v>
      </c>
      <c r="I193" s="8" t="s">
        <v>2838</v>
      </c>
      <c r="J193" s="9" t="s">
        <v>2837</v>
      </c>
    </row>
    <row r="194" spans="1:10" x14ac:dyDescent="0.25">
      <c r="A194" s="8" t="s">
        <v>1651</v>
      </c>
      <c r="B194" s="8" t="s">
        <v>4</v>
      </c>
      <c r="C194" s="8">
        <v>190</v>
      </c>
      <c r="D194" s="8">
        <v>15</v>
      </c>
      <c r="E194" s="8">
        <v>50010450</v>
      </c>
      <c r="F194" s="8">
        <v>50014708</v>
      </c>
      <c r="G194" s="8" t="s">
        <v>2836</v>
      </c>
      <c r="H194" s="8" t="s">
        <v>2835</v>
      </c>
      <c r="I194" s="8" t="s">
        <v>2834</v>
      </c>
      <c r="J194" s="9" t="s">
        <v>102</v>
      </c>
    </row>
    <row r="195" spans="1:10" x14ac:dyDescent="0.25">
      <c r="A195" s="6" t="s">
        <v>1651</v>
      </c>
      <c r="B195" s="6" t="s">
        <v>4</v>
      </c>
      <c r="C195" s="6">
        <v>191</v>
      </c>
      <c r="D195" s="6">
        <v>15</v>
      </c>
      <c r="E195" s="6">
        <v>50032806</v>
      </c>
      <c r="F195" s="6">
        <v>50034889</v>
      </c>
      <c r="G195" s="6" t="s">
        <v>2833</v>
      </c>
      <c r="H195" s="6" t="s">
        <v>2832</v>
      </c>
      <c r="I195" s="6" t="s">
        <v>2831</v>
      </c>
      <c r="J195" s="7" t="s">
        <v>102</v>
      </c>
    </row>
    <row r="196" spans="1:10" x14ac:dyDescent="0.25">
      <c r="A196" s="6" t="s">
        <v>1651</v>
      </c>
      <c r="B196" s="6" t="s">
        <v>4</v>
      </c>
      <c r="C196" s="6">
        <v>192</v>
      </c>
      <c r="D196" s="6">
        <v>15</v>
      </c>
      <c r="E196" s="6">
        <v>49993284</v>
      </c>
      <c r="F196" s="6">
        <v>49999169</v>
      </c>
      <c r="G196" s="6" t="s">
        <v>2830</v>
      </c>
      <c r="H196" s="6" t="s">
        <v>2829</v>
      </c>
      <c r="I196" s="6" t="s">
        <v>2828</v>
      </c>
      <c r="J196" s="7" t="s">
        <v>102</v>
      </c>
    </row>
    <row r="197" spans="1:10" x14ac:dyDescent="0.25">
      <c r="A197" s="6" t="s">
        <v>1651</v>
      </c>
      <c r="B197" s="6" t="s">
        <v>4</v>
      </c>
      <c r="C197" s="6">
        <v>193</v>
      </c>
      <c r="D197" s="6">
        <v>15</v>
      </c>
      <c r="E197" s="6">
        <v>52799205</v>
      </c>
      <c r="F197" s="6">
        <v>52842351</v>
      </c>
      <c r="G197" s="6" t="s">
        <v>2827</v>
      </c>
      <c r="H197" s="6" t="s">
        <v>2826</v>
      </c>
      <c r="I197" s="6" t="s">
        <v>2825</v>
      </c>
      <c r="J197" s="7" t="s">
        <v>2824</v>
      </c>
    </row>
    <row r="198" spans="1:10" x14ac:dyDescent="0.25">
      <c r="A198" s="6" t="s">
        <v>1651</v>
      </c>
      <c r="B198" s="6" t="s">
        <v>4</v>
      </c>
      <c r="C198" s="6">
        <v>194</v>
      </c>
      <c r="D198" s="6">
        <v>15</v>
      </c>
      <c r="E198" s="6">
        <v>33605559</v>
      </c>
      <c r="F198" s="6">
        <v>33794217</v>
      </c>
      <c r="G198" s="6" t="s">
        <v>2823</v>
      </c>
      <c r="H198" s="6" t="s">
        <v>2822</v>
      </c>
      <c r="I198" s="6" t="s">
        <v>2821</v>
      </c>
      <c r="J198" s="7" t="s">
        <v>2820</v>
      </c>
    </row>
    <row r="199" spans="1:10" x14ac:dyDescent="0.25">
      <c r="A199" s="8" t="s">
        <v>1651</v>
      </c>
      <c r="B199" s="8" t="s">
        <v>4</v>
      </c>
      <c r="C199" s="8">
        <v>195</v>
      </c>
      <c r="D199" s="8">
        <v>15</v>
      </c>
      <c r="E199" s="8">
        <v>49841475</v>
      </c>
      <c r="F199" s="8">
        <v>49843715</v>
      </c>
      <c r="G199" s="8" t="s">
        <v>2819</v>
      </c>
      <c r="H199" s="8" t="s">
        <v>2818</v>
      </c>
      <c r="I199" s="8" t="s">
        <v>2817</v>
      </c>
      <c r="J199" s="9" t="s">
        <v>2816</v>
      </c>
    </row>
    <row r="200" spans="1:10" x14ac:dyDescent="0.25">
      <c r="A200" s="8" t="s">
        <v>1651</v>
      </c>
      <c r="B200" s="8" t="s">
        <v>4</v>
      </c>
      <c r="C200" s="8">
        <v>196</v>
      </c>
      <c r="D200" s="8">
        <v>15</v>
      </c>
      <c r="E200" s="8">
        <v>50038039</v>
      </c>
      <c r="F200" s="8">
        <v>50052706</v>
      </c>
      <c r="G200" s="8" t="s">
        <v>2815</v>
      </c>
      <c r="H200" s="8" t="s">
        <v>2814</v>
      </c>
      <c r="I200" s="8" t="s">
        <v>2813</v>
      </c>
      <c r="J200" s="9" t="s">
        <v>2812</v>
      </c>
    </row>
    <row r="201" spans="1:10" x14ac:dyDescent="0.25">
      <c r="A201" s="6" t="s">
        <v>1651</v>
      </c>
      <c r="B201" s="6" t="s">
        <v>4</v>
      </c>
      <c r="C201" s="6">
        <v>197</v>
      </c>
      <c r="D201" s="6">
        <v>15</v>
      </c>
      <c r="E201" s="6">
        <v>51990208</v>
      </c>
      <c r="F201" s="6">
        <v>51990507</v>
      </c>
      <c r="G201" s="6" t="s">
        <v>2811</v>
      </c>
      <c r="H201" s="6" t="s">
        <v>2810</v>
      </c>
      <c r="I201" s="6" t="s">
        <v>2809</v>
      </c>
      <c r="J201" s="7" t="s">
        <v>2808</v>
      </c>
    </row>
    <row r="202" spans="1:10" x14ac:dyDescent="0.25">
      <c r="A202" s="6" t="s">
        <v>1651</v>
      </c>
      <c r="B202" s="6" t="s">
        <v>4</v>
      </c>
      <c r="C202" s="6">
        <v>198</v>
      </c>
      <c r="D202" s="6">
        <v>15</v>
      </c>
      <c r="E202" s="6">
        <v>52790207</v>
      </c>
      <c r="F202" s="6">
        <v>52796650</v>
      </c>
      <c r="G202" s="6" t="s">
        <v>2807</v>
      </c>
      <c r="H202" s="6" t="s">
        <v>2806</v>
      </c>
      <c r="I202" s="6" t="s">
        <v>2805</v>
      </c>
      <c r="J202" s="7" t="s">
        <v>2804</v>
      </c>
    </row>
    <row r="203" spans="1:10" x14ac:dyDescent="0.25">
      <c r="A203" s="6" t="s">
        <v>1651</v>
      </c>
      <c r="B203" s="6" t="s">
        <v>4</v>
      </c>
      <c r="C203" s="6">
        <v>199</v>
      </c>
      <c r="D203" s="6">
        <v>15</v>
      </c>
      <c r="E203" s="6">
        <v>49935033</v>
      </c>
      <c r="F203" s="6">
        <v>49940849</v>
      </c>
      <c r="G203" s="6" t="s">
        <v>2803</v>
      </c>
      <c r="H203" s="6" t="s">
        <v>2802</v>
      </c>
      <c r="I203" s="6" t="s">
        <v>2801</v>
      </c>
      <c r="J203" s="7" t="s">
        <v>2800</v>
      </c>
    </row>
    <row r="204" spans="1:10" x14ac:dyDescent="0.25">
      <c r="A204" s="6" t="s">
        <v>1651</v>
      </c>
      <c r="B204" s="6" t="s">
        <v>4</v>
      </c>
      <c r="C204" s="6">
        <v>200</v>
      </c>
      <c r="D204" s="6">
        <v>15</v>
      </c>
      <c r="E204" s="6">
        <v>52019118</v>
      </c>
      <c r="F204" s="6">
        <v>52020267</v>
      </c>
      <c r="G204" s="6" t="s">
        <v>2799</v>
      </c>
      <c r="H204" s="6" t="s">
        <v>2798</v>
      </c>
      <c r="I204" s="6" t="s">
        <v>2797</v>
      </c>
      <c r="J204" s="7" t="s">
        <v>2796</v>
      </c>
    </row>
    <row r="205" spans="1:10" x14ac:dyDescent="0.25">
      <c r="A205" s="6" t="s">
        <v>1651</v>
      </c>
      <c r="B205" s="6" t="s">
        <v>4</v>
      </c>
      <c r="C205" s="6">
        <v>201</v>
      </c>
      <c r="D205" s="6">
        <v>15</v>
      </c>
      <c r="E205" s="6">
        <v>49943475</v>
      </c>
      <c r="F205" s="6">
        <v>49948591</v>
      </c>
      <c r="G205" s="6" t="s">
        <v>2795</v>
      </c>
      <c r="H205" s="6" t="s">
        <v>2794</v>
      </c>
      <c r="I205" s="6" t="s">
        <v>2793</v>
      </c>
      <c r="J205" s="7" t="s">
        <v>2792</v>
      </c>
    </row>
    <row r="206" spans="1:10" x14ac:dyDescent="0.25">
      <c r="A206" s="6" t="s">
        <v>1651</v>
      </c>
      <c r="B206" s="6" t="s">
        <v>4</v>
      </c>
      <c r="C206" s="6">
        <v>202</v>
      </c>
      <c r="D206" s="6">
        <v>15</v>
      </c>
      <c r="E206" s="6">
        <v>52946965</v>
      </c>
      <c r="F206" s="6">
        <v>53027884</v>
      </c>
      <c r="G206" s="6" t="s">
        <v>2791</v>
      </c>
      <c r="H206" s="6" t="s">
        <v>2790</v>
      </c>
      <c r="I206" s="6" t="s">
        <v>2789</v>
      </c>
      <c r="J206" s="7" t="s">
        <v>2788</v>
      </c>
    </row>
    <row r="207" spans="1:10" x14ac:dyDescent="0.25">
      <c r="A207" s="6" t="s">
        <v>1651</v>
      </c>
      <c r="B207" s="6" t="s">
        <v>4</v>
      </c>
      <c r="C207" s="6">
        <v>203</v>
      </c>
      <c r="D207" s="6">
        <v>15</v>
      </c>
      <c r="E207" s="6">
        <v>51467260</v>
      </c>
      <c r="F207" s="6">
        <v>51518202</v>
      </c>
      <c r="G207" s="6" t="s">
        <v>2787</v>
      </c>
      <c r="H207" s="6" t="s">
        <v>2786</v>
      </c>
      <c r="I207" s="6" t="s">
        <v>2785</v>
      </c>
      <c r="J207" s="7" t="s">
        <v>2784</v>
      </c>
    </row>
    <row r="208" spans="1:10" x14ac:dyDescent="0.25">
      <c r="A208" s="6" t="s">
        <v>1651</v>
      </c>
      <c r="B208" s="6" t="s">
        <v>4</v>
      </c>
      <c r="C208" s="6">
        <v>204</v>
      </c>
      <c r="D208" s="6">
        <v>15</v>
      </c>
      <c r="E208" s="6">
        <v>52451841</v>
      </c>
      <c r="F208" s="6">
        <v>52460215</v>
      </c>
      <c r="G208" s="6" t="s">
        <v>2783</v>
      </c>
      <c r="H208" s="6" t="s">
        <v>2782</v>
      </c>
      <c r="I208" s="6" t="s">
        <v>2781</v>
      </c>
      <c r="J208" s="7" t="s">
        <v>2780</v>
      </c>
    </row>
    <row r="209" spans="1:10" x14ac:dyDescent="0.25">
      <c r="A209" s="6" t="s">
        <v>1651</v>
      </c>
      <c r="B209" s="6" t="s">
        <v>4</v>
      </c>
      <c r="C209" s="6">
        <v>205</v>
      </c>
      <c r="D209" s="6">
        <v>15</v>
      </c>
      <c r="E209" s="6">
        <v>49845465</v>
      </c>
      <c r="F209" s="6">
        <v>49883384</v>
      </c>
      <c r="G209" s="6" t="s">
        <v>2779</v>
      </c>
      <c r="H209" s="6" t="s">
        <v>2778</v>
      </c>
      <c r="I209" s="6" t="s">
        <v>2777</v>
      </c>
      <c r="J209" s="7" t="s">
        <v>2776</v>
      </c>
    </row>
    <row r="210" spans="1:10" x14ac:dyDescent="0.25">
      <c r="A210" s="6" t="s">
        <v>1651</v>
      </c>
      <c r="B210" s="6" t="s">
        <v>4</v>
      </c>
      <c r="C210" s="6">
        <v>206</v>
      </c>
      <c r="D210" s="6">
        <v>15</v>
      </c>
      <c r="E210" s="6">
        <v>49563016</v>
      </c>
      <c r="F210" s="6">
        <v>49637870</v>
      </c>
      <c r="G210" s="6" t="s">
        <v>2775</v>
      </c>
      <c r="H210" s="6" t="s">
        <v>2774</v>
      </c>
      <c r="I210" s="6" t="s">
        <v>2773</v>
      </c>
      <c r="J210" s="7" t="s">
        <v>2772</v>
      </c>
    </row>
    <row r="211" spans="1:10" x14ac:dyDescent="0.25">
      <c r="A211" s="6" t="s">
        <v>1651</v>
      </c>
      <c r="B211" s="6" t="s">
        <v>4</v>
      </c>
      <c r="C211" s="6">
        <v>207</v>
      </c>
      <c r="D211" s="6">
        <v>15</v>
      </c>
      <c r="E211" s="6">
        <v>48416675</v>
      </c>
      <c r="F211" s="6">
        <v>48417622</v>
      </c>
      <c r="G211" s="6" t="s">
        <v>2771</v>
      </c>
      <c r="H211" s="6" t="s">
        <v>2770</v>
      </c>
      <c r="I211" s="6" t="s">
        <v>2769</v>
      </c>
      <c r="J211" s="7" t="s">
        <v>2768</v>
      </c>
    </row>
    <row r="212" spans="1:10" x14ac:dyDescent="0.25">
      <c r="A212" s="6" t="s">
        <v>1651</v>
      </c>
      <c r="B212" s="6" t="s">
        <v>4</v>
      </c>
      <c r="C212" s="6">
        <v>208</v>
      </c>
      <c r="D212" s="6">
        <v>15</v>
      </c>
      <c r="E212" s="6">
        <v>47491871</v>
      </c>
      <c r="F212" s="6">
        <v>47492806</v>
      </c>
      <c r="G212" s="6" t="s">
        <v>2767</v>
      </c>
      <c r="H212" s="6" t="s">
        <v>2766</v>
      </c>
      <c r="I212" s="6" t="s">
        <v>2765</v>
      </c>
      <c r="J212" s="7" t="s">
        <v>2764</v>
      </c>
    </row>
    <row r="213" spans="1:10" x14ac:dyDescent="0.25">
      <c r="A213" s="6" t="s">
        <v>1651</v>
      </c>
      <c r="B213" s="6" t="s">
        <v>4</v>
      </c>
      <c r="C213" s="6">
        <v>209</v>
      </c>
      <c r="D213" s="6">
        <v>15</v>
      </c>
      <c r="E213" s="6">
        <v>48804671</v>
      </c>
      <c r="F213" s="6">
        <v>48805642</v>
      </c>
      <c r="G213" s="6" t="s">
        <v>2763</v>
      </c>
      <c r="H213" s="6" t="s">
        <v>2762</v>
      </c>
      <c r="I213" s="6" t="s">
        <v>2761</v>
      </c>
      <c r="J213" s="7" t="s">
        <v>2760</v>
      </c>
    </row>
    <row r="214" spans="1:10" x14ac:dyDescent="0.25">
      <c r="A214" s="6" t="s">
        <v>1651</v>
      </c>
      <c r="B214" s="6" t="s">
        <v>4</v>
      </c>
      <c r="C214" s="6">
        <v>210</v>
      </c>
      <c r="D214" s="6">
        <v>15</v>
      </c>
      <c r="E214" s="6">
        <v>48790046</v>
      </c>
      <c r="F214" s="6">
        <v>48790999</v>
      </c>
      <c r="G214" s="6" t="s">
        <v>2759</v>
      </c>
      <c r="H214" s="6" t="s">
        <v>2758</v>
      </c>
      <c r="I214" s="6" t="s">
        <v>2757</v>
      </c>
      <c r="J214" s="7" t="s">
        <v>2756</v>
      </c>
    </row>
    <row r="215" spans="1:10" x14ac:dyDescent="0.25">
      <c r="A215" s="6" t="s">
        <v>1651</v>
      </c>
      <c r="B215" s="6" t="s">
        <v>4</v>
      </c>
      <c r="C215" s="6">
        <v>211</v>
      </c>
      <c r="D215" s="6">
        <v>15</v>
      </c>
      <c r="E215" s="6">
        <v>48725682</v>
      </c>
      <c r="F215" s="6">
        <v>48726644</v>
      </c>
      <c r="G215" s="6" t="s">
        <v>2755</v>
      </c>
      <c r="H215" s="6" t="s">
        <v>2754</v>
      </c>
      <c r="I215" s="6" t="s">
        <v>2753</v>
      </c>
      <c r="J215" s="7" t="s">
        <v>2752</v>
      </c>
    </row>
    <row r="216" spans="1:10" x14ac:dyDescent="0.25">
      <c r="A216" s="6" t="s">
        <v>1651</v>
      </c>
      <c r="B216" s="6" t="s">
        <v>4</v>
      </c>
      <c r="C216" s="6">
        <v>212</v>
      </c>
      <c r="D216" s="6">
        <v>15</v>
      </c>
      <c r="E216" s="6">
        <v>48411559</v>
      </c>
      <c r="F216" s="6">
        <v>48412500</v>
      </c>
      <c r="G216" s="6" t="s">
        <v>2751</v>
      </c>
      <c r="H216" s="6" t="s">
        <v>2750</v>
      </c>
      <c r="I216" s="6" t="s">
        <v>2749</v>
      </c>
      <c r="J216" s="7" t="s">
        <v>2748</v>
      </c>
    </row>
    <row r="217" spans="1:10" x14ac:dyDescent="0.25">
      <c r="A217" s="6" t="s">
        <v>1651</v>
      </c>
      <c r="B217" s="6" t="s">
        <v>4</v>
      </c>
      <c r="C217" s="6">
        <v>213</v>
      </c>
      <c r="D217" s="6">
        <v>15</v>
      </c>
      <c r="E217" s="6">
        <v>47333753</v>
      </c>
      <c r="F217" s="6">
        <v>47334697</v>
      </c>
      <c r="G217" s="6" t="s">
        <v>2747</v>
      </c>
      <c r="H217" s="6" t="s">
        <v>2746</v>
      </c>
      <c r="I217" s="6" t="s">
        <v>2745</v>
      </c>
      <c r="J217" s="7" t="s">
        <v>2744</v>
      </c>
    </row>
    <row r="218" spans="1:10" x14ac:dyDescent="0.25">
      <c r="A218" s="6" t="s">
        <v>1651</v>
      </c>
      <c r="B218" s="6" t="s">
        <v>4</v>
      </c>
      <c r="C218" s="6">
        <v>214</v>
      </c>
      <c r="D218" s="6">
        <v>15</v>
      </c>
      <c r="E218" s="6">
        <v>47302405</v>
      </c>
      <c r="F218" s="6">
        <v>47303343</v>
      </c>
      <c r="G218" s="6" t="s">
        <v>2743</v>
      </c>
      <c r="H218" s="6" t="s">
        <v>2742</v>
      </c>
      <c r="I218" s="6" t="s">
        <v>2741</v>
      </c>
      <c r="J218" s="7" t="s">
        <v>2740</v>
      </c>
    </row>
    <row r="219" spans="1:10" x14ac:dyDescent="0.25">
      <c r="A219" s="6" t="s">
        <v>1651</v>
      </c>
      <c r="B219" s="6" t="s">
        <v>4</v>
      </c>
      <c r="C219" s="6">
        <v>215</v>
      </c>
      <c r="D219" s="6">
        <v>15</v>
      </c>
      <c r="E219" s="6">
        <v>48342054</v>
      </c>
      <c r="F219" s="6">
        <v>48343001</v>
      </c>
      <c r="G219" s="6" t="s">
        <v>2739</v>
      </c>
      <c r="H219" s="6" t="s">
        <v>2738</v>
      </c>
      <c r="I219" s="6" t="s">
        <v>2737</v>
      </c>
      <c r="J219" s="7" t="s">
        <v>2736</v>
      </c>
    </row>
    <row r="220" spans="1:10" x14ac:dyDescent="0.25">
      <c r="A220" s="6" t="s">
        <v>1651</v>
      </c>
      <c r="B220" s="6" t="s">
        <v>4</v>
      </c>
      <c r="C220" s="6">
        <v>216</v>
      </c>
      <c r="D220" s="6">
        <v>15</v>
      </c>
      <c r="E220" s="6">
        <v>47345482</v>
      </c>
      <c r="F220" s="6">
        <v>47346441</v>
      </c>
      <c r="G220" s="6" t="s">
        <v>2735</v>
      </c>
      <c r="H220" s="6" t="s">
        <v>2734</v>
      </c>
      <c r="I220" s="6" t="s">
        <v>2733</v>
      </c>
      <c r="J220" s="7" t="s">
        <v>2732</v>
      </c>
    </row>
    <row r="221" spans="1:10" x14ac:dyDescent="0.25">
      <c r="A221" s="6" t="s">
        <v>1651</v>
      </c>
      <c r="B221" s="6" t="s">
        <v>4</v>
      </c>
      <c r="C221" s="6">
        <v>217</v>
      </c>
      <c r="D221" s="6">
        <v>15</v>
      </c>
      <c r="E221" s="6">
        <v>48505514</v>
      </c>
      <c r="F221" s="6">
        <v>48506482</v>
      </c>
      <c r="G221" s="6" t="s">
        <v>2731</v>
      </c>
      <c r="H221" s="6" t="s">
        <v>2730</v>
      </c>
      <c r="I221" s="6" t="s">
        <v>2729</v>
      </c>
      <c r="J221" s="7" t="s">
        <v>2728</v>
      </c>
    </row>
    <row r="222" spans="1:10" x14ac:dyDescent="0.25">
      <c r="A222" s="6" t="s">
        <v>1651</v>
      </c>
      <c r="B222" s="6" t="s">
        <v>4</v>
      </c>
      <c r="C222" s="6">
        <v>218</v>
      </c>
      <c r="D222" s="6">
        <v>15</v>
      </c>
      <c r="E222" s="6">
        <v>48449703</v>
      </c>
      <c r="F222" s="6">
        <v>48450686</v>
      </c>
      <c r="G222" s="6" t="s">
        <v>2727</v>
      </c>
      <c r="H222" s="6" t="s">
        <v>2726</v>
      </c>
      <c r="I222" s="6" t="s">
        <v>2725</v>
      </c>
      <c r="J222" s="7" t="s">
        <v>2724</v>
      </c>
    </row>
    <row r="223" spans="1:10" x14ac:dyDescent="0.25">
      <c r="A223" s="6" t="s">
        <v>1651</v>
      </c>
      <c r="B223" s="6" t="s">
        <v>4</v>
      </c>
      <c r="C223" s="6">
        <v>219</v>
      </c>
      <c r="D223" s="6">
        <v>15</v>
      </c>
      <c r="E223" s="6">
        <v>47619831</v>
      </c>
      <c r="F223" s="6">
        <v>47620793</v>
      </c>
      <c r="G223" s="6" t="s">
        <v>2723</v>
      </c>
      <c r="H223" s="6" t="s">
        <v>2722</v>
      </c>
      <c r="I223" s="6" t="s">
        <v>2721</v>
      </c>
      <c r="J223" s="7" t="s">
        <v>2720</v>
      </c>
    </row>
    <row r="224" spans="1:10" x14ac:dyDescent="0.25">
      <c r="A224" s="6" t="s">
        <v>1651</v>
      </c>
      <c r="B224" s="6" t="s">
        <v>4</v>
      </c>
      <c r="C224" s="6">
        <v>220</v>
      </c>
      <c r="D224" s="6">
        <v>15</v>
      </c>
      <c r="E224" s="6">
        <v>47239828</v>
      </c>
      <c r="F224" s="6">
        <v>47240784</v>
      </c>
      <c r="G224" s="6" t="s">
        <v>2719</v>
      </c>
      <c r="H224" s="6" t="s">
        <v>2718</v>
      </c>
      <c r="I224" s="6" t="s">
        <v>2717</v>
      </c>
      <c r="J224" s="7" t="s">
        <v>2716</v>
      </c>
    </row>
    <row r="225" spans="1:10" x14ac:dyDescent="0.25">
      <c r="A225" s="6" t="s">
        <v>1651</v>
      </c>
      <c r="B225" s="6" t="s">
        <v>4</v>
      </c>
      <c r="C225" s="6">
        <v>221</v>
      </c>
      <c r="D225" s="6">
        <v>15</v>
      </c>
      <c r="E225" s="6">
        <v>48276005</v>
      </c>
      <c r="F225" s="6">
        <v>48276964</v>
      </c>
      <c r="G225" s="6" t="s">
        <v>2715</v>
      </c>
      <c r="H225" s="6" t="s">
        <v>2714</v>
      </c>
      <c r="I225" s="6" t="s">
        <v>2713</v>
      </c>
      <c r="J225" s="7" t="s">
        <v>2712</v>
      </c>
    </row>
    <row r="226" spans="1:10" x14ac:dyDescent="0.25">
      <c r="A226" s="6" t="s">
        <v>1651</v>
      </c>
      <c r="B226" s="6" t="s">
        <v>4</v>
      </c>
      <c r="C226" s="6">
        <v>222</v>
      </c>
      <c r="D226" s="6">
        <v>15</v>
      </c>
      <c r="E226" s="6">
        <v>47176754</v>
      </c>
      <c r="F226" s="6">
        <v>47177710</v>
      </c>
      <c r="G226" s="6" t="s">
        <v>2711</v>
      </c>
      <c r="H226" s="6" t="s">
        <v>2710</v>
      </c>
      <c r="I226" s="6" t="s">
        <v>2709</v>
      </c>
      <c r="J226" s="7" t="s">
        <v>2708</v>
      </c>
    </row>
    <row r="227" spans="1:10" x14ac:dyDescent="0.25">
      <c r="A227" s="6" t="s">
        <v>1651</v>
      </c>
      <c r="B227" s="6" t="s">
        <v>4</v>
      </c>
      <c r="C227" s="6">
        <v>223</v>
      </c>
      <c r="D227" s="6">
        <v>15</v>
      </c>
      <c r="E227" s="6">
        <v>48300654</v>
      </c>
      <c r="F227" s="6">
        <v>48301589</v>
      </c>
      <c r="G227" s="6" t="s">
        <v>2707</v>
      </c>
      <c r="H227" s="6" t="s">
        <v>2706</v>
      </c>
      <c r="I227" s="6" t="s">
        <v>2705</v>
      </c>
      <c r="J227" s="7" t="s">
        <v>2704</v>
      </c>
    </row>
    <row r="228" spans="1:10" x14ac:dyDescent="0.25">
      <c r="A228" s="6" t="s">
        <v>1651</v>
      </c>
      <c r="B228" s="6" t="s">
        <v>4</v>
      </c>
      <c r="C228" s="6">
        <v>224</v>
      </c>
      <c r="D228" s="6">
        <v>15</v>
      </c>
      <c r="E228" s="6">
        <v>48886844</v>
      </c>
      <c r="F228" s="6">
        <v>48889584</v>
      </c>
      <c r="G228" s="6" t="s">
        <v>2703</v>
      </c>
      <c r="H228" s="6" t="s">
        <v>2702</v>
      </c>
      <c r="I228" s="6" t="s">
        <v>2701</v>
      </c>
      <c r="J228" s="7" t="s">
        <v>2700</v>
      </c>
    </row>
    <row r="229" spans="1:10" x14ac:dyDescent="0.25">
      <c r="A229" s="6" t="s">
        <v>1651</v>
      </c>
      <c r="B229" s="6" t="s">
        <v>4</v>
      </c>
      <c r="C229" s="6">
        <v>225</v>
      </c>
      <c r="D229" s="6">
        <v>15</v>
      </c>
      <c r="E229" s="6">
        <v>48961624</v>
      </c>
      <c r="F229" s="6">
        <v>48962577</v>
      </c>
      <c r="G229" s="6" t="s">
        <v>2699</v>
      </c>
      <c r="H229" s="6" t="s">
        <v>2698</v>
      </c>
      <c r="I229" s="6" t="s">
        <v>2697</v>
      </c>
      <c r="J229" s="7" t="s">
        <v>2696</v>
      </c>
    </row>
    <row r="230" spans="1:10" x14ac:dyDescent="0.25">
      <c r="A230" s="6" t="s">
        <v>1651</v>
      </c>
      <c r="B230" s="6" t="s">
        <v>4</v>
      </c>
      <c r="C230" s="6">
        <v>226</v>
      </c>
      <c r="D230" s="6">
        <v>15</v>
      </c>
      <c r="E230" s="6">
        <v>47632476</v>
      </c>
      <c r="F230" s="6">
        <v>47633426</v>
      </c>
      <c r="G230" s="6" t="s">
        <v>2695</v>
      </c>
      <c r="H230" s="6" t="s">
        <v>2694</v>
      </c>
      <c r="I230" s="6" t="s">
        <v>2693</v>
      </c>
      <c r="J230" s="7" t="s">
        <v>2692</v>
      </c>
    </row>
    <row r="231" spans="1:10" x14ac:dyDescent="0.25">
      <c r="A231" s="6" t="s">
        <v>1651</v>
      </c>
      <c r="B231" s="6" t="s">
        <v>4</v>
      </c>
      <c r="C231" s="6">
        <v>227</v>
      </c>
      <c r="D231" s="6">
        <v>15</v>
      </c>
      <c r="E231" s="6">
        <v>50987484</v>
      </c>
      <c r="F231" s="6">
        <v>50988470</v>
      </c>
      <c r="G231" s="6" t="s">
        <v>2691</v>
      </c>
      <c r="H231" s="6" t="s">
        <v>2690</v>
      </c>
      <c r="I231" s="6" t="s">
        <v>2689</v>
      </c>
      <c r="J231" s="7" t="s">
        <v>2688</v>
      </c>
    </row>
    <row r="232" spans="1:10" x14ac:dyDescent="0.25">
      <c r="A232" s="6" t="s">
        <v>1651</v>
      </c>
      <c r="B232" s="6" t="s">
        <v>4</v>
      </c>
      <c r="C232" s="6">
        <v>228</v>
      </c>
      <c r="D232" s="6">
        <v>15</v>
      </c>
      <c r="E232" s="6">
        <v>51819063</v>
      </c>
      <c r="F232" s="6">
        <v>51859671</v>
      </c>
      <c r="G232" s="6" t="s">
        <v>2687</v>
      </c>
      <c r="H232" s="6" t="s">
        <v>2686</v>
      </c>
      <c r="I232" s="6" t="s">
        <v>2685</v>
      </c>
      <c r="J232" s="7" t="s">
        <v>2684</v>
      </c>
    </row>
    <row r="233" spans="1:10" x14ac:dyDescent="0.25">
      <c r="A233" s="8" t="s">
        <v>1651</v>
      </c>
      <c r="B233" s="8" t="s">
        <v>4</v>
      </c>
      <c r="C233" s="8">
        <v>229</v>
      </c>
      <c r="D233" s="8">
        <v>15</v>
      </c>
      <c r="E233" s="8">
        <v>51529688</v>
      </c>
      <c r="F233" s="8">
        <v>51572161</v>
      </c>
      <c r="G233" s="8" t="s">
        <v>2683</v>
      </c>
      <c r="H233" s="8" t="s">
        <v>2682</v>
      </c>
      <c r="I233" s="8" t="s">
        <v>2681</v>
      </c>
      <c r="J233" s="9" t="s">
        <v>2680</v>
      </c>
    </row>
    <row r="234" spans="1:10" x14ac:dyDescent="0.25">
      <c r="A234" s="6" t="s">
        <v>1651</v>
      </c>
      <c r="B234" s="6" t="s">
        <v>4</v>
      </c>
      <c r="C234" s="6">
        <v>230</v>
      </c>
      <c r="D234" s="6">
        <v>15</v>
      </c>
      <c r="E234" s="6">
        <v>50339073</v>
      </c>
      <c r="F234" s="6">
        <v>50372682</v>
      </c>
      <c r="G234" s="6" t="s">
        <v>2679</v>
      </c>
      <c r="H234" s="6" t="s">
        <v>2678</v>
      </c>
      <c r="I234" s="6" t="s">
        <v>2677</v>
      </c>
      <c r="J234" s="7" t="s">
        <v>2676</v>
      </c>
    </row>
    <row r="235" spans="1:10" x14ac:dyDescent="0.25">
      <c r="A235" s="8" t="s">
        <v>1651</v>
      </c>
      <c r="B235" s="8" t="s">
        <v>4</v>
      </c>
      <c r="C235" s="8">
        <v>231</v>
      </c>
      <c r="D235" s="8">
        <v>15</v>
      </c>
      <c r="E235" s="8">
        <v>49530351</v>
      </c>
      <c r="F235" s="8">
        <v>49543249</v>
      </c>
      <c r="G235" s="8" t="s">
        <v>2675</v>
      </c>
      <c r="H235" s="8" t="s">
        <v>2674</v>
      </c>
      <c r="I235" s="8" t="s">
        <v>2673</v>
      </c>
      <c r="J235" s="9" t="s">
        <v>2672</v>
      </c>
    </row>
    <row r="236" spans="1:10" x14ac:dyDescent="0.25">
      <c r="A236" s="6" t="s">
        <v>1651</v>
      </c>
      <c r="B236" s="6" t="s">
        <v>4</v>
      </c>
      <c r="C236" s="6">
        <v>232</v>
      </c>
      <c r="D236" s="6">
        <v>15</v>
      </c>
      <c r="E236" s="6">
        <v>51885345</v>
      </c>
      <c r="F236" s="6">
        <v>51940213</v>
      </c>
      <c r="G236" s="6" t="s">
        <v>2671</v>
      </c>
      <c r="H236" s="6" t="s">
        <v>2670</v>
      </c>
      <c r="I236" s="6" t="s">
        <v>2669</v>
      </c>
      <c r="J236" s="7" t="s">
        <v>2668</v>
      </c>
    </row>
    <row r="237" spans="1:10" x14ac:dyDescent="0.25">
      <c r="A237" s="6" t="s">
        <v>1651</v>
      </c>
      <c r="B237" s="6" t="s">
        <v>4</v>
      </c>
      <c r="C237" s="6">
        <v>233</v>
      </c>
      <c r="D237" s="6">
        <v>15</v>
      </c>
      <c r="E237" s="6">
        <v>51318743</v>
      </c>
      <c r="F237" s="6">
        <v>51332717</v>
      </c>
      <c r="G237" s="6" t="s">
        <v>2667</v>
      </c>
      <c r="H237" s="6" t="s">
        <v>2666</v>
      </c>
      <c r="I237" s="6" t="s">
        <v>2665</v>
      </c>
      <c r="J237" s="7" t="s">
        <v>2664</v>
      </c>
    </row>
    <row r="238" spans="1:10" x14ac:dyDescent="0.25">
      <c r="A238" s="6" t="s">
        <v>1651</v>
      </c>
      <c r="B238" s="6" t="s">
        <v>4</v>
      </c>
      <c r="C238" s="6">
        <v>234</v>
      </c>
      <c r="D238" s="6">
        <v>15</v>
      </c>
      <c r="E238" s="6">
        <v>52087791</v>
      </c>
      <c r="F238" s="6">
        <v>52130016</v>
      </c>
      <c r="G238" s="6" t="s">
        <v>2663</v>
      </c>
      <c r="H238" s="6" t="s">
        <v>2662</v>
      </c>
      <c r="I238" s="6" t="s">
        <v>2661</v>
      </c>
      <c r="J238" s="7" t="s">
        <v>2660</v>
      </c>
    </row>
    <row r="239" spans="1:10" x14ac:dyDescent="0.25">
      <c r="A239" s="6" t="s">
        <v>1651</v>
      </c>
      <c r="B239" s="6" t="s">
        <v>4</v>
      </c>
      <c r="C239" s="6">
        <v>235</v>
      </c>
      <c r="D239" s="6">
        <v>15</v>
      </c>
      <c r="E239" s="6">
        <v>51779562</v>
      </c>
      <c r="F239" s="6">
        <v>51807897</v>
      </c>
      <c r="G239" s="6" t="s">
        <v>2659</v>
      </c>
      <c r="H239" s="6" t="s">
        <v>2658</v>
      </c>
      <c r="I239" s="6" t="s">
        <v>2657</v>
      </c>
      <c r="J239" s="7" t="s">
        <v>2656</v>
      </c>
    </row>
    <row r="240" spans="1:10" x14ac:dyDescent="0.25">
      <c r="A240" s="6" t="s">
        <v>1651</v>
      </c>
      <c r="B240" s="6" t="s">
        <v>4</v>
      </c>
      <c r="C240" s="6">
        <v>236</v>
      </c>
      <c r="D240" s="6">
        <v>15</v>
      </c>
      <c r="E240" s="6">
        <v>51349344</v>
      </c>
      <c r="F240" s="6">
        <v>51430404</v>
      </c>
      <c r="G240" s="6" t="s">
        <v>2655</v>
      </c>
      <c r="H240" s="6" t="s">
        <v>2654</v>
      </c>
      <c r="I240" s="6" t="s">
        <v>2653</v>
      </c>
      <c r="J240" s="7" t="s">
        <v>102</v>
      </c>
    </row>
    <row r="241" spans="1:10" x14ac:dyDescent="0.25">
      <c r="A241" s="8" t="s">
        <v>1651</v>
      </c>
      <c r="B241" s="8" t="s">
        <v>4</v>
      </c>
      <c r="C241" s="8">
        <v>237</v>
      </c>
      <c r="D241" s="8">
        <v>15</v>
      </c>
      <c r="E241" s="8">
        <v>51071739</v>
      </c>
      <c r="F241" s="8">
        <v>51077198</v>
      </c>
      <c r="G241" s="8" t="s">
        <v>2652</v>
      </c>
      <c r="H241" s="8" t="s">
        <v>2651</v>
      </c>
      <c r="I241" s="8" t="s">
        <v>2650</v>
      </c>
      <c r="J241" s="9" t="s">
        <v>2649</v>
      </c>
    </row>
    <row r="242" spans="1:10" x14ac:dyDescent="0.25">
      <c r="A242" s="6" t="s">
        <v>1651</v>
      </c>
      <c r="B242" s="6" t="s">
        <v>4</v>
      </c>
      <c r="C242" s="6">
        <v>238</v>
      </c>
      <c r="D242" s="6">
        <v>15</v>
      </c>
      <c r="E242" s="6">
        <v>49756097</v>
      </c>
      <c r="F242" s="6">
        <v>49841502</v>
      </c>
      <c r="G242" s="6" t="s">
        <v>2648</v>
      </c>
      <c r="H242" s="6" t="s">
        <v>2647</v>
      </c>
      <c r="I242" s="6" t="s">
        <v>2646</v>
      </c>
      <c r="J242" s="7" t="s">
        <v>2645</v>
      </c>
    </row>
    <row r="243" spans="1:10" x14ac:dyDescent="0.25">
      <c r="A243" s="6" t="s">
        <v>1651</v>
      </c>
      <c r="B243" s="6" t="s">
        <v>4</v>
      </c>
      <c r="C243" s="6">
        <v>239</v>
      </c>
      <c r="D243" s="6">
        <v>15</v>
      </c>
      <c r="E243" s="6">
        <v>52279215</v>
      </c>
      <c r="F243" s="6">
        <v>52330446</v>
      </c>
      <c r="G243" s="6" t="s">
        <v>2644</v>
      </c>
      <c r="H243" s="6" t="s">
        <v>2643</v>
      </c>
      <c r="I243" s="6" t="s">
        <v>2642</v>
      </c>
      <c r="J243" s="7" t="s">
        <v>2641</v>
      </c>
    </row>
    <row r="244" spans="1:10" x14ac:dyDescent="0.25">
      <c r="A244" s="8" t="s">
        <v>1651</v>
      </c>
      <c r="B244" s="8" t="s">
        <v>4</v>
      </c>
      <c r="C244" s="8">
        <v>240</v>
      </c>
      <c r="D244" s="8">
        <v>15</v>
      </c>
      <c r="E244" s="8">
        <v>52780811</v>
      </c>
      <c r="F244" s="8">
        <v>52785187</v>
      </c>
      <c r="G244" s="8" t="s">
        <v>2640</v>
      </c>
      <c r="H244" s="8" t="s">
        <v>2639</v>
      </c>
      <c r="I244" s="8" t="s">
        <v>2638</v>
      </c>
      <c r="J244" s="9" t="s">
        <v>2637</v>
      </c>
    </row>
    <row r="245" spans="1:10" x14ac:dyDescent="0.25">
      <c r="A245" s="6" t="s">
        <v>1651</v>
      </c>
      <c r="B245" s="6" t="s">
        <v>4</v>
      </c>
      <c r="C245" s="6">
        <v>241</v>
      </c>
      <c r="D245" s="6">
        <v>15</v>
      </c>
      <c r="E245" s="6">
        <v>49271309</v>
      </c>
      <c r="F245" s="6">
        <v>49310125</v>
      </c>
      <c r="G245" s="6" t="s">
        <v>2636</v>
      </c>
      <c r="H245" s="6" t="s">
        <v>2635</v>
      </c>
      <c r="I245" s="6" t="s">
        <v>2634</v>
      </c>
      <c r="J245" s="7" t="s">
        <v>2633</v>
      </c>
    </row>
    <row r="246" spans="1:10" x14ac:dyDescent="0.25">
      <c r="A246" s="6" t="s">
        <v>1651</v>
      </c>
      <c r="B246" s="6" t="s">
        <v>4</v>
      </c>
      <c r="C246" s="6">
        <v>242</v>
      </c>
      <c r="D246" s="6">
        <v>15</v>
      </c>
      <c r="E246" s="6">
        <v>33797432</v>
      </c>
      <c r="F246" s="6">
        <v>33823095</v>
      </c>
      <c r="G246" s="6" t="s">
        <v>2632</v>
      </c>
      <c r="H246" s="6" t="s">
        <v>2631</v>
      </c>
      <c r="I246" s="6" t="s">
        <v>2630</v>
      </c>
      <c r="J246" s="7" t="s">
        <v>2629</v>
      </c>
    </row>
    <row r="247" spans="1:10" x14ac:dyDescent="0.25">
      <c r="A247" s="6" t="s">
        <v>1651</v>
      </c>
      <c r="B247" s="6" t="s">
        <v>4</v>
      </c>
      <c r="C247" s="6">
        <v>243</v>
      </c>
      <c r="D247" s="6">
        <v>15</v>
      </c>
      <c r="E247" s="6">
        <v>52925655</v>
      </c>
      <c r="F247" s="6">
        <v>52931691</v>
      </c>
      <c r="G247" s="6" t="s">
        <v>2628</v>
      </c>
      <c r="H247" s="6" t="s">
        <v>2627</v>
      </c>
      <c r="I247" s="6" t="s">
        <v>2626</v>
      </c>
      <c r="J247" s="7" t="s">
        <v>2625</v>
      </c>
    </row>
    <row r="248" spans="1:10" x14ac:dyDescent="0.25">
      <c r="A248" s="6" t="s">
        <v>1651</v>
      </c>
      <c r="B248" s="6" t="s">
        <v>4</v>
      </c>
      <c r="C248" s="6">
        <v>244</v>
      </c>
      <c r="D248" s="6">
        <v>15</v>
      </c>
      <c r="E248" s="6">
        <v>52572569</v>
      </c>
      <c r="F248" s="6">
        <v>52609330</v>
      </c>
      <c r="G248" s="6" t="s">
        <v>2624</v>
      </c>
      <c r="H248" s="6" t="s">
        <v>2623</v>
      </c>
      <c r="I248" s="6" t="s">
        <v>2622</v>
      </c>
      <c r="J248" s="7" t="s">
        <v>2621</v>
      </c>
    </row>
    <row r="249" spans="1:10" x14ac:dyDescent="0.25">
      <c r="A249" s="6" t="s">
        <v>1651</v>
      </c>
      <c r="B249" s="6" t="s">
        <v>4</v>
      </c>
      <c r="C249" s="6">
        <v>245</v>
      </c>
      <c r="D249" s="6">
        <v>15</v>
      </c>
      <c r="E249" s="6">
        <v>52404788</v>
      </c>
      <c r="F249" s="6">
        <v>52431105</v>
      </c>
      <c r="G249" s="6" t="s">
        <v>2620</v>
      </c>
      <c r="H249" s="6" t="s">
        <v>2619</v>
      </c>
      <c r="I249" s="6" t="s">
        <v>2618</v>
      </c>
      <c r="J249" s="7" t="s">
        <v>2617</v>
      </c>
    </row>
    <row r="250" spans="1:10" x14ac:dyDescent="0.25">
      <c r="A250" s="8" t="s">
        <v>1651</v>
      </c>
      <c r="B250" s="8" t="s">
        <v>4</v>
      </c>
      <c r="C250" s="8">
        <v>246</v>
      </c>
      <c r="D250" s="8">
        <v>15</v>
      </c>
      <c r="E250" s="8">
        <v>49313828</v>
      </c>
      <c r="F250" s="8">
        <v>49506183</v>
      </c>
      <c r="G250" s="8" t="s">
        <v>2616</v>
      </c>
      <c r="H250" s="8" t="s">
        <v>2615</v>
      </c>
      <c r="I250" s="8" t="s">
        <v>2614</v>
      </c>
      <c r="J250" s="9" t="s">
        <v>2613</v>
      </c>
    </row>
    <row r="251" spans="1:10" x14ac:dyDescent="0.25">
      <c r="A251" s="6" t="s">
        <v>1651</v>
      </c>
      <c r="B251" s="6" t="s">
        <v>4</v>
      </c>
      <c r="C251" s="6">
        <v>247</v>
      </c>
      <c r="D251" s="6">
        <v>15</v>
      </c>
      <c r="E251" s="6">
        <v>52650458</v>
      </c>
      <c r="F251" s="6">
        <v>52651037</v>
      </c>
      <c r="G251" s="6" t="s">
        <v>2612</v>
      </c>
      <c r="H251" s="6" t="s">
        <v>2611</v>
      </c>
      <c r="I251" s="6" t="s">
        <v>2610</v>
      </c>
      <c r="J251" s="7" t="s">
        <v>2609</v>
      </c>
    </row>
    <row r="252" spans="1:10" x14ac:dyDescent="0.25">
      <c r="A252" s="6" t="s">
        <v>1651</v>
      </c>
      <c r="B252" s="6" t="s">
        <v>4</v>
      </c>
      <c r="C252" s="6">
        <v>248</v>
      </c>
      <c r="D252" s="6">
        <v>15</v>
      </c>
      <c r="E252" s="6">
        <v>49090555</v>
      </c>
      <c r="F252" s="6">
        <v>49100148</v>
      </c>
      <c r="G252" s="6" t="s">
        <v>2608</v>
      </c>
      <c r="H252" s="6" t="s">
        <v>2607</v>
      </c>
      <c r="I252" s="6" t="s">
        <v>2606</v>
      </c>
      <c r="J252" s="7" t="s">
        <v>2605</v>
      </c>
    </row>
    <row r="253" spans="1:10" x14ac:dyDescent="0.25">
      <c r="A253" s="6" t="s">
        <v>1651</v>
      </c>
      <c r="B253" s="6" t="s">
        <v>4</v>
      </c>
      <c r="C253" s="6">
        <v>249</v>
      </c>
      <c r="D253" s="6">
        <v>15</v>
      </c>
      <c r="E253" s="6">
        <v>47072080</v>
      </c>
      <c r="F253" s="6">
        <v>47086837</v>
      </c>
      <c r="G253" s="6" t="s">
        <v>2604</v>
      </c>
      <c r="H253" s="6" t="s">
        <v>2603</v>
      </c>
      <c r="I253" s="6" t="s">
        <v>2602</v>
      </c>
      <c r="J253" s="7" t="s">
        <v>102</v>
      </c>
    </row>
    <row r="254" spans="1:10" x14ac:dyDescent="0.25">
      <c r="A254" s="6" t="s">
        <v>1651</v>
      </c>
      <c r="B254" s="6" t="s">
        <v>4</v>
      </c>
      <c r="C254" s="6">
        <v>250</v>
      </c>
      <c r="D254" s="6">
        <v>15</v>
      </c>
      <c r="E254" s="6">
        <v>48828042</v>
      </c>
      <c r="F254" s="6">
        <v>48836776</v>
      </c>
      <c r="G254" s="6" t="s">
        <v>2601</v>
      </c>
      <c r="H254" s="6" t="s">
        <v>2600</v>
      </c>
      <c r="I254" s="6" t="s">
        <v>2599</v>
      </c>
      <c r="J254" s="7" t="s">
        <v>2598</v>
      </c>
    </row>
    <row r="255" spans="1:10" x14ac:dyDescent="0.25">
      <c r="A255" s="6" t="s">
        <v>1651</v>
      </c>
      <c r="B255" s="6" t="s">
        <v>4</v>
      </c>
      <c r="C255" s="6">
        <v>251</v>
      </c>
      <c r="D255" s="6">
        <v>15</v>
      </c>
      <c r="E255" s="6">
        <v>47204309</v>
      </c>
      <c r="F255" s="6">
        <v>47206468</v>
      </c>
      <c r="G255" s="6" t="s">
        <v>2597</v>
      </c>
      <c r="H255" s="6" t="s">
        <v>2596</v>
      </c>
      <c r="I255" s="6" t="s">
        <v>2595</v>
      </c>
      <c r="J255" s="7" t="s">
        <v>2594</v>
      </c>
    </row>
    <row r="256" spans="1:10" x14ac:dyDescent="0.25">
      <c r="A256" s="6" t="s">
        <v>1651</v>
      </c>
      <c r="B256" s="6" t="s">
        <v>4</v>
      </c>
      <c r="C256" s="6">
        <v>252</v>
      </c>
      <c r="D256" s="6">
        <v>15</v>
      </c>
      <c r="E256" s="6">
        <v>47197868</v>
      </c>
      <c r="F256" s="6">
        <v>47199664</v>
      </c>
      <c r="G256" s="6" t="s">
        <v>2593</v>
      </c>
      <c r="H256" s="6" t="s">
        <v>2592</v>
      </c>
      <c r="I256" s="6" t="s">
        <v>2591</v>
      </c>
      <c r="J256" s="7" t="s">
        <v>2590</v>
      </c>
    </row>
    <row r="257" spans="1:10" x14ac:dyDescent="0.25">
      <c r="A257" s="6" t="s">
        <v>1651</v>
      </c>
      <c r="B257" s="6" t="s">
        <v>4</v>
      </c>
      <c r="C257" s="6">
        <v>253</v>
      </c>
      <c r="D257" s="6">
        <v>15</v>
      </c>
      <c r="E257" s="6">
        <v>51596036</v>
      </c>
      <c r="F257" s="6">
        <v>51598758</v>
      </c>
      <c r="G257" s="6" t="s">
        <v>2589</v>
      </c>
      <c r="H257" s="6" t="s">
        <v>2588</v>
      </c>
      <c r="I257" s="6" t="s">
        <v>2587</v>
      </c>
      <c r="J257" s="7" t="s">
        <v>2586</v>
      </c>
    </row>
    <row r="258" spans="1:10" x14ac:dyDescent="0.25">
      <c r="A258" s="6" t="s">
        <v>1651</v>
      </c>
      <c r="B258" s="6" t="s">
        <v>4</v>
      </c>
      <c r="C258" s="6">
        <v>254</v>
      </c>
      <c r="D258" s="6">
        <v>15</v>
      </c>
      <c r="E258" s="6">
        <v>51622789</v>
      </c>
      <c r="F258" s="6">
        <v>51628720</v>
      </c>
      <c r="G258" s="6" t="s">
        <v>2585</v>
      </c>
      <c r="H258" s="6" t="s">
        <v>2584</v>
      </c>
      <c r="I258" s="6" t="s">
        <v>2583</v>
      </c>
      <c r="J258" s="7" t="s">
        <v>2582</v>
      </c>
    </row>
    <row r="259" spans="1:10" x14ac:dyDescent="0.25">
      <c r="A259" s="6" t="s">
        <v>1651</v>
      </c>
      <c r="B259" s="6" t="s">
        <v>4</v>
      </c>
      <c r="C259" s="6">
        <v>255</v>
      </c>
      <c r="D259" s="6">
        <v>15</v>
      </c>
      <c r="E259" s="6">
        <v>52338085</v>
      </c>
      <c r="F259" s="6">
        <v>52397903</v>
      </c>
      <c r="G259" s="6" t="s">
        <v>2581</v>
      </c>
      <c r="H259" s="6" t="s">
        <v>2580</v>
      </c>
      <c r="I259" s="6" t="s">
        <v>2579</v>
      </c>
      <c r="J259" s="7" t="s">
        <v>2578</v>
      </c>
    </row>
    <row r="260" spans="1:10" x14ac:dyDescent="0.25">
      <c r="A260" s="6" t="s">
        <v>1651</v>
      </c>
      <c r="B260" s="6" t="s">
        <v>4</v>
      </c>
      <c r="C260" s="6">
        <v>256</v>
      </c>
      <c r="D260" s="6">
        <v>15</v>
      </c>
      <c r="E260" s="6">
        <v>33877224</v>
      </c>
      <c r="F260" s="6">
        <v>33882399</v>
      </c>
      <c r="G260" s="6" t="s">
        <v>2577</v>
      </c>
      <c r="H260" s="6" t="s">
        <v>2576</v>
      </c>
      <c r="I260" s="6" t="s">
        <v>2575</v>
      </c>
      <c r="J260" s="7" t="s">
        <v>2574</v>
      </c>
    </row>
    <row r="261" spans="1:10" x14ac:dyDescent="0.25">
      <c r="A261" s="6" t="s">
        <v>1651</v>
      </c>
      <c r="B261" s="6" t="s">
        <v>4</v>
      </c>
      <c r="C261" s="6">
        <v>257</v>
      </c>
      <c r="D261" s="6">
        <v>16</v>
      </c>
      <c r="E261" s="6">
        <v>10390597</v>
      </c>
      <c r="F261" s="6">
        <v>10411746</v>
      </c>
      <c r="G261" s="6" t="s">
        <v>2573</v>
      </c>
      <c r="H261" s="6" t="s">
        <v>2572</v>
      </c>
      <c r="I261" s="6" t="s">
        <v>2571</v>
      </c>
      <c r="J261" s="7" t="s">
        <v>2570</v>
      </c>
    </row>
    <row r="262" spans="1:10" x14ac:dyDescent="0.25">
      <c r="A262" s="6" t="s">
        <v>1651</v>
      </c>
      <c r="B262" s="6" t="s">
        <v>4</v>
      </c>
      <c r="C262" s="6">
        <v>258</v>
      </c>
      <c r="D262" s="6">
        <v>16</v>
      </c>
      <c r="E262" s="6">
        <v>10486355</v>
      </c>
      <c r="F262" s="6">
        <v>10496192</v>
      </c>
      <c r="G262" s="6" t="s">
        <v>2569</v>
      </c>
      <c r="H262" s="6" t="s">
        <v>2568</v>
      </c>
      <c r="I262" s="6" t="s">
        <v>2567</v>
      </c>
      <c r="J262" s="7" t="s">
        <v>102</v>
      </c>
    </row>
    <row r="263" spans="1:10" x14ac:dyDescent="0.25">
      <c r="A263" s="6" t="s">
        <v>1651</v>
      </c>
      <c r="B263" s="6" t="s">
        <v>4</v>
      </c>
      <c r="C263" s="6">
        <v>259</v>
      </c>
      <c r="D263" s="6">
        <v>16</v>
      </c>
      <c r="E263" s="6">
        <v>10416374</v>
      </c>
      <c r="F263" s="6">
        <v>10438718</v>
      </c>
      <c r="G263" s="6" t="s">
        <v>2566</v>
      </c>
      <c r="H263" s="6" t="s">
        <v>2565</v>
      </c>
      <c r="I263" s="6" t="s">
        <v>2564</v>
      </c>
      <c r="J263" s="7" t="s">
        <v>2563</v>
      </c>
    </row>
    <row r="264" spans="1:10" x14ac:dyDescent="0.25">
      <c r="A264" s="6" t="s">
        <v>1651</v>
      </c>
      <c r="B264" s="6" t="s">
        <v>4</v>
      </c>
      <c r="C264" s="6">
        <v>260</v>
      </c>
      <c r="D264" s="6">
        <v>16</v>
      </c>
      <c r="E264" s="6">
        <v>10462746</v>
      </c>
      <c r="F264" s="6">
        <v>10479624</v>
      </c>
      <c r="G264" s="6" t="s">
        <v>2562</v>
      </c>
      <c r="H264" s="6" t="s">
        <v>2561</v>
      </c>
      <c r="I264" s="6" t="s">
        <v>2560</v>
      </c>
      <c r="J264" s="7" t="s">
        <v>2559</v>
      </c>
    </row>
    <row r="265" spans="1:10" x14ac:dyDescent="0.25">
      <c r="A265" s="6" t="s">
        <v>1651</v>
      </c>
      <c r="B265" s="6" t="s">
        <v>4</v>
      </c>
      <c r="C265" s="6">
        <v>261</v>
      </c>
      <c r="D265" s="6">
        <v>16</v>
      </c>
      <c r="E265" s="6">
        <v>10300925</v>
      </c>
      <c r="F265" s="6">
        <v>10319662</v>
      </c>
      <c r="G265" s="6" t="s">
        <v>2558</v>
      </c>
      <c r="H265" s="6" t="s">
        <v>2557</v>
      </c>
      <c r="I265" s="6" t="s">
        <v>2556</v>
      </c>
      <c r="J265" s="7" t="s">
        <v>2555</v>
      </c>
    </row>
    <row r="266" spans="1:10" x14ac:dyDescent="0.25">
      <c r="A266" s="6" t="s">
        <v>1651</v>
      </c>
      <c r="B266" s="6" t="s">
        <v>4</v>
      </c>
      <c r="C266" s="6">
        <v>262</v>
      </c>
      <c r="D266" s="6">
        <v>16</v>
      </c>
      <c r="E266" s="6">
        <v>10446629</v>
      </c>
      <c r="F266" s="6">
        <v>10454736</v>
      </c>
      <c r="G266" s="6" t="s">
        <v>2554</v>
      </c>
      <c r="H266" s="6" t="s">
        <v>2553</v>
      </c>
      <c r="I266" s="6" t="s">
        <v>2552</v>
      </c>
      <c r="J266" s="7" t="s">
        <v>2551</v>
      </c>
    </row>
    <row r="267" spans="1:10" x14ac:dyDescent="0.25">
      <c r="A267" s="6" t="s">
        <v>1651</v>
      </c>
      <c r="B267" s="6" t="s">
        <v>4</v>
      </c>
      <c r="C267" s="6">
        <v>263</v>
      </c>
      <c r="D267" s="6">
        <v>16</v>
      </c>
      <c r="E267" s="6">
        <v>10325639</v>
      </c>
      <c r="F267" s="6">
        <v>10360979</v>
      </c>
      <c r="G267" s="6" t="s">
        <v>2550</v>
      </c>
      <c r="H267" s="6" t="s">
        <v>2549</v>
      </c>
      <c r="I267" s="6" t="s">
        <v>2548</v>
      </c>
      <c r="J267" s="7" t="s">
        <v>2547</v>
      </c>
    </row>
    <row r="268" spans="1:10" x14ac:dyDescent="0.25">
      <c r="A268" s="8" t="s">
        <v>1651</v>
      </c>
      <c r="B268" s="8" t="s">
        <v>4</v>
      </c>
      <c r="C268" s="8">
        <v>264</v>
      </c>
      <c r="D268" s="8">
        <v>16</v>
      </c>
      <c r="E268" s="8">
        <v>63481796</v>
      </c>
      <c r="F268" s="8">
        <v>64032598</v>
      </c>
      <c r="G268" s="8" t="s">
        <v>2546</v>
      </c>
      <c r="H268" s="8" t="s">
        <v>2545</v>
      </c>
      <c r="I268" s="8" t="s">
        <v>2544</v>
      </c>
      <c r="J268" s="9" t="s">
        <v>2543</v>
      </c>
    </row>
    <row r="269" spans="1:10" x14ac:dyDescent="0.25">
      <c r="A269" s="6" t="s">
        <v>1651</v>
      </c>
      <c r="B269" s="6" t="s">
        <v>4</v>
      </c>
      <c r="C269" s="6">
        <v>265</v>
      </c>
      <c r="D269" s="6">
        <v>16</v>
      </c>
      <c r="E269" s="6">
        <v>10511755</v>
      </c>
      <c r="F269" s="6">
        <v>10544659</v>
      </c>
      <c r="G269" s="6" t="s">
        <v>2542</v>
      </c>
      <c r="H269" s="6" t="s">
        <v>2541</v>
      </c>
      <c r="I269" s="6" t="s">
        <v>2540</v>
      </c>
      <c r="J269" s="7" t="s">
        <v>2539</v>
      </c>
    </row>
    <row r="270" spans="1:10" x14ac:dyDescent="0.25">
      <c r="A270" s="6" t="s">
        <v>1651</v>
      </c>
      <c r="B270" s="6" t="s">
        <v>4</v>
      </c>
      <c r="C270" s="6">
        <v>266</v>
      </c>
      <c r="D270" s="6">
        <v>17</v>
      </c>
      <c r="E270" s="6">
        <v>63507291</v>
      </c>
      <c r="F270" s="6">
        <v>63604351</v>
      </c>
      <c r="G270" s="6" t="s">
        <v>2538</v>
      </c>
      <c r="H270" s="6" t="s">
        <v>2537</v>
      </c>
      <c r="I270" s="6" t="s">
        <v>2536</v>
      </c>
      <c r="J270" s="7" t="s">
        <v>2535</v>
      </c>
    </row>
    <row r="271" spans="1:10" x14ac:dyDescent="0.25">
      <c r="A271" s="6" t="s">
        <v>1651</v>
      </c>
      <c r="B271" s="6" t="s">
        <v>4</v>
      </c>
      <c r="C271" s="6">
        <v>267</v>
      </c>
      <c r="D271" s="6">
        <v>17</v>
      </c>
      <c r="E271" s="6">
        <v>62600483</v>
      </c>
      <c r="F271" s="6">
        <v>62620320</v>
      </c>
      <c r="G271" s="6" t="s">
        <v>2534</v>
      </c>
      <c r="H271" s="6" t="s">
        <v>2533</v>
      </c>
      <c r="I271" s="6" t="s">
        <v>2532</v>
      </c>
      <c r="J271" s="7" t="s">
        <v>2531</v>
      </c>
    </row>
    <row r="272" spans="1:10" x14ac:dyDescent="0.25">
      <c r="A272" s="6" t="s">
        <v>1651</v>
      </c>
      <c r="B272" s="6" t="s">
        <v>4</v>
      </c>
      <c r="C272" s="6">
        <v>268</v>
      </c>
      <c r="D272" s="6">
        <v>17</v>
      </c>
      <c r="E272" s="6">
        <v>65098471</v>
      </c>
      <c r="F272" s="6">
        <v>65205105</v>
      </c>
      <c r="G272" s="6" t="s">
        <v>2530</v>
      </c>
      <c r="H272" s="6" t="s">
        <v>2529</v>
      </c>
      <c r="I272" s="6" t="s">
        <v>2528</v>
      </c>
      <c r="J272" s="7" t="s">
        <v>2527</v>
      </c>
    </row>
    <row r="273" spans="1:10" x14ac:dyDescent="0.25">
      <c r="A273" s="6" t="s">
        <v>1651</v>
      </c>
      <c r="B273" s="6" t="s">
        <v>4</v>
      </c>
      <c r="C273" s="6">
        <v>269</v>
      </c>
      <c r="D273" s="6">
        <v>17</v>
      </c>
      <c r="E273" s="6">
        <v>63655089</v>
      </c>
      <c r="F273" s="6">
        <v>63659427</v>
      </c>
      <c r="G273" s="6" t="s">
        <v>2526</v>
      </c>
      <c r="H273" s="6" t="s">
        <v>2525</v>
      </c>
      <c r="I273" s="6" t="s">
        <v>2524</v>
      </c>
      <c r="J273" s="7" t="s">
        <v>2523</v>
      </c>
    </row>
    <row r="274" spans="1:10" x14ac:dyDescent="0.25">
      <c r="A274" s="6" t="s">
        <v>1651</v>
      </c>
      <c r="B274" s="6" t="s">
        <v>4</v>
      </c>
      <c r="C274" s="6">
        <v>270</v>
      </c>
      <c r="D274" s="6">
        <v>17</v>
      </c>
      <c r="E274" s="6">
        <v>62909832</v>
      </c>
      <c r="F274" s="6">
        <v>62942889</v>
      </c>
      <c r="G274" s="6" t="s">
        <v>2522</v>
      </c>
      <c r="H274" s="6" t="s">
        <v>2521</v>
      </c>
      <c r="I274" s="6" t="s">
        <v>2520</v>
      </c>
      <c r="J274" s="7" t="s">
        <v>2519</v>
      </c>
    </row>
    <row r="275" spans="1:10" x14ac:dyDescent="0.25">
      <c r="A275" s="6" t="s">
        <v>1651</v>
      </c>
      <c r="B275" s="6" t="s">
        <v>4</v>
      </c>
      <c r="C275" s="6">
        <v>271</v>
      </c>
      <c r="D275" s="6">
        <v>17</v>
      </c>
      <c r="E275" s="6">
        <v>65805012</v>
      </c>
      <c r="F275" s="6">
        <v>65811692</v>
      </c>
      <c r="G275" s="6" t="s">
        <v>2518</v>
      </c>
      <c r="H275" s="6" t="s">
        <v>2517</v>
      </c>
      <c r="I275" s="6" t="s">
        <v>2516</v>
      </c>
      <c r="J275" s="7" t="s">
        <v>2515</v>
      </c>
    </row>
    <row r="276" spans="1:10" x14ac:dyDescent="0.25">
      <c r="A276" s="6" t="s">
        <v>1651</v>
      </c>
      <c r="B276" s="6" t="s">
        <v>4</v>
      </c>
      <c r="C276" s="6">
        <v>272</v>
      </c>
      <c r="D276" s="6">
        <v>17</v>
      </c>
      <c r="E276" s="6">
        <v>62824626</v>
      </c>
      <c r="F276" s="6">
        <v>62840416</v>
      </c>
      <c r="G276" s="6" t="s">
        <v>2514</v>
      </c>
      <c r="H276" s="6" t="s">
        <v>2513</v>
      </c>
      <c r="I276" s="6" t="s">
        <v>2512</v>
      </c>
      <c r="J276" s="7" t="s">
        <v>2511</v>
      </c>
    </row>
    <row r="277" spans="1:10" x14ac:dyDescent="0.25">
      <c r="A277" s="6" t="s">
        <v>1651</v>
      </c>
      <c r="B277" s="6" t="s">
        <v>4</v>
      </c>
      <c r="C277" s="6">
        <v>273</v>
      </c>
      <c r="D277" s="6">
        <v>17</v>
      </c>
      <c r="E277" s="6">
        <v>62023701</v>
      </c>
      <c r="F277" s="6">
        <v>62101919</v>
      </c>
      <c r="G277" s="6" t="s">
        <v>2510</v>
      </c>
      <c r="H277" s="6" t="s">
        <v>2509</v>
      </c>
      <c r="I277" s="6" t="s">
        <v>2508</v>
      </c>
      <c r="J277" s="7" t="s">
        <v>2507</v>
      </c>
    </row>
    <row r="278" spans="1:10" x14ac:dyDescent="0.25">
      <c r="A278" s="6" t="s">
        <v>1651</v>
      </c>
      <c r="B278" s="6" t="s">
        <v>4</v>
      </c>
      <c r="C278" s="6">
        <v>274</v>
      </c>
      <c r="D278" s="6">
        <v>17</v>
      </c>
      <c r="E278" s="6">
        <v>18236205</v>
      </c>
      <c r="F278" s="6">
        <v>18254301</v>
      </c>
      <c r="G278" s="6" t="s">
        <v>2506</v>
      </c>
      <c r="H278" s="6" t="s">
        <v>2505</v>
      </c>
      <c r="I278" s="6" t="s">
        <v>2504</v>
      </c>
      <c r="J278" s="7" t="s">
        <v>2503</v>
      </c>
    </row>
    <row r="279" spans="1:10" x14ac:dyDescent="0.25">
      <c r="A279" s="6" t="s">
        <v>1651</v>
      </c>
      <c r="B279" s="6" t="s">
        <v>4</v>
      </c>
      <c r="C279" s="6">
        <v>275</v>
      </c>
      <c r="D279" s="6">
        <v>17</v>
      </c>
      <c r="E279" s="6">
        <v>16966513</v>
      </c>
      <c r="F279" s="6">
        <v>16999276</v>
      </c>
      <c r="G279" s="6" t="s">
        <v>2502</v>
      </c>
      <c r="H279" s="6" t="s">
        <v>2501</v>
      </c>
      <c r="I279" s="6" t="s">
        <v>2500</v>
      </c>
      <c r="J279" s="7" t="s">
        <v>2499</v>
      </c>
    </row>
    <row r="280" spans="1:10" x14ac:dyDescent="0.25">
      <c r="A280" s="8" t="s">
        <v>1651</v>
      </c>
      <c r="B280" s="8" t="s">
        <v>4</v>
      </c>
      <c r="C280" s="8">
        <v>276</v>
      </c>
      <c r="D280" s="8">
        <v>17</v>
      </c>
      <c r="E280" s="8">
        <v>64260293</v>
      </c>
      <c r="F280" s="8">
        <v>64261387</v>
      </c>
      <c r="G280" s="8" t="s">
        <v>2498</v>
      </c>
      <c r="H280" s="8" t="s">
        <v>2497</v>
      </c>
      <c r="I280" s="8" t="s">
        <v>2496</v>
      </c>
      <c r="J280" s="9" t="s">
        <v>2495</v>
      </c>
    </row>
    <row r="281" spans="1:10" x14ac:dyDescent="0.25">
      <c r="A281" s="6" t="s">
        <v>1651</v>
      </c>
      <c r="B281" s="6" t="s">
        <v>4</v>
      </c>
      <c r="C281" s="6">
        <v>277</v>
      </c>
      <c r="D281" s="6">
        <v>17</v>
      </c>
      <c r="E281" s="6">
        <v>62429493</v>
      </c>
      <c r="F281" s="6">
        <v>62443897</v>
      </c>
      <c r="G281" s="6" t="s">
        <v>2494</v>
      </c>
      <c r="H281" s="6" t="s">
        <v>2493</v>
      </c>
      <c r="I281" s="6" t="s">
        <v>2492</v>
      </c>
      <c r="J281" s="7" t="s">
        <v>2491</v>
      </c>
    </row>
    <row r="282" spans="1:10" x14ac:dyDescent="0.25">
      <c r="A282" s="8" t="s">
        <v>1651</v>
      </c>
      <c r="B282" s="8" t="s">
        <v>4</v>
      </c>
      <c r="C282" s="8">
        <v>278</v>
      </c>
      <c r="D282" s="8">
        <v>17</v>
      </c>
      <c r="E282" s="8">
        <v>63912171</v>
      </c>
      <c r="F282" s="8">
        <v>63962877</v>
      </c>
      <c r="G282" s="8" t="s">
        <v>2490</v>
      </c>
      <c r="H282" s="8" t="s">
        <v>2489</v>
      </c>
      <c r="I282" s="8" t="s">
        <v>2488</v>
      </c>
      <c r="J282" s="9" t="s">
        <v>2487</v>
      </c>
    </row>
    <row r="283" spans="1:10" x14ac:dyDescent="0.25">
      <c r="A283" s="6" t="s">
        <v>1651</v>
      </c>
      <c r="B283" s="6" t="s">
        <v>4</v>
      </c>
      <c r="C283" s="6">
        <v>279</v>
      </c>
      <c r="D283" s="6">
        <v>17</v>
      </c>
      <c r="E283" s="6">
        <v>62376933</v>
      </c>
      <c r="F283" s="6">
        <v>62378639</v>
      </c>
      <c r="G283" s="6" t="s">
        <v>2486</v>
      </c>
      <c r="H283" s="6" t="s">
        <v>2485</v>
      </c>
      <c r="I283" s="6" t="s">
        <v>2484</v>
      </c>
      <c r="J283" s="7" t="s">
        <v>2483</v>
      </c>
    </row>
    <row r="284" spans="1:10" x14ac:dyDescent="0.25">
      <c r="A284" s="6" t="s">
        <v>1651</v>
      </c>
      <c r="B284" s="6" t="s">
        <v>4</v>
      </c>
      <c r="C284" s="6">
        <v>280</v>
      </c>
      <c r="D284" s="6">
        <v>17</v>
      </c>
      <c r="E284" s="6">
        <v>65972472</v>
      </c>
      <c r="F284" s="6">
        <v>65978843</v>
      </c>
      <c r="G284" s="6" t="s">
        <v>2482</v>
      </c>
      <c r="H284" s="6" t="s">
        <v>2481</v>
      </c>
      <c r="I284" s="6" t="s">
        <v>2480</v>
      </c>
      <c r="J284" s="7" t="s">
        <v>2479</v>
      </c>
    </row>
    <row r="285" spans="1:10" x14ac:dyDescent="0.25">
      <c r="A285" s="6" t="s">
        <v>1651</v>
      </c>
      <c r="B285" s="6" t="s">
        <v>4</v>
      </c>
      <c r="C285" s="6">
        <v>281</v>
      </c>
      <c r="D285" s="6">
        <v>17</v>
      </c>
      <c r="E285" s="6">
        <v>65956703</v>
      </c>
      <c r="F285" s="6">
        <v>65967094</v>
      </c>
      <c r="G285" s="6" t="s">
        <v>2478</v>
      </c>
      <c r="H285" s="6" t="s">
        <v>2477</v>
      </c>
      <c r="I285" s="6" t="s">
        <v>2476</v>
      </c>
      <c r="J285" s="7" t="s">
        <v>2475</v>
      </c>
    </row>
    <row r="286" spans="1:10" x14ac:dyDescent="0.25">
      <c r="A286" s="6" t="s">
        <v>1651</v>
      </c>
      <c r="B286" s="6" t="s">
        <v>4</v>
      </c>
      <c r="C286" s="6">
        <v>282</v>
      </c>
      <c r="D286" s="6">
        <v>17</v>
      </c>
      <c r="E286" s="6">
        <v>65012599</v>
      </c>
      <c r="F286" s="6">
        <v>65021704</v>
      </c>
      <c r="G286" s="6" t="s">
        <v>2474</v>
      </c>
      <c r="H286" s="6" t="s">
        <v>2473</v>
      </c>
      <c r="I286" s="6" t="s">
        <v>2472</v>
      </c>
      <c r="J286" s="7" t="s">
        <v>2471</v>
      </c>
    </row>
    <row r="287" spans="1:10" x14ac:dyDescent="0.25">
      <c r="A287" s="6" t="s">
        <v>1651</v>
      </c>
      <c r="B287" s="6" t="s">
        <v>4</v>
      </c>
      <c r="C287" s="6">
        <v>283</v>
      </c>
      <c r="D287" s="6">
        <v>17</v>
      </c>
      <c r="E287" s="6">
        <v>64996177</v>
      </c>
      <c r="F287" s="6">
        <v>65001296</v>
      </c>
      <c r="G287" s="6" t="s">
        <v>2470</v>
      </c>
      <c r="H287" s="6" t="s">
        <v>2469</v>
      </c>
      <c r="I287" s="6" t="s">
        <v>2468</v>
      </c>
      <c r="J287" s="7" t="s">
        <v>2467</v>
      </c>
    </row>
    <row r="288" spans="1:10" x14ac:dyDescent="0.25">
      <c r="A288" s="6" t="s">
        <v>1651</v>
      </c>
      <c r="B288" s="6" t="s">
        <v>4</v>
      </c>
      <c r="C288" s="6">
        <v>284</v>
      </c>
      <c r="D288" s="6">
        <v>17</v>
      </c>
      <c r="E288" s="6">
        <v>63767928</v>
      </c>
      <c r="F288" s="6">
        <v>63780377</v>
      </c>
      <c r="G288" s="6" t="s">
        <v>2466</v>
      </c>
      <c r="H288" s="6" t="s">
        <v>2465</v>
      </c>
      <c r="I288" s="6" t="s">
        <v>2464</v>
      </c>
      <c r="J288" s="7" t="s">
        <v>2463</v>
      </c>
    </row>
    <row r="289" spans="1:10" x14ac:dyDescent="0.25">
      <c r="A289" s="6" t="s">
        <v>1651</v>
      </c>
      <c r="B289" s="6" t="s">
        <v>4</v>
      </c>
      <c r="C289" s="6">
        <v>285</v>
      </c>
      <c r="D289" s="6">
        <v>17</v>
      </c>
      <c r="E289" s="6">
        <v>62424499</v>
      </c>
      <c r="F289" s="6">
        <v>62426333</v>
      </c>
      <c r="G289" s="6" t="s">
        <v>2462</v>
      </c>
      <c r="H289" s="6" t="s">
        <v>2461</v>
      </c>
      <c r="I289" s="6" t="s">
        <v>2460</v>
      </c>
      <c r="J289" s="7" t="s">
        <v>102</v>
      </c>
    </row>
    <row r="290" spans="1:10" x14ac:dyDescent="0.25">
      <c r="A290" s="6" t="s">
        <v>1651</v>
      </c>
      <c r="B290" s="6" t="s">
        <v>4</v>
      </c>
      <c r="C290" s="6">
        <v>286</v>
      </c>
      <c r="D290" s="6">
        <v>17</v>
      </c>
      <c r="E290" s="6">
        <v>18131831</v>
      </c>
      <c r="F290" s="6">
        <v>18226233</v>
      </c>
      <c r="G290" s="6" t="s">
        <v>2459</v>
      </c>
      <c r="H290" s="6" t="s">
        <v>2458</v>
      </c>
      <c r="I290" s="6" t="s">
        <v>2457</v>
      </c>
      <c r="J290" s="7" t="s">
        <v>2456</v>
      </c>
    </row>
    <row r="291" spans="1:10" x14ac:dyDescent="0.25">
      <c r="A291" s="8" t="s">
        <v>1651</v>
      </c>
      <c r="B291" s="8" t="s">
        <v>4</v>
      </c>
      <c r="C291" s="8">
        <v>287</v>
      </c>
      <c r="D291" s="8">
        <v>17</v>
      </c>
      <c r="E291" s="8">
        <v>16744037</v>
      </c>
      <c r="F291" s="8">
        <v>16884192</v>
      </c>
      <c r="G291" s="8" t="s">
        <v>2455</v>
      </c>
      <c r="H291" s="8" t="s">
        <v>2454</v>
      </c>
      <c r="I291" s="8" t="s">
        <v>2453</v>
      </c>
      <c r="J291" s="9" t="s">
        <v>2452</v>
      </c>
    </row>
    <row r="292" spans="1:10" x14ac:dyDescent="0.25">
      <c r="A292" s="6" t="s">
        <v>1651</v>
      </c>
      <c r="B292" s="6" t="s">
        <v>4</v>
      </c>
      <c r="C292" s="6">
        <v>288</v>
      </c>
      <c r="D292" s="6">
        <v>17</v>
      </c>
      <c r="E292" s="6">
        <v>23881424</v>
      </c>
      <c r="F292" s="6">
        <v>23883024</v>
      </c>
      <c r="G292" s="6" t="s">
        <v>2451</v>
      </c>
      <c r="H292" s="6" t="s">
        <v>2450</v>
      </c>
      <c r="I292" s="6" t="s">
        <v>2449</v>
      </c>
      <c r="J292" s="7" t="s">
        <v>2448</v>
      </c>
    </row>
    <row r="293" spans="1:10" x14ac:dyDescent="0.25">
      <c r="A293" s="6" t="s">
        <v>1651</v>
      </c>
      <c r="B293" s="6" t="s">
        <v>4</v>
      </c>
      <c r="C293" s="6">
        <v>289</v>
      </c>
      <c r="D293" s="6">
        <v>17</v>
      </c>
      <c r="E293" s="6">
        <v>63105994</v>
      </c>
      <c r="F293" s="6">
        <v>63163957</v>
      </c>
      <c r="G293" s="6" t="s">
        <v>2447</v>
      </c>
      <c r="H293" s="6" t="s">
        <v>2446</v>
      </c>
      <c r="I293" s="6" t="s">
        <v>2445</v>
      </c>
      <c r="J293" s="7" t="s">
        <v>2444</v>
      </c>
    </row>
    <row r="294" spans="1:10" x14ac:dyDescent="0.25">
      <c r="A294" s="6" t="s">
        <v>1651</v>
      </c>
      <c r="B294" s="6" t="s">
        <v>4</v>
      </c>
      <c r="C294" s="6">
        <v>290</v>
      </c>
      <c r="D294" s="6">
        <v>17</v>
      </c>
      <c r="E294" s="6">
        <v>64084833</v>
      </c>
      <c r="F294" s="6">
        <v>64087190</v>
      </c>
      <c r="G294" s="6" t="s">
        <v>2443</v>
      </c>
      <c r="H294" s="6" t="s">
        <v>2442</v>
      </c>
      <c r="I294" s="6" t="s">
        <v>2441</v>
      </c>
      <c r="J294" s="7" t="s">
        <v>2440</v>
      </c>
    </row>
    <row r="295" spans="1:10" x14ac:dyDescent="0.25">
      <c r="A295" s="6" t="s">
        <v>1651</v>
      </c>
      <c r="B295" s="6" t="s">
        <v>4</v>
      </c>
      <c r="C295" s="6">
        <v>291</v>
      </c>
      <c r="D295" s="6">
        <v>17</v>
      </c>
      <c r="E295" s="6">
        <v>63478577</v>
      </c>
      <c r="F295" s="6">
        <v>63502074</v>
      </c>
      <c r="G295" s="6" t="s">
        <v>2439</v>
      </c>
      <c r="H295" s="6" t="s">
        <v>2438</v>
      </c>
      <c r="I295" s="6" t="s">
        <v>2437</v>
      </c>
      <c r="J295" s="7" t="s">
        <v>2436</v>
      </c>
    </row>
    <row r="296" spans="1:10" x14ac:dyDescent="0.25">
      <c r="A296" s="6" t="s">
        <v>1651</v>
      </c>
      <c r="B296" s="6" t="s">
        <v>4</v>
      </c>
      <c r="C296" s="6">
        <v>292</v>
      </c>
      <c r="D296" s="6">
        <v>17</v>
      </c>
      <c r="E296" s="6">
        <v>35976685</v>
      </c>
      <c r="F296" s="6">
        <v>36901504</v>
      </c>
      <c r="G296" s="6" t="s">
        <v>2435</v>
      </c>
      <c r="H296" s="6" t="s">
        <v>2434</v>
      </c>
      <c r="I296" s="6" t="s">
        <v>2433</v>
      </c>
      <c r="J296" s="7" t="s">
        <v>2432</v>
      </c>
    </row>
    <row r="297" spans="1:10" x14ac:dyDescent="0.25">
      <c r="A297" s="6" t="s">
        <v>1651</v>
      </c>
      <c r="B297" s="6" t="s">
        <v>4</v>
      </c>
      <c r="C297" s="6">
        <v>293</v>
      </c>
      <c r="D297" s="6">
        <v>17</v>
      </c>
      <c r="E297" s="6">
        <v>62381913</v>
      </c>
      <c r="F297" s="6">
        <v>62389005</v>
      </c>
      <c r="G297" s="6" t="s">
        <v>2431</v>
      </c>
      <c r="H297" s="6" t="s">
        <v>2430</v>
      </c>
      <c r="I297" s="6" t="s">
        <v>2429</v>
      </c>
      <c r="J297" s="7" t="s">
        <v>2428</v>
      </c>
    </row>
    <row r="298" spans="1:10" x14ac:dyDescent="0.25">
      <c r="A298" s="6" t="s">
        <v>1651</v>
      </c>
      <c r="B298" s="6" t="s">
        <v>4</v>
      </c>
      <c r="C298" s="6">
        <v>294</v>
      </c>
      <c r="D298" s="6">
        <v>17</v>
      </c>
      <c r="E298" s="6">
        <v>62131393</v>
      </c>
      <c r="F298" s="6">
        <v>62180589</v>
      </c>
      <c r="G298" s="6" t="s">
        <v>2427</v>
      </c>
      <c r="H298" s="6" t="s">
        <v>2426</v>
      </c>
      <c r="I298" s="6" t="s">
        <v>2425</v>
      </c>
      <c r="J298" s="7" t="s">
        <v>2424</v>
      </c>
    </row>
    <row r="299" spans="1:10" x14ac:dyDescent="0.25">
      <c r="A299" s="6" t="s">
        <v>1651</v>
      </c>
      <c r="B299" s="6" t="s">
        <v>4</v>
      </c>
      <c r="C299" s="6">
        <v>295</v>
      </c>
      <c r="D299" s="6">
        <v>17</v>
      </c>
      <c r="E299" s="6">
        <v>62946588</v>
      </c>
      <c r="F299" s="6">
        <v>62984945</v>
      </c>
      <c r="G299" s="6" t="s">
        <v>2423</v>
      </c>
      <c r="H299" s="6" t="s">
        <v>2422</v>
      </c>
      <c r="I299" s="6" t="s">
        <v>2421</v>
      </c>
      <c r="J299" s="7" t="s">
        <v>2420</v>
      </c>
    </row>
    <row r="300" spans="1:10" x14ac:dyDescent="0.25">
      <c r="A300" s="6" t="s">
        <v>1651</v>
      </c>
      <c r="B300" s="6" t="s">
        <v>4</v>
      </c>
      <c r="C300" s="6">
        <v>296</v>
      </c>
      <c r="D300" s="6">
        <v>17</v>
      </c>
      <c r="E300" s="6">
        <v>63029293</v>
      </c>
      <c r="F300" s="6">
        <v>63041337</v>
      </c>
      <c r="G300" s="6" t="s">
        <v>2419</v>
      </c>
      <c r="H300" s="6" t="s">
        <v>2418</v>
      </c>
      <c r="I300" s="6" t="s">
        <v>2417</v>
      </c>
      <c r="J300" s="7" t="s">
        <v>2416</v>
      </c>
    </row>
    <row r="301" spans="1:10" x14ac:dyDescent="0.25">
      <c r="A301" s="6" t="s">
        <v>1651</v>
      </c>
      <c r="B301" s="6" t="s">
        <v>4</v>
      </c>
      <c r="C301" s="6">
        <v>297</v>
      </c>
      <c r="D301" s="6">
        <v>17</v>
      </c>
      <c r="E301" s="6">
        <v>62806213</v>
      </c>
      <c r="F301" s="6">
        <v>62822635</v>
      </c>
      <c r="G301" s="6" t="s">
        <v>2415</v>
      </c>
      <c r="H301" s="6" t="s">
        <v>2414</v>
      </c>
      <c r="I301" s="6" t="s">
        <v>2413</v>
      </c>
      <c r="J301" s="7" t="s">
        <v>2412</v>
      </c>
    </row>
    <row r="302" spans="1:10" x14ac:dyDescent="0.25">
      <c r="A302" s="8" t="s">
        <v>1651</v>
      </c>
      <c r="B302" s="8" t="s">
        <v>4</v>
      </c>
      <c r="C302" s="8">
        <v>298</v>
      </c>
      <c r="D302" s="8">
        <v>17</v>
      </c>
      <c r="E302" s="8">
        <v>65819871</v>
      </c>
      <c r="F302" s="8">
        <v>65842502</v>
      </c>
      <c r="G302" s="8" t="s">
        <v>2411</v>
      </c>
      <c r="H302" s="8" t="s">
        <v>2410</v>
      </c>
      <c r="I302" s="8" t="s">
        <v>2409</v>
      </c>
      <c r="J302" s="9" t="s">
        <v>2408</v>
      </c>
    </row>
    <row r="303" spans="1:10" x14ac:dyDescent="0.25">
      <c r="A303" s="6" t="s">
        <v>1651</v>
      </c>
      <c r="B303" s="6" t="s">
        <v>4</v>
      </c>
      <c r="C303" s="6">
        <v>299</v>
      </c>
      <c r="D303" s="6">
        <v>17</v>
      </c>
      <c r="E303" s="6">
        <v>29574871</v>
      </c>
      <c r="F303" s="6">
        <v>29626707</v>
      </c>
      <c r="G303" s="6" t="s">
        <v>2407</v>
      </c>
      <c r="H303" s="6" t="s">
        <v>2406</v>
      </c>
      <c r="I303" s="6" t="s">
        <v>2405</v>
      </c>
      <c r="J303" s="7" t="s">
        <v>2404</v>
      </c>
    </row>
    <row r="304" spans="1:10" x14ac:dyDescent="0.25">
      <c r="A304" s="8" t="s">
        <v>1651</v>
      </c>
      <c r="B304" s="8" t="s">
        <v>4</v>
      </c>
      <c r="C304" s="8">
        <v>300</v>
      </c>
      <c r="D304" s="8">
        <v>17</v>
      </c>
      <c r="E304" s="8">
        <v>15757663</v>
      </c>
      <c r="F304" s="8">
        <v>15773243</v>
      </c>
      <c r="G304" s="8" t="s">
        <v>2403</v>
      </c>
      <c r="H304" s="8" t="s">
        <v>2402</v>
      </c>
      <c r="I304" s="8" t="s">
        <v>2401</v>
      </c>
      <c r="J304" s="9" t="s">
        <v>2400</v>
      </c>
    </row>
    <row r="305" spans="1:10" x14ac:dyDescent="0.25">
      <c r="A305" s="6" t="s">
        <v>1651</v>
      </c>
      <c r="B305" s="6" t="s">
        <v>4</v>
      </c>
      <c r="C305" s="6">
        <v>301</v>
      </c>
      <c r="D305" s="6">
        <v>17</v>
      </c>
      <c r="E305" s="6">
        <v>15088639</v>
      </c>
      <c r="F305" s="6">
        <v>15543935</v>
      </c>
      <c r="G305" s="6" t="s">
        <v>2399</v>
      </c>
      <c r="H305" s="6" t="s">
        <v>2398</v>
      </c>
      <c r="I305" s="6" t="s">
        <v>2397</v>
      </c>
      <c r="J305" s="7" t="s">
        <v>2396</v>
      </c>
    </row>
    <row r="306" spans="1:10" x14ac:dyDescent="0.25">
      <c r="A306" s="6" t="s">
        <v>1651</v>
      </c>
      <c r="B306" s="6" t="s">
        <v>4</v>
      </c>
      <c r="C306" s="6">
        <v>302</v>
      </c>
      <c r="D306" s="6">
        <v>17</v>
      </c>
      <c r="E306" s="6">
        <v>29666962</v>
      </c>
      <c r="F306" s="6">
        <v>29744135</v>
      </c>
      <c r="G306" s="6" t="s">
        <v>2395</v>
      </c>
      <c r="H306" s="6" t="s">
        <v>2394</v>
      </c>
      <c r="I306" s="6" t="s">
        <v>2393</v>
      </c>
      <c r="J306" s="7" t="s">
        <v>2392</v>
      </c>
    </row>
    <row r="307" spans="1:10" x14ac:dyDescent="0.25">
      <c r="A307" s="6" t="s">
        <v>1651</v>
      </c>
      <c r="B307" s="6" t="s">
        <v>4</v>
      </c>
      <c r="C307" s="6">
        <v>303</v>
      </c>
      <c r="D307" s="6">
        <v>17</v>
      </c>
      <c r="E307" s="6">
        <v>64035323</v>
      </c>
      <c r="F307" s="6">
        <v>64040929</v>
      </c>
      <c r="G307" s="6" t="s">
        <v>2391</v>
      </c>
      <c r="H307" s="6" t="s">
        <v>2390</v>
      </c>
      <c r="I307" s="6" t="s">
        <v>2389</v>
      </c>
      <c r="J307" s="7" t="s">
        <v>2388</v>
      </c>
    </row>
    <row r="308" spans="1:10" x14ac:dyDescent="0.25">
      <c r="A308" s="6" t="s">
        <v>1651</v>
      </c>
      <c r="B308" s="6" t="s">
        <v>4</v>
      </c>
      <c r="C308" s="6">
        <v>304</v>
      </c>
      <c r="D308" s="6">
        <v>17</v>
      </c>
      <c r="E308" s="6">
        <v>63356340</v>
      </c>
      <c r="F308" s="6">
        <v>63376670</v>
      </c>
      <c r="G308" s="6" t="s">
        <v>2387</v>
      </c>
      <c r="H308" s="6" t="s">
        <v>2386</v>
      </c>
      <c r="I308" s="6" t="s">
        <v>2385</v>
      </c>
      <c r="J308" s="7" t="s">
        <v>2384</v>
      </c>
    </row>
    <row r="309" spans="1:10" x14ac:dyDescent="0.25">
      <c r="A309" s="6" t="s">
        <v>1651</v>
      </c>
      <c r="B309" s="6" t="s">
        <v>4</v>
      </c>
      <c r="C309" s="6">
        <v>305</v>
      </c>
      <c r="D309" s="6">
        <v>17</v>
      </c>
      <c r="E309" s="6">
        <v>64862406</v>
      </c>
      <c r="F309" s="6">
        <v>64986780</v>
      </c>
      <c r="G309" s="6" t="s">
        <v>2383</v>
      </c>
      <c r="H309" s="6" t="s">
        <v>2382</v>
      </c>
      <c r="I309" s="6" t="s">
        <v>2381</v>
      </c>
      <c r="J309" s="7" t="s">
        <v>2380</v>
      </c>
    </row>
    <row r="310" spans="1:10" x14ac:dyDescent="0.25">
      <c r="A310" s="6" t="s">
        <v>1651</v>
      </c>
      <c r="B310" s="6" t="s">
        <v>4</v>
      </c>
      <c r="C310" s="6">
        <v>306</v>
      </c>
      <c r="D310" s="6">
        <v>17</v>
      </c>
      <c r="E310" s="6">
        <v>29304822</v>
      </c>
      <c r="F310" s="6">
        <v>29427883</v>
      </c>
      <c r="G310" s="6" t="s">
        <v>2379</v>
      </c>
      <c r="H310" s="6" t="s">
        <v>2378</v>
      </c>
      <c r="I310" s="6" t="s">
        <v>2377</v>
      </c>
      <c r="J310" s="7" t="s">
        <v>2376</v>
      </c>
    </row>
    <row r="311" spans="1:10" x14ac:dyDescent="0.25">
      <c r="A311" s="6" t="s">
        <v>1651</v>
      </c>
      <c r="B311" s="6" t="s">
        <v>4</v>
      </c>
      <c r="C311" s="6">
        <v>307</v>
      </c>
      <c r="D311" s="6">
        <v>17</v>
      </c>
      <c r="E311" s="6">
        <v>17510865</v>
      </c>
      <c r="F311" s="6">
        <v>17690533</v>
      </c>
      <c r="G311" s="6" t="s">
        <v>2375</v>
      </c>
      <c r="H311" s="6" t="s">
        <v>2374</v>
      </c>
      <c r="I311" s="6" t="s">
        <v>2373</v>
      </c>
      <c r="J311" s="7" t="s">
        <v>2372</v>
      </c>
    </row>
    <row r="312" spans="1:10" x14ac:dyDescent="0.25">
      <c r="A312" s="6" t="s">
        <v>1651</v>
      </c>
      <c r="B312" s="6" t="s">
        <v>4</v>
      </c>
      <c r="C312" s="6">
        <v>308</v>
      </c>
      <c r="D312" s="6">
        <v>17</v>
      </c>
      <c r="E312" s="6">
        <v>29495745</v>
      </c>
      <c r="F312" s="6">
        <v>29535347</v>
      </c>
      <c r="G312" s="6" t="s">
        <v>2371</v>
      </c>
      <c r="H312" s="6" t="s">
        <v>2370</v>
      </c>
      <c r="I312" s="6" t="s">
        <v>2369</v>
      </c>
      <c r="J312" s="7" t="s">
        <v>2368</v>
      </c>
    </row>
    <row r="313" spans="1:10" x14ac:dyDescent="0.25">
      <c r="A313" s="6" t="s">
        <v>1651</v>
      </c>
      <c r="B313" s="6" t="s">
        <v>4</v>
      </c>
      <c r="C313" s="6">
        <v>309</v>
      </c>
      <c r="D313" s="6">
        <v>17</v>
      </c>
      <c r="E313" s="6">
        <v>18057614</v>
      </c>
      <c r="F313" s="6">
        <v>18082600</v>
      </c>
      <c r="G313" s="6" t="s">
        <v>2367</v>
      </c>
      <c r="H313" s="6" t="s">
        <v>2366</v>
      </c>
      <c r="I313" s="6" t="s">
        <v>2365</v>
      </c>
      <c r="J313" s="7" t="s">
        <v>2364</v>
      </c>
    </row>
    <row r="314" spans="1:10" x14ac:dyDescent="0.25">
      <c r="A314" s="6" t="s">
        <v>1651</v>
      </c>
      <c r="B314" s="6" t="s">
        <v>4</v>
      </c>
      <c r="C314" s="6">
        <v>310</v>
      </c>
      <c r="D314" s="6">
        <v>17</v>
      </c>
      <c r="E314" s="6">
        <v>17697870</v>
      </c>
      <c r="F314" s="6">
        <v>17732659</v>
      </c>
      <c r="G314" s="6" t="s">
        <v>2363</v>
      </c>
      <c r="H314" s="6" t="s">
        <v>2362</v>
      </c>
      <c r="I314" s="6" t="s">
        <v>2361</v>
      </c>
      <c r="J314" s="7" t="s">
        <v>2360</v>
      </c>
    </row>
    <row r="315" spans="1:10" x14ac:dyDescent="0.25">
      <c r="A315" s="6" t="s">
        <v>1651</v>
      </c>
      <c r="B315" s="6" t="s">
        <v>4</v>
      </c>
      <c r="C315" s="6">
        <v>311</v>
      </c>
      <c r="D315" s="6">
        <v>17</v>
      </c>
      <c r="E315" s="6">
        <v>62571900</v>
      </c>
      <c r="F315" s="6">
        <v>62575203</v>
      </c>
      <c r="G315" s="6" t="s">
        <v>2359</v>
      </c>
      <c r="H315" s="6" t="s">
        <v>2358</v>
      </c>
      <c r="I315" s="6" t="s">
        <v>2357</v>
      </c>
      <c r="J315" s="7" t="s">
        <v>2356</v>
      </c>
    </row>
    <row r="316" spans="1:10" x14ac:dyDescent="0.25">
      <c r="A316" s="6" t="s">
        <v>1651</v>
      </c>
      <c r="B316" s="6" t="s">
        <v>4</v>
      </c>
      <c r="C316" s="6">
        <v>312</v>
      </c>
      <c r="D316" s="6">
        <v>17</v>
      </c>
      <c r="E316" s="6">
        <v>63274140</v>
      </c>
      <c r="F316" s="6">
        <v>63284973</v>
      </c>
      <c r="G316" s="6" t="s">
        <v>2355</v>
      </c>
      <c r="H316" s="6" t="s">
        <v>2354</v>
      </c>
      <c r="I316" s="6" t="s">
        <v>2353</v>
      </c>
      <c r="J316" s="7" t="s">
        <v>2352</v>
      </c>
    </row>
    <row r="317" spans="1:10" x14ac:dyDescent="0.25">
      <c r="A317" s="6" t="s">
        <v>1651</v>
      </c>
      <c r="B317" s="6" t="s">
        <v>4</v>
      </c>
      <c r="C317" s="6">
        <v>313</v>
      </c>
      <c r="D317" s="6">
        <v>17</v>
      </c>
      <c r="E317" s="6">
        <v>66892378</v>
      </c>
      <c r="F317" s="6">
        <v>66937043</v>
      </c>
      <c r="G317" s="6" t="s">
        <v>2351</v>
      </c>
      <c r="H317" s="6" t="s">
        <v>2350</v>
      </c>
      <c r="I317" s="6" t="s">
        <v>2349</v>
      </c>
      <c r="J317" s="7" t="s">
        <v>2348</v>
      </c>
    </row>
    <row r="318" spans="1:10" x14ac:dyDescent="0.25">
      <c r="A318" s="6" t="s">
        <v>1651</v>
      </c>
      <c r="B318" s="6" t="s">
        <v>4</v>
      </c>
      <c r="C318" s="6">
        <v>314</v>
      </c>
      <c r="D318" s="6">
        <v>17</v>
      </c>
      <c r="E318" s="6">
        <v>62296759</v>
      </c>
      <c r="F318" s="6">
        <v>62318827</v>
      </c>
      <c r="G318" s="6" t="s">
        <v>2347</v>
      </c>
      <c r="H318" s="6" t="s">
        <v>2346</v>
      </c>
      <c r="I318" s="6" t="s">
        <v>2345</v>
      </c>
      <c r="J318" s="7" t="s">
        <v>2344</v>
      </c>
    </row>
    <row r="319" spans="1:10" x14ac:dyDescent="0.25">
      <c r="A319" s="6" t="s">
        <v>1651</v>
      </c>
      <c r="B319" s="6" t="s">
        <v>4</v>
      </c>
      <c r="C319" s="6">
        <v>315</v>
      </c>
      <c r="D319" s="6">
        <v>17</v>
      </c>
      <c r="E319" s="6">
        <v>63256007</v>
      </c>
      <c r="F319" s="6">
        <v>63274002</v>
      </c>
      <c r="G319" s="6" t="s">
        <v>2343</v>
      </c>
      <c r="H319" s="6" t="s">
        <v>2342</v>
      </c>
      <c r="I319" s="6" t="s">
        <v>2341</v>
      </c>
      <c r="J319" s="7" t="s">
        <v>2340</v>
      </c>
    </row>
    <row r="320" spans="1:10" x14ac:dyDescent="0.25">
      <c r="A320" s="6" t="s">
        <v>1651</v>
      </c>
      <c r="B320" s="6" t="s">
        <v>4</v>
      </c>
      <c r="C320" s="6">
        <v>316</v>
      </c>
      <c r="D320" s="6">
        <v>17</v>
      </c>
      <c r="E320" s="6">
        <v>65228017</v>
      </c>
      <c r="F320" s="6">
        <v>65452813</v>
      </c>
      <c r="G320" s="6" t="s">
        <v>2339</v>
      </c>
      <c r="H320" s="6" t="s">
        <v>2338</v>
      </c>
      <c r="I320" s="6" t="s">
        <v>2337</v>
      </c>
      <c r="J320" s="7" t="s">
        <v>2336</v>
      </c>
    </row>
    <row r="321" spans="1:10" x14ac:dyDescent="0.25">
      <c r="A321" s="6" t="s">
        <v>1651</v>
      </c>
      <c r="B321" s="6" t="s">
        <v>4</v>
      </c>
      <c r="C321" s="6">
        <v>317</v>
      </c>
      <c r="D321" s="6">
        <v>17</v>
      </c>
      <c r="E321" s="6">
        <v>63380145</v>
      </c>
      <c r="F321" s="6">
        <v>63420305</v>
      </c>
      <c r="G321" s="6" t="s">
        <v>2335</v>
      </c>
      <c r="H321" s="6" t="s">
        <v>2334</v>
      </c>
      <c r="I321" s="6" t="s">
        <v>2333</v>
      </c>
      <c r="J321" s="7" t="s">
        <v>2332</v>
      </c>
    </row>
    <row r="322" spans="1:10" x14ac:dyDescent="0.25">
      <c r="A322" s="6" t="s">
        <v>1651</v>
      </c>
      <c r="B322" s="6" t="s">
        <v>4</v>
      </c>
      <c r="C322" s="6">
        <v>318</v>
      </c>
      <c r="D322" s="6">
        <v>17</v>
      </c>
      <c r="E322" s="6">
        <v>17979311</v>
      </c>
      <c r="F322" s="6">
        <v>18024296</v>
      </c>
      <c r="G322" s="6" t="s">
        <v>2331</v>
      </c>
      <c r="H322" s="6" t="s">
        <v>2330</v>
      </c>
      <c r="I322" s="6" t="s">
        <v>2329</v>
      </c>
      <c r="J322" s="7" t="s">
        <v>2328</v>
      </c>
    </row>
    <row r="323" spans="1:10" x14ac:dyDescent="0.25">
      <c r="A323" s="6" t="s">
        <v>1651</v>
      </c>
      <c r="B323" s="6" t="s">
        <v>4</v>
      </c>
      <c r="C323" s="6">
        <v>319</v>
      </c>
      <c r="D323" s="6">
        <v>17</v>
      </c>
      <c r="E323" s="6">
        <v>62841883</v>
      </c>
      <c r="F323" s="6">
        <v>62857788</v>
      </c>
      <c r="G323" s="6" t="s">
        <v>2327</v>
      </c>
      <c r="H323" s="6" t="s">
        <v>2326</v>
      </c>
      <c r="I323" s="6" t="s">
        <v>2325</v>
      </c>
      <c r="J323" s="7" t="s">
        <v>2324</v>
      </c>
    </row>
    <row r="324" spans="1:10" x14ac:dyDescent="0.25">
      <c r="A324" s="8" t="s">
        <v>1651</v>
      </c>
      <c r="B324" s="8" t="s">
        <v>4</v>
      </c>
      <c r="C324" s="8">
        <v>320</v>
      </c>
      <c r="D324" s="8">
        <v>17</v>
      </c>
      <c r="E324" s="8">
        <v>24852357</v>
      </c>
      <c r="F324" s="8">
        <v>24866018</v>
      </c>
      <c r="G324" s="8" t="s">
        <v>2323</v>
      </c>
      <c r="H324" s="8" t="s">
        <v>2322</v>
      </c>
      <c r="I324" s="8" t="s">
        <v>2321</v>
      </c>
      <c r="J324" s="9" t="s">
        <v>2320</v>
      </c>
    </row>
    <row r="325" spans="1:10" x14ac:dyDescent="0.25">
      <c r="A325" s="8" t="s">
        <v>1651</v>
      </c>
      <c r="B325" s="8" t="s">
        <v>4</v>
      </c>
      <c r="C325" s="8">
        <v>321</v>
      </c>
      <c r="D325" s="8">
        <v>17</v>
      </c>
      <c r="E325" s="8">
        <v>19959248</v>
      </c>
      <c r="F325" s="8">
        <v>19972315</v>
      </c>
      <c r="G325" s="8" t="s">
        <v>2319</v>
      </c>
      <c r="H325" s="8" t="s">
        <v>2318</v>
      </c>
      <c r="I325" s="8" t="s">
        <v>2317</v>
      </c>
      <c r="J325" s="9" t="s">
        <v>2316</v>
      </c>
    </row>
    <row r="326" spans="1:10" x14ac:dyDescent="0.25">
      <c r="A326" s="6" t="s">
        <v>1651</v>
      </c>
      <c r="B326" s="6" t="s">
        <v>4</v>
      </c>
      <c r="C326" s="6">
        <v>322</v>
      </c>
      <c r="D326" s="6">
        <v>17</v>
      </c>
      <c r="E326" s="6">
        <v>29240707</v>
      </c>
      <c r="F326" s="6">
        <v>29257289</v>
      </c>
      <c r="G326" s="6" t="s">
        <v>2315</v>
      </c>
      <c r="H326" s="6" t="s">
        <v>2314</v>
      </c>
      <c r="I326" s="6" t="s">
        <v>2313</v>
      </c>
      <c r="J326" s="7" t="s">
        <v>2312</v>
      </c>
    </row>
    <row r="327" spans="1:10" x14ac:dyDescent="0.25">
      <c r="A327" s="8" t="s">
        <v>1651</v>
      </c>
      <c r="B327" s="8" t="s">
        <v>4</v>
      </c>
      <c r="C327" s="8">
        <v>323</v>
      </c>
      <c r="D327" s="8">
        <v>17</v>
      </c>
      <c r="E327" s="8">
        <v>64675822</v>
      </c>
      <c r="F327" s="8">
        <v>64699663</v>
      </c>
      <c r="G327" s="8" t="s">
        <v>2311</v>
      </c>
      <c r="H327" s="8" t="s">
        <v>2310</v>
      </c>
      <c r="I327" s="8" t="s">
        <v>2309</v>
      </c>
      <c r="J327" s="9" t="s">
        <v>2308</v>
      </c>
    </row>
    <row r="328" spans="1:10" x14ac:dyDescent="0.25">
      <c r="A328" s="8" t="s">
        <v>1651</v>
      </c>
      <c r="B328" s="8" t="s">
        <v>4</v>
      </c>
      <c r="C328" s="8">
        <v>324</v>
      </c>
      <c r="D328" s="8">
        <v>17</v>
      </c>
      <c r="E328" s="8">
        <v>62282828</v>
      </c>
      <c r="F328" s="8">
        <v>62288877</v>
      </c>
      <c r="G328" s="8" t="s">
        <v>2307</v>
      </c>
      <c r="H328" s="8" t="s">
        <v>2306</v>
      </c>
      <c r="I328" s="8" t="s">
        <v>2305</v>
      </c>
      <c r="J328" s="9" t="s">
        <v>2304</v>
      </c>
    </row>
    <row r="329" spans="1:10" x14ac:dyDescent="0.25">
      <c r="A329" s="8" t="s">
        <v>1651</v>
      </c>
      <c r="B329" s="8" t="s">
        <v>4</v>
      </c>
      <c r="C329" s="8">
        <v>325</v>
      </c>
      <c r="D329" s="8">
        <v>17</v>
      </c>
      <c r="E329" s="8">
        <v>29540625</v>
      </c>
      <c r="F329" s="8">
        <v>29557094</v>
      </c>
      <c r="G329" s="8" t="s">
        <v>2303</v>
      </c>
      <c r="H329" s="8" t="s">
        <v>2302</v>
      </c>
      <c r="I329" s="8" t="s">
        <v>2301</v>
      </c>
      <c r="J329" s="9" t="s">
        <v>2300</v>
      </c>
    </row>
    <row r="330" spans="1:10" x14ac:dyDescent="0.25">
      <c r="A330" s="6" t="s">
        <v>1651</v>
      </c>
      <c r="B330" s="6" t="s">
        <v>4</v>
      </c>
      <c r="C330" s="6">
        <v>326</v>
      </c>
      <c r="D330" s="6">
        <v>17</v>
      </c>
      <c r="E330" s="6">
        <v>62481545</v>
      </c>
      <c r="F330" s="6">
        <v>62485399</v>
      </c>
      <c r="G330" s="6" t="s">
        <v>2299</v>
      </c>
      <c r="H330" s="6" t="s">
        <v>2298</v>
      </c>
      <c r="I330" s="6" t="s">
        <v>2297</v>
      </c>
      <c r="J330" s="7" t="s">
        <v>2296</v>
      </c>
    </row>
    <row r="331" spans="1:10" x14ac:dyDescent="0.25">
      <c r="A331" s="8" t="s">
        <v>1651</v>
      </c>
      <c r="B331" s="8" t="s">
        <v>4</v>
      </c>
      <c r="C331" s="8">
        <v>327</v>
      </c>
      <c r="D331" s="8">
        <v>17</v>
      </c>
      <c r="E331" s="8">
        <v>62195843</v>
      </c>
      <c r="F331" s="8">
        <v>62212283</v>
      </c>
      <c r="G331" s="8" t="s">
        <v>2295</v>
      </c>
      <c r="H331" s="8" t="s">
        <v>2294</v>
      </c>
      <c r="I331" s="8" t="s">
        <v>2293</v>
      </c>
      <c r="J331" s="9" t="s">
        <v>2292</v>
      </c>
    </row>
    <row r="332" spans="1:10" x14ac:dyDescent="0.25">
      <c r="A332" s="6" t="s">
        <v>1651</v>
      </c>
      <c r="B332" s="6" t="s">
        <v>4</v>
      </c>
      <c r="C332" s="6">
        <v>328</v>
      </c>
      <c r="D332" s="6">
        <v>17</v>
      </c>
      <c r="E332" s="6">
        <v>17920232</v>
      </c>
      <c r="F332" s="6">
        <v>17936231</v>
      </c>
      <c r="G332" s="6" t="s">
        <v>2291</v>
      </c>
      <c r="H332" s="6" t="s">
        <v>2290</v>
      </c>
      <c r="I332" s="6" t="s">
        <v>2289</v>
      </c>
      <c r="J332" s="7" t="s">
        <v>2288</v>
      </c>
    </row>
    <row r="333" spans="1:10" x14ac:dyDescent="0.25">
      <c r="A333" s="8" t="s">
        <v>1651</v>
      </c>
      <c r="B333" s="8" t="s">
        <v>4</v>
      </c>
      <c r="C333" s="8">
        <v>329</v>
      </c>
      <c r="D333" s="8">
        <v>17</v>
      </c>
      <c r="E333" s="8">
        <v>62105682</v>
      </c>
      <c r="F333" s="8">
        <v>62115444</v>
      </c>
      <c r="G333" s="8" t="s">
        <v>2287</v>
      </c>
      <c r="H333" s="8" t="s">
        <v>2286</v>
      </c>
      <c r="I333" s="8" t="s">
        <v>2285</v>
      </c>
      <c r="J333" s="9" t="s">
        <v>2284</v>
      </c>
    </row>
    <row r="334" spans="1:10" x14ac:dyDescent="0.25">
      <c r="A334" s="6" t="s">
        <v>1651</v>
      </c>
      <c r="B334" s="6" t="s">
        <v>4</v>
      </c>
      <c r="C334" s="6">
        <v>330</v>
      </c>
      <c r="D334" s="6">
        <v>17</v>
      </c>
      <c r="E334" s="6">
        <v>46229193</v>
      </c>
      <c r="F334" s="6">
        <v>46308820</v>
      </c>
      <c r="G334" s="6" t="s">
        <v>2283</v>
      </c>
      <c r="H334" s="6" t="s">
        <v>2282</v>
      </c>
      <c r="I334" s="6" t="s">
        <v>2281</v>
      </c>
      <c r="J334" s="7" t="s">
        <v>2280</v>
      </c>
    </row>
    <row r="335" spans="1:10" x14ac:dyDescent="0.25">
      <c r="A335" s="6" t="s">
        <v>1651</v>
      </c>
      <c r="B335" s="6" t="s">
        <v>4</v>
      </c>
      <c r="C335" s="6">
        <v>331</v>
      </c>
      <c r="D335" s="6">
        <v>17</v>
      </c>
      <c r="E335" s="6">
        <v>62447047</v>
      </c>
      <c r="F335" s="6">
        <v>62480968</v>
      </c>
      <c r="G335" s="6" t="s">
        <v>2279</v>
      </c>
      <c r="H335" s="6" t="s">
        <v>2278</v>
      </c>
      <c r="I335" s="6" t="s">
        <v>2277</v>
      </c>
      <c r="J335" s="7" t="s">
        <v>2276</v>
      </c>
    </row>
    <row r="336" spans="1:10" x14ac:dyDescent="0.25">
      <c r="A336" s="6" t="s">
        <v>1651</v>
      </c>
      <c r="B336" s="6" t="s">
        <v>4</v>
      </c>
      <c r="C336" s="6">
        <v>332</v>
      </c>
      <c r="D336" s="6">
        <v>17</v>
      </c>
      <c r="E336" s="6">
        <v>16327634</v>
      </c>
      <c r="F336" s="6">
        <v>16604337</v>
      </c>
      <c r="G336" s="6" t="s">
        <v>2275</v>
      </c>
      <c r="H336" s="6" t="s">
        <v>2274</v>
      </c>
      <c r="I336" s="6" t="s">
        <v>2273</v>
      </c>
      <c r="J336" s="7" t="s">
        <v>2272</v>
      </c>
    </row>
    <row r="337" spans="1:10" x14ac:dyDescent="0.25">
      <c r="A337" s="6" t="s">
        <v>1651</v>
      </c>
      <c r="B337" s="6" t="s">
        <v>4</v>
      </c>
      <c r="C337" s="6">
        <v>333</v>
      </c>
      <c r="D337" s="6">
        <v>17</v>
      </c>
      <c r="E337" s="6">
        <v>62187055</v>
      </c>
      <c r="F337" s="6">
        <v>62190676</v>
      </c>
      <c r="G337" s="6" t="s">
        <v>2271</v>
      </c>
      <c r="H337" s="6" t="s">
        <v>2270</v>
      </c>
      <c r="I337" s="6" t="s">
        <v>2269</v>
      </c>
      <c r="J337" s="7" t="s">
        <v>102</v>
      </c>
    </row>
    <row r="338" spans="1:10" x14ac:dyDescent="0.25">
      <c r="A338" s="8" t="s">
        <v>1651</v>
      </c>
      <c r="B338" s="8" t="s">
        <v>4</v>
      </c>
      <c r="C338" s="8">
        <v>334</v>
      </c>
      <c r="D338" s="8">
        <v>17</v>
      </c>
      <c r="E338" s="8">
        <v>64042329</v>
      </c>
      <c r="F338" s="8">
        <v>64081333</v>
      </c>
      <c r="G338" s="8" t="s">
        <v>2268</v>
      </c>
      <c r="H338" s="8" t="s">
        <v>2267</v>
      </c>
      <c r="I338" s="8" t="s">
        <v>2266</v>
      </c>
      <c r="J338" s="9" t="s">
        <v>2265</v>
      </c>
    </row>
    <row r="339" spans="1:10" x14ac:dyDescent="0.25">
      <c r="A339" s="6" t="s">
        <v>1651</v>
      </c>
      <c r="B339" s="6" t="s">
        <v>4</v>
      </c>
      <c r="C339" s="6">
        <v>335</v>
      </c>
      <c r="D339" s="6">
        <v>17</v>
      </c>
      <c r="E339" s="6">
        <v>28468259</v>
      </c>
      <c r="F339" s="6">
        <v>28717332</v>
      </c>
      <c r="G339" s="6" t="s">
        <v>2264</v>
      </c>
      <c r="H339" s="6" t="s">
        <v>2263</v>
      </c>
      <c r="I339" s="6" t="s">
        <v>2262</v>
      </c>
      <c r="J339" s="7" t="s">
        <v>2261</v>
      </c>
    </row>
    <row r="340" spans="1:10" x14ac:dyDescent="0.25">
      <c r="A340" s="6" t="s">
        <v>1651</v>
      </c>
      <c r="B340" s="6" t="s">
        <v>4</v>
      </c>
      <c r="C340" s="6">
        <v>336</v>
      </c>
      <c r="D340" s="6">
        <v>17</v>
      </c>
      <c r="E340" s="6">
        <v>17831130</v>
      </c>
      <c r="F340" s="6">
        <v>17877926</v>
      </c>
      <c r="G340" s="6" t="s">
        <v>2260</v>
      </c>
      <c r="H340" s="6" t="s">
        <v>2259</v>
      </c>
      <c r="I340" s="6" t="s">
        <v>2258</v>
      </c>
      <c r="J340" s="7" t="s">
        <v>2257</v>
      </c>
    </row>
    <row r="341" spans="1:10" x14ac:dyDescent="0.25">
      <c r="A341" s="6" t="s">
        <v>1651</v>
      </c>
      <c r="B341" s="6" t="s">
        <v>4</v>
      </c>
      <c r="C341" s="6">
        <v>337</v>
      </c>
      <c r="D341" s="6">
        <v>17</v>
      </c>
      <c r="E341" s="6">
        <v>65698820</v>
      </c>
      <c r="F341" s="6">
        <v>65765918</v>
      </c>
      <c r="G341" s="6" t="s">
        <v>2256</v>
      </c>
      <c r="H341" s="6" t="s">
        <v>2255</v>
      </c>
      <c r="I341" s="6" t="s">
        <v>2254</v>
      </c>
      <c r="J341" s="7" t="s">
        <v>2253</v>
      </c>
    </row>
    <row r="342" spans="1:10" x14ac:dyDescent="0.25">
      <c r="A342" s="6" t="s">
        <v>1651</v>
      </c>
      <c r="B342" s="6" t="s">
        <v>4</v>
      </c>
      <c r="C342" s="6">
        <v>338</v>
      </c>
      <c r="D342" s="6">
        <v>17</v>
      </c>
      <c r="E342" s="6">
        <v>28832970</v>
      </c>
      <c r="F342" s="6">
        <v>28833446</v>
      </c>
      <c r="G342" s="6" t="s">
        <v>2252</v>
      </c>
      <c r="H342" s="6" t="s">
        <v>2251</v>
      </c>
      <c r="I342" s="6" t="s">
        <v>2250</v>
      </c>
      <c r="J342" s="7" t="s">
        <v>2249</v>
      </c>
    </row>
    <row r="343" spans="1:10" x14ac:dyDescent="0.25">
      <c r="A343" s="6" t="s">
        <v>1651</v>
      </c>
      <c r="B343" s="6" t="s">
        <v>4</v>
      </c>
      <c r="C343" s="6">
        <v>339</v>
      </c>
      <c r="D343" s="6">
        <v>17</v>
      </c>
      <c r="E343" s="6">
        <v>64740260</v>
      </c>
      <c r="F343" s="6">
        <v>64788309</v>
      </c>
      <c r="G343" s="6" t="s">
        <v>2248</v>
      </c>
      <c r="H343" s="6" t="s">
        <v>2247</v>
      </c>
      <c r="I343" s="6" t="s">
        <v>2246</v>
      </c>
      <c r="J343" s="7" t="s">
        <v>2245</v>
      </c>
    </row>
    <row r="344" spans="1:10" x14ac:dyDescent="0.25">
      <c r="A344" s="6" t="s">
        <v>1651</v>
      </c>
      <c r="B344" s="6" t="s">
        <v>4</v>
      </c>
      <c r="C344" s="6">
        <v>340</v>
      </c>
      <c r="D344" s="6">
        <v>17</v>
      </c>
      <c r="E344" s="6">
        <v>62257767</v>
      </c>
      <c r="F344" s="6">
        <v>62270431</v>
      </c>
      <c r="G344" s="6" t="s">
        <v>2244</v>
      </c>
      <c r="H344" s="6" t="s">
        <v>2243</v>
      </c>
      <c r="I344" s="6" t="s">
        <v>2242</v>
      </c>
      <c r="J344" s="7" t="s">
        <v>2241</v>
      </c>
    </row>
    <row r="345" spans="1:10" x14ac:dyDescent="0.25">
      <c r="A345" s="6" t="s">
        <v>1651</v>
      </c>
      <c r="B345" s="6" t="s">
        <v>4</v>
      </c>
      <c r="C345" s="6">
        <v>341</v>
      </c>
      <c r="D345" s="6">
        <v>17</v>
      </c>
      <c r="E345" s="6">
        <v>29631331</v>
      </c>
      <c r="F345" s="6">
        <v>29661343</v>
      </c>
      <c r="G345" s="6" t="s">
        <v>2240</v>
      </c>
      <c r="H345" s="6" t="s">
        <v>2239</v>
      </c>
      <c r="I345" s="6" t="s">
        <v>2238</v>
      </c>
      <c r="J345" s="7" t="s">
        <v>2237</v>
      </c>
    </row>
    <row r="346" spans="1:10" x14ac:dyDescent="0.25">
      <c r="A346" s="6" t="s">
        <v>1651</v>
      </c>
      <c r="B346" s="6" t="s">
        <v>4</v>
      </c>
      <c r="C346" s="6">
        <v>342</v>
      </c>
      <c r="D346" s="6">
        <v>17</v>
      </c>
      <c r="E346" s="6">
        <v>19076299</v>
      </c>
      <c r="F346" s="6">
        <v>19158878</v>
      </c>
      <c r="G346" s="6" t="s">
        <v>2236</v>
      </c>
      <c r="H346" s="6" t="s">
        <v>2235</v>
      </c>
      <c r="I346" s="6" t="s">
        <v>2234</v>
      </c>
      <c r="J346" s="7" t="s">
        <v>2233</v>
      </c>
    </row>
    <row r="347" spans="1:10" x14ac:dyDescent="0.25">
      <c r="A347" s="8" t="s">
        <v>1651</v>
      </c>
      <c r="B347" s="8" t="s">
        <v>4</v>
      </c>
      <c r="C347" s="8">
        <v>343</v>
      </c>
      <c r="D347" s="8">
        <v>17</v>
      </c>
      <c r="E347" s="8">
        <v>62657585</v>
      </c>
      <c r="F347" s="8">
        <v>62693241</v>
      </c>
      <c r="G347" s="8" t="s">
        <v>2232</v>
      </c>
      <c r="H347" s="8" t="s">
        <v>2231</v>
      </c>
      <c r="I347" s="8" t="s">
        <v>2230</v>
      </c>
      <c r="J347" s="9" t="s">
        <v>2229</v>
      </c>
    </row>
    <row r="348" spans="1:10" x14ac:dyDescent="0.25">
      <c r="A348" s="6" t="s">
        <v>1651</v>
      </c>
      <c r="B348" s="6" t="s">
        <v>4</v>
      </c>
      <c r="C348" s="6">
        <v>344</v>
      </c>
      <c r="D348" s="6">
        <v>17</v>
      </c>
      <c r="E348" s="6">
        <v>65844067</v>
      </c>
      <c r="F348" s="6">
        <v>65863994</v>
      </c>
      <c r="G348" s="6" t="s">
        <v>2228</v>
      </c>
      <c r="H348" s="6" t="s">
        <v>2227</v>
      </c>
      <c r="I348" s="6" t="s">
        <v>2226</v>
      </c>
      <c r="J348" s="7" t="s">
        <v>2225</v>
      </c>
    </row>
    <row r="349" spans="1:10" x14ac:dyDescent="0.25">
      <c r="A349" s="6" t="s">
        <v>1651</v>
      </c>
      <c r="B349" s="6" t="s">
        <v>4</v>
      </c>
      <c r="C349" s="6">
        <v>345</v>
      </c>
      <c r="D349" s="6">
        <v>17</v>
      </c>
      <c r="E349" s="6">
        <v>62390592</v>
      </c>
      <c r="F349" s="6">
        <v>62396924</v>
      </c>
      <c r="G349" s="6" t="s">
        <v>2224</v>
      </c>
      <c r="H349" s="6" t="s">
        <v>2223</v>
      </c>
      <c r="I349" s="6" t="s">
        <v>2222</v>
      </c>
      <c r="J349" s="7" t="s">
        <v>2221</v>
      </c>
    </row>
    <row r="350" spans="1:10" x14ac:dyDescent="0.25">
      <c r="A350" s="6" t="s">
        <v>1651</v>
      </c>
      <c r="B350" s="6" t="s">
        <v>4</v>
      </c>
      <c r="C350" s="6">
        <v>346</v>
      </c>
      <c r="D350" s="6">
        <v>17</v>
      </c>
      <c r="E350" s="6">
        <v>63821891</v>
      </c>
      <c r="F350" s="6">
        <v>63850180</v>
      </c>
      <c r="G350" s="6" t="s">
        <v>2220</v>
      </c>
      <c r="H350" s="6" t="s">
        <v>2219</v>
      </c>
      <c r="I350" s="6" t="s">
        <v>2218</v>
      </c>
      <c r="J350" s="7" t="s">
        <v>2217</v>
      </c>
    </row>
    <row r="351" spans="1:10" x14ac:dyDescent="0.25">
      <c r="A351" s="8" t="s">
        <v>1651</v>
      </c>
      <c r="B351" s="8" t="s">
        <v>4</v>
      </c>
      <c r="C351" s="8">
        <v>347</v>
      </c>
      <c r="D351" s="8">
        <v>17</v>
      </c>
      <c r="E351" s="8">
        <v>45920664</v>
      </c>
      <c r="F351" s="8">
        <v>45945399</v>
      </c>
      <c r="G351" s="8" t="s">
        <v>2216</v>
      </c>
      <c r="H351" s="8" t="s">
        <v>2215</v>
      </c>
      <c r="I351" s="8" t="s">
        <v>2214</v>
      </c>
      <c r="J351" s="9" t="s">
        <v>2213</v>
      </c>
    </row>
    <row r="352" spans="1:10" x14ac:dyDescent="0.25">
      <c r="A352" s="6" t="s">
        <v>1651</v>
      </c>
      <c r="B352" s="6" t="s">
        <v>4</v>
      </c>
      <c r="C352" s="6">
        <v>348</v>
      </c>
      <c r="D352" s="6">
        <v>17</v>
      </c>
      <c r="E352" s="6">
        <v>63694449</v>
      </c>
      <c r="F352" s="6">
        <v>63761537</v>
      </c>
      <c r="G352" s="6" t="s">
        <v>2212</v>
      </c>
      <c r="H352" s="6" t="s">
        <v>2211</v>
      </c>
      <c r="I352" s="6" t="s">
        <v>2210</v>
      </c>
      <c r="J352" s="7" t="s">
        <v>2209</v>
      </c>
    </row>
    <row r="353" spans="1:10" x14ac:dyDescent="0.25">
      <c r="A353" s="6" t="s">
        <v>1651</v>
      </c>
      <c r="B353" s="6" t="s">
        <v>4</v>
      </c>
      <c r="C353" s="6">
        <v>349</v>
      </c>
      <c r="D353" s="6">
        <v>17</v>
      </c>
      <c r="E353" s="6">
        <v>16757769</v>
      </c>
      <c r="F353" s="6">
        <v>16823818</v>
      </c>
      <c r="G353" s="6" t="s">
        <v>2208</v>
      </c>
      <c r="H353" s="6" t="s">
        <v>2207</v>
      </c>
      <c r="I353" s="6" t="s">
        <v>2206</v>
      </c>
      <c r="J353" s="7" t="s">
        <v>2205</v>
      </c>
    </row>
    <row r="354" spans="1:10" x14ac:dyDescent="0.25">
      <c r="A354" s="6" t="s">
        <v>1651</v>
      </c>
      <c r="B354" s="6" t="s">
        <v>4</v>
      </c>
      <c r="C354" s="6">
        <v>350</v>
      </c>
      <c r="D354" s="6">
        <v>17</v>
      </c>
      <c r="E354" s="6">
        <v>62993132</v>
      </c>
      <c r="F354" s="6">
        <v>63004909</v>
      </c>
      <c r="G354" s="6" t="s">
        <v>2204</v>
      </c>
      <c r="H354" s="6" t="s">
        <v>2203</v>
      </c>
      <c r="I354" s="6" t="s">
        <v>2202</v>
      </c>
      <c r="J354" s="7" t="s">
        <v>2201</v>
      </c>
    </row>
    <row r="355" spans="1:10" x14ac:dyDescent="0.25">
      <c r="A355" s="6" t="s">
        <v>1651</v>
      </c>
      <c r="B355" s="6" t="s">
        <v>4</v>
      </c>
      <c r="C355" s="6">
        <v>351</v>
      </c>
      <c r="D355" s="6">
        <v>17</v>
      </c>
      <c r="E355" s="6">
        <v>65864105</v>
      </c>
      <c r="F355" s="6">
        <v>65877487</v>
      </c>
      <c r="G355" s="6" t="s">
        <v>2200</v>
      </c>
      <c r="H355" s="6" t="s">
        <v>2199</v>
      </c>
      <c r="I355" s="6" t="s">
        <v>2198</v>
      </c>
      <c r="J355" s="7" t="s">
        <v>2197</v>
      </c>
    </row>
    <row r="356" spans="1:10" x14ac:dyDescent="0.25">
      <c r="A356" s="6" t="s">
        <v>1651</v>
      </c>
      <c r="B356" s="6" t="s">
        <v>4</v>
      </c>
      <c r="C356" s="6">
        <v>352</v>
      </c>
      <c r="D356" s="6">
        <v>17</v>
      </c>
      <c r="E356" s="6">
        <v>64011490</v>
      </c>
      <c r="F356" s="6">
        <v>64012534</v>
      </c>
      <c r="G356" s="6" t="s">
        <v>2196</v>
      </c>
      <c r="H356" s="6" t="s">
        <v>2195</v>
      </c>
      <c r="I356" s="6" t="s">
        <v>2194</v>
      </c>
      <c r="J356" s="7" t="s">
        <v>2193</v>
      </c>
    </row>
    <row r="357" spans="1:10" x14ac:dyDescent="0.25">
      <c r="A357" s="6" t="s">
        <v>1651</v>
      </c>
      <c r="B357" s="6" t="s">
        <v>4</v>
      </c>
      <c r="C357" s="6">
        <v>353</v>
      </c>
      <c r="D357" s="6">
        <v>17</v>
      </c>
      <c r="E357" s="6">
        <v>64794593</v>
      </c>
      <c r="F357" s="6">
        <v>64800175</v>
      </c>
      <c r="G357" s="6" t="s">
        <v>2192</v>
      </c>
      <c r="H357" s="6" t="s">
        <v>2191</v>
      </c>
      <c r="I357" s="6" t="s">
        <v>2190</v>
      </c>
      <c r="J357" s="7" t="s">
        <v>2189</v>
      </c>
    </row>
    <row r="358" spans="1:10" x14ac:dyDescent="0.25">
      <c r="A358" s="6" t="s">
        <v>1651</v>
      </c>
      <c r="B358" s="6" t="s">
        <v>4</v>
      </c>
      <c r="C358" s="6">
        <v>354</v>
      </c>
      <c r="D358" s="6">
        <v>17</v>
      </c>
      <c r="E358" s="6">
        <v>65890278</v>
      </c>
      <c r="F358" s="6">
        <v>65906516</v>
      </c>
      <c r="G358" s="6" t="s">
        <v>2188</v>
      </c>
      <c r="H358" s="6" t="s">
        <v>2187</v>
      </c>
      <c r="I358" s="6" t="s">
        <v>2186</v>
      </c>
      <c r="J358" s="7" t="s">
        <v>2185</v>
      </c>
    </row>
    <row r="359" spans="1:10" x14ac:dyDescent="0.25">
      <c r="A359" s="8" t="s">
        <v>1651</v>
      </c>
      <c r="B359" s="8" t="s">
        <v>4</v>
      </c>
      <c r="C359" s="8">
        <v>355</v>
      </c>
      <c r="D359" s="8">
        <v>17</v>
      </c>
      <c r="E359" s="8">
        <v>62380594</v>
      </c>
      <c r="F359" s="8">
        <v>62381944</v>
      </c>
      <c r="G359" s="8" t="s">
        <v>2184</v>
      </c>
      <c r="H359" s="8" t="s">
        <v>2183</v>
      </c>
      <c r="I359" s="8" t="s">
        <v>2182</v>
      </c>
      <c r="J359" s="9" t="s">
        <v>2181</v>
      </c>
    </row>
    <row r="360" spans="1:10" x14ac:dyDescent="0.25">
      <c r="A360" s="6" t="s">
        <v>1651</v>
      </c>
      <c r="B360" s="6" t="s">
        <v>4</v>
      </c>
      <c r="C360" s="6">
        <v>356</v>
      </c>
      <c r="D360" s="6">
        <v>17</v>
      </c>
      <c r="E360" s="6">
        <v>63068250</v>
      </c>
      <c r="F360" s="6">
        <v>63091201</v>
      </c>
      <c r="G360" s="6" t="s">
        <v>2180</v>
      </c>
      <c r="H360" s="6" t="s">
        <v>2179</v>
      </c>
      <c r="I360" s="6" t="s">
        <v>2178</v>
      </c>
      <c r="J360" s="7" t="s">
        <v>2177</v>
      </c>
    </row>
    <row r="361" spans="1:10" x14ac:dyDescent="0.25">
      <c r="A361" s="6" t="s">
        <v>1651</v>
      </c>
      <c r="B361" s="6" t="s">
        <v>4</v>
      </c>
      <c r="C361" s="6">
        <v>357</v>
      </c>
      <c r="D361" s="6">
        <v>17</v>
      </c>
      <c r="E361" s="6">
        <v>63296464</v>
      </c>
      <c r="F361" s="6">
        <v>63339874</v>
      </c>
      <c r="G361" s="6" t="s">
        <v>2176</v>
      </c>
      <c r="H361" s="6" t="s">
        <v>2175</v>
      </c>
      <c r="I361" s="6" t="s">
        <v>2174</v>
      </c>
      <c r="J361" s="7" t="s">
        <v>2173</v>
      </c>
    </row>
    <row r="362" spans="1:10" x14ac:dyDescent="0.25">
      <c r="A362" s="8" t="s">
        <v>1651</v>
      </c>
      <c r="B362" s="8" t="s">
        <v>4</v>
      </c>
      <c r="C362" s="8">
        <v>358</v>
      </c>
      <c r="D362" s="8">
        <v>17</v>
      </c>
      <c r="E362" s="8">
        <v>16847682</v>
      </c>
      <c r="F362" s="8">
        <v>16853677</v>
      </c>
      <c r="G362" s="8" t="s">
        <v>2172</v>
      </c>
      <c r="H362" s="8" t="s">
        <v>2171</v>
      </c>
      <c r="I362" s="8" t="s">
        <v>2170</v>
      </c>
      <c r="J362" s="9" t="s">
        <v>2169</v>
      </c>
    </row>
    <row r="363" spans="1:10" x14ac:dyDescent="0.25">
      <c r="A363" s="6" t="s">
        <v>1651</v>
      </c>
      <c r="B363" s="6" t="s">
        <v>4</v>
      </c>
      <c r="C363" s="6">
        <v>359</v>
      </c>
      <c r="D363" s="6">
        <v>17</v>
      </c>
      <c r="E363" s="6">
        <v>62589771</v>
      </c>
      <c r="F363" s="6">
        <v>62594971</v>
      </c>
      <c r="G363" s="6" t="s">
        <v>2168</v>
      </c>
      <c r="H363" s="6" t="s">
        <v>2167</v>
      </c>
      <c r="I363" s="6" t="s">
        <v>2166</v>
      </c>
      <c r="J363" s="7" t="s">
        <v>2165</v>
      </c>
    </row>
    <row r="364" spans="1:10" x14ac:dyDescent="0.25">
      <c r="A364" s="8" t="s">
        <v>1651</v>
      </c>
      <c r="B364" s="8" t="s">
        <v>4</v>
      </c>
      <c r="C364" s="8">
        <v>360</v>
      </c>
      <c r="D364" s="8">
        <v>17</v>
      </c>
      <c r="E364" s="8">
        <v>63642936</v>
      </c>
      <c r="F364" s="8">
        <v>63652821</v>
      </c>
      <c r="G364" s="8" t="s">
        <v>2164</v>
      </c>
      <c r="H364" s="8" t="s">
        <v>2163</v>
      </c>
      <c r="I364" s="8" t="s">
        <v>2162</v>
      </c>
      <c r="J364" s="9" t="s">
        <v>2161</v>
      </c>
    </row>
    <row r="365" spans="1:10" x14ac:dyDescent="0.25">
      <c r="A365" s="6" t="s">
        <v>1651</v>
      </c>
      <c r="B365" s="6" t="s">
        <v>4</v>
      </c>
      <c r="C365" s="6">
        <v>361</v>
      </c>
      <c r="D365" s="6">
        <v>17</v>
      </c>
      <c r="E365" s="6">
        <v>63661804</v>
      </c>
      <c r="F365" s="6">
        <v>63683290</v>
      </c>
      <c r="G365" s="6" t="s">
        <v>2160</v>
      </c>
      <c r="H365" s="6" t="s">
        <v>2159</v>
      </c>
      <c r="I365" s="6" t="s">
        <v>2158</v>
      </c>
      <c r="J365" s="7" t="s">
        <v>2157</v>
      </c>
    </row>
    <row r="366" spans="1:10" x14ac:dyDescent="0.25">
      <c r="A366" s="8" t="s">
        <v>1651</v>
      </c>
      <c r="B366" s="8" t="s">
        <v>4</v>
      </c>
      <c r="C366" s="8">
        <v>362</v>
      </c>
      <c r="D366" s="8">
        <v>17</v>
      </c>
      <c r="E366" s="8">
        <v>64287170</v>
      </c>
      <c r="F366" s="8">
        <v>64403969</v>
      </c>
      <c r="G366" s="8" t="s">
        <v>2156</v>
      </c>
      <c r="H366" s="8" t="s">
        <v>2155</v>
      </c>
      <c r="I366" s="8" t="s">
        <v>2154</v>
      </c>
      <c r="J366" s="9" t="s">
        <v>2153</v>
      </c>
    </row>
    <row r="367" spans="1:10" x14ac:dyDescent="0.25">
      <c r="A367" s="6" t="s">
        <v>1651</v>
      </c>
      <c r="B367" s="6" t="s">
        <v>4</v>
      </c>
      <c r="C367" s="6">
        <v>363</v>
      </c>
      <c r="D367" s="6">
        <v>17</v>
      </c>
      <c r="E367" s="6">
        <v>16219661</v>
      </c>
      <c r="F367" s="6">
        <v>16240107</v>
      </c>
      <c r="G367" s="6" t="s">
        <v>2152</v>
      </c>
      <c r="H367" s="6" t="s">
        <v>2151</v>
      </c>
      <c r="I367" s="6" t="s">
        <v>2150</v>
      </c>
      <c r="J367" s="7" t="s">
        <v>2149</v>
      </c>
    </row>
    <row r="368" spans="1:10" x14ac:dyDescent="0.25">
      <c r="A368" s="6" t="s">
        <v>1651</v>
      </c>
      <c r="B368" s="6" t="s">
        <v>4</v>
      </c>
      <c r="C368" s="6">
        <v>364</v>
      </c>
      <c r="D368" s="6">
        <v>21</v>
      </c>
      <c r="E368" s="6">
        <v>17334948</v>
      </c>
      <c r="F368" s="6">
        <v>17360878</v>
      </c>
      <c r="G368" s="6" t="s">
        <v>2148</v>
      </c>
      <c r="H368" s="6" t="s">
        <v>2147</v>
      </c>
      <c r="I368" s="6" t="s">
        <v>2146</v>
      </c>
      <c r="J368" s="7" t="s">
        <v>2145</v>
      </c>
    </row>
    <row r="369" spans="1:10" x14ac:dyDescent="0.25">
      <c r="A369" s="8" t="s">
        <v>1651</v>
      </c>
      <c r="B369" s="8" t="s">
        <v>4</v>
      </c>
      <c r="C369" s="8">
        <v>365</v>
      </c>
      <c r="D369" s="8">
        <v>21</v>
      </c>
      <c r="E369" s="8">
        <v>46224390</v>
      </c>
      <c r="F369" s="8">
        <v>46229122</v>
      </c>
      <c r="G369" s="8" t="s">
        <v>2144</v>
      </c>
      <c r="H369" s="8" t="s">
        <v>2143</v>
      </c>
      <c r="I369" s="8" t="s">
        <v>2142</v>
      </c>
      <c r="J369" s="9" t="s">
        <v>2141</v>
      </c>
    </row>
    <row r="370" spans="1:10" x14ac:dyDescent="0.25">
      <c r="A370" s="8" t="s">
        <v>1651</v>
      </c>
      <c r="B370" s="8" t="s">
        <v>4</v>
      </c>
      <c r="C370" s="8">
        <v>366</v>
      </c>
      <c r="D370" s="8">
        <v>21</v>
      </c>
      <c r="E370" s="8">
        <v>17151857</v>
      </c>
      <c r="F370" s="8">
        <v>17207840</v>
      </c>
      <c r="G370" s="8" t="s">
        <v>2140</v>
      </c>
      <c r="H370" s="8" t="s">
        <v>2139</v>
      </c>
      <c r="I370" s="8" t="s">
        <v>2138</v>
      </c>
      <c r="J370" s="9" t="s">
        <v>102</v>
      </c>
    </row>
    <row r="371" spans="1:10" x14ac:dyDescent="0.25">
      <c r="A371" s="6" t="s">
        <v>1651</v>
      </c>
      <c r="B371" s="6" t="s">
        <v>4</v>
      </c>
      <c r="C371" s="6">
        <v>367</v>
      </c>
      <c r="D371" s="6">
        <v>21</v>
      </c>
      <c r="E371" s="6">
        <v>17425508</v>
      </c>
      <c r="F371" s="6">
        <v>17537448</v>
      </c>
      <c r="G371" s="6" t="s">
        <v>2137</v>
      </c>
      <c r="H371" s="6" t="s">
        <v>2136</v>
      </c>
      <c r="I371" s="6" t="s">
        <v>2135</v>
      </c>
      <c r="J371" s="7" t="s">
        <v>2134</v>
      </c>
    </row>
    <row r="372" spans="1:10" x14ac:dyDescent="0.25">
      <c r="A372" s="6" t="s">
        <v>1651</v>
      </c>
      <c r="B372" s="6" t="s">
        <v>4</v>
      </c>
      <c r="C372" s="6">
        <v>368</v>
      </c>
      <c r="D372" s="6">
        <v>21</v>
      </c>
      <c r="E372" s="6">
        <v>17410324</v>
      </c>
      <c r="F372" s="6">
        <v>17411025</v>
      </c>
      <c r="G372" s="6" t="s">
        <v>2133</v>
      </c>
      <c r="H372" s="6" t="s">
        <v>2132</v>
      </c>
      <c r="I372" s="6" t="s">
        <v>2131</v>
      </c>
      <c r="J372" s="7" t="s">
        <v>2130</v>
      </c>
    </row>
    <row r="373" spans="1:10" x14ac:dyDescent="0.25">
      <c r="A373" s="6" t="s">
        <v>1651</v>
      </c>
      <c r="B373" s="6" t="s">
        <v>4</v>
      </c>
      <c r="C373" s="6">
        <v>369</v>
      </c>
      <c r="D373" s="6">
        <v>21</v>
      </c>
      <c r="E373" s="6">
        <v>17274681</v>
      </c>
      <c r="F373" s="6">
        <v>17286572</v>
      </c>
      <c r="G373" s="6" t="s">
        <v>2129</v>
      </c>
      <c r="H373" s="6" t="s">
        <v>2128</v>
      </c>
      <c r="I373" s="6" t="s">
        <v>2127</v>
      </c>
      <c r="J373" s="7" t="s">
        <v>2126</v>
      </c>
    </row>
    <row r="374" spans="1:10" x14ac:dyDescent="0.25">
      <c r="A374" s="6" t="s">
        <v>1651</v>
      </c>
      <c r="B374" s="6" t="s">
        <v>4</v>
      </c>
      <c r="C374" s="6">
        <v>370</v>
      </c>
      <c r="D374" s="6">
        <v>21</v>
      </c>
      <c r="E374" s="6">
        <v>16876069</v>
      </c>
      <c r="F374" s="6">
        <v>17007819</v>
      </c>
      <c r="G374" s="6" t="s">
        <v>2125</v>
      </c>
      <c r="H374" s="6" t="s">
        <v>2124</v>
      </c>
      <c r="I374" s="6" t="s">
        <v>2123</v>
      </c>
      <c r="J374" s="7" t="s">
        <v>2122</v>
      </c>
    </row>
    <row r="375" spans="1:10" x14ac:dyDescent="0.25">
      <c r="A375" s="6" t="s">
        <v>1651</v>
      </c>
      <c r="B375" s="6" t="s">
        <v>4</v>
      </c>
      <c r="C375" s="6">
        <v>371</v>
      </c>
      <c r="D375" s="6">
        <v>21</v>
      </c>
      <c r="E375" s="6">
        <v>17367736</v>
      </c>
      <c r="F375" s="6">
        <v>17375692</v>
      </c>
      <c r="G375" s="6" t="s">
        <v>2121</v>
      </c>
      <c r="H375" s="6" t="s">
        <v>2120</v>
      </c>
      <c r="I375" s="6" t="s">
        <v>2119</v>
      </c>
      <c r="J375" s="7" t="s">
        <v>102</v>
      </c>
    </row>
    <row r="376" spans="1:10" x14ac:dyDescent="0.25">
      <c r="A376" s="6" t="s">
        <v>1651</v>
      </c>
      <c r="B376" s="6" t="s">
        <v>4</v>
      </c>
      <c r="C376" s="6">
        <v>372</v>
      </c>
      <c r="D376" s="6">
        <v>21</v>
      </c>
      <c r="E376" s="6">
        <v>46197149</v>
      </c>
      <c r="F376" s="6">
        <v>46203858</v>
      </c>
      <c r="G376" s="6" t="s">
        <v>2118</v>
      </c>
      <c r="H376" s="6" t="s">
        <v>2117</v>
      </c>
      <c r="I376" s="6" t="s">
        <v>2116</v>
      </c>
      <c r="J376" s="7" t="s">
        <v>2115</v>
      </c>
    </row>
    <row r="377" spans="1:10" x14ac:dyDescent="0.25">
      <c r="A377" s="6" t="s">
        <v>1651</v>
      </c>
      <c r="B377" s="6" t="s">
        <v>4</v>
      </c>
      <c r="C377" s="6">
        <v>373</v>
      </c>
      <c r="D377" s="6">
        <v>21</v>
      </c>
      <c r="E377" s="6">
        <v>17381192</v>
      </c>
      <c r="F377" s="6">
        <v>17381644</v>
      </c>
      <c r="G377" s="6" t="s">
        <v>2114</v>
      </c>
      <c r="H377" s="6" t="s">
        <v>2113</v>
      </c>
      <c r="I377" s="6" t="s">
        <v>2112</v>
      </c>
      <c r="J377" s="7" t="s">
        <v>2111</v>
      </c>
    </row>
    <row r="378" spans="1:10" x14ac:dyDescent="0.25">
      <c r="A378" s="6" t="s">
        <v>1651</v>
      </c>
      <c r="B378" s="6" t="s">
        <v>4</v>
      </c>
      <c r="C378" s="6">
        <v>374</v>
      </c>
      <c r="D378" s="6">
        <v>21</v>
      </c>
      <c r="E378" s="6">
        <v>17213027</v>
      </c>
      <c r="F378" s="6">
        <v>17266909</v>
      </c>
      <c r="G378" s="6" t="s">
        <v>2110</v>
      </c>
      <c r="H378" s="6" t="s">
        <v>2109</v>
      </c>
      <c r="I378" s="6" t="s">
        <v>2108</v>
      </c>
      <c r="J378" s="7" t="s">
        <v>2107</v>
      </c>
    </row>
    <row r="379" spans="1:10" x14ac:dyDescent="0.25">
      <c r="A379" s="10" t="s">
        <v>1651</v>
      </c>
      <c r="B379" s="10" t="s">
        <v>249</v>
      </c>
      <c r="C379" s="10">
        <v>375</v>
      </c>
      <c r="D379" s="10">
        <v>22</v>
      </c>
      <c r="E379" s="10">
        <v>337191</v>
      </c>
      <c r="F379" s="10">
        <v>347902</v>
      </c>
      <c r="G379" s="10" t="s">
        <v>2106</v>
      </c>
      <c r="H379" s="10" t="s">
        <v>2105</v>
      </c>
      <c r="I379" s="10" t="s">
        <v>2104</v>
      </c>
      <c r="J379" s="11" t="s">
        <v>2103</v>
      </c>
    </row>
    <row r="380" spans="1:10" x14ac:dyDescent="0.25">
      <c r="A380" s="6" t="s">
        <v>1651</v>
      </c>
      <c r="B380" s="6" t="s">
        <v>4</v>
      </c>
      <c r="C380" s="6">
        <v>376</v>
      </c>
      <c r="D380" s="6">
        <v>22</v>
      </c>
      <c r="E380" s="6">
        <v>19523139</v>
      </c>
      <c r="F380" s="6">
        <v>19589460</v>
      </c>
      <c r="G380" s="6" t="s">
        <v>2102</v>
      </c>
      <c r="H380" s="6" t="s">
        <v>2101</v>
      </c>
      <c r="I380" s="6" t="s">
        <v>2100</v>
      </c>
      <c r="J380" s="7" t="s">
        <v>2099</v>
      </c>
    </row>
    <row r="381" spans="1:10" x14ac:dyDescent="0.25">
      <c r="A381" s="6" t="s">
        <v>1651</v>
      </c>
      <c r="B381" s="6" t="s">
        <v>4</v>
      </c>
      <c r="C381" s="6">
        <v>377</v>
      </c>
      <c r="D381" s="6">
        <v>22</v>
      </c>
      <c r="E381" s="6">
        <v>19850565</v>
      </c>
      <c r="F381" s="6">
        <v>19864556</v>
      </c>
      <c r="G381" s="6" t="s">
        <v>2098</v>
      </c>
      <c r="H381" s="6" t="s">
        <v>2097</v>
      </c>
      <c r="I381" s="6" t="s">
        <v>2096</v>
      </c>
      <c r="J381" s="7" t="s">
        <v>2095</v>
      </c>
    </row>
    <row r="382" spans="1:10" x14ac:dyDescent="0.25">
      <c r="A382" s="6" t="s">
        <v>1651</v>
      </c>
      <c r="B382" s="6" t="s">
        <v>4</v>
      </c>
      <c r="C382" s="6">
        <v>378</v>
      </c>
      <c r="D382" s="6">
        <v>22</v>
      </c>
      <c r="E382" s="6">
        <v>6660975</v>
      </c>
      <c r="F382" s="6">
        <v>6667735</v>
      </c>
      <c r="G382" s="6" t="s">
        <v>2094</v>
      </c>
      <c r="H382" s="6" t="s">
        <v>2093</v>
      </c>
      <c r="I382" s="6" t="s">
        <v>2092</v>
      </c>
      <c r="J382" s="7" t="s">
        <v>2091</v>
      </c>
    </row>
    <row r="383" spans="1:10" x14ac:dyDescent="0.25">
      <c r="A383" s="6" t="s">
        <v>1651</v>
      </c>
      <c r="B383" s="6" t="s">
        <v>4</v>
      </c>
      <c r="C383" s="6">
        <v>379</v>
      </c>
      <c r="D383" s="6">
        <v>22</v>
      </c>
      <c r="E383" s="6">
        <v>19807494</v>
      </c>
      <c r="F383" s="6">
        <v>19841422</v>
      </c>
      <c r="G383" s="6" t="s">
        <v>2090</v>
      </c>
      <c r="H383" s="6" t="s">
        <v>2089</v>
      </c>
      <c r="I383" s="6" t="s">
        <v>2088</v>
      </c>
      <c r="J383" s="7" t="s">
        <v>2087</v>
      </c>
    </row>
    <row r="384" spans="1:10" x14ac:dyDescent="0.25">
      <c r="A384" s="6" t="s">
        <v>1651</v>
      </c>
      <c r="B384" s="6" t="s">
        <v>4</v>
      </c>
      <c r="C384" s="6">
        <v>380</v>
      </c>
      <c r="D384" s="6">
        <v>22</v>
      </c>
      <c r="E384" s="6">
        <v>19598844</v>
      </c>
      <c r="F384" s="6">
        <v>19759436</v>
      </c>
      <c r="G384" s="6" t="s">
        <v>2086</v>
      </c>
      <c r="H384" s="6" t="s">
        <v>2085</v>
      </c>
      <c r="I384" s="6" t="s">
        <v>2084</v>
      </c>
      <c r="J384" s="7" t="s">
        <v>2083</v>
      </c>
    </row>
    <row r="385" spans="1:10" x14ac:dyDescent="0.25">
      <c r="A385" s="10" t="s">
        <v>1651</v>
      </c>
      <c r="B385" s="10" t="s">
        <v>249</v>
      </c>
      <c r="C385" s="10">
        <v>381</v>
      </c>
      <c r="D385" s="10">
        <v>22</v>
      </c>
      <c r="E385" s="10">
        <v>356761</v>
      </c>
      <c r="F385" s="10">
        <v>406918</v>
      </c>
      <c r="G385" s="10" t="s">
        <v>2082</v>
      </c>
      <c r="H385" s="10" t="s">
        <v>2081</v>
      </c>
      <c r="I385" s="10" t="s">
        <v>2080</v>
      </c>
      <c r="J385" s="11" t="s">
        <v>2079</v>
      </c>
    </row>
    <row r="386" spans="1:10" x14ac:dyDescent="0.25">
      <c r="A386" s="8" t="s">
        <v>1651</v>
      </c>
      <c r="B386" s="8" t="s">
        <v>4</v>
      </c>
      <c r="C386" s="8">
        <v>382</v>
      </c>
      <c r="D386" s="8">
        <v>22</v>
      </c>
      <c r="E386" s="8">
        <v>6177045</v>
      </c>
      <c r="F386" s="8">
        <v>6182234</v>
      </c>
      <c r="G386" s="8" t="s">
        <v>2078</v>
      </c>
      <c r="H386" s="8" t="s">
        <v>2077</v>
      </c>
      <c r="I386" s="8" t="s">
        <v>2076</v>
      </c>
      <c r="J386" s="9" t="s">
        <v>2075</v>
      </c>
    </row>
    <row r="387" spans="1:10" x14ac:dyDescent="0.25">
      <c r="A387" s="8" t="s">
        <v>1651</v>
      </c>
      <c r="B387" s="8" t="s">
        <v>4</v>
      </c>
      <c r="C387" s="8">
        <v>383</v>
      </c>
      <c r="D387" s="8">
        <v>22</v>
      </c>
      <c r="E387" s="8">
        <v>19711068</v>
      </c>
      <c r="F387" s="8">
        <v>19713446</v>
      </c>
      <c r="G387" s="8" t="s">
        <v>2074</v>
      </c>
      <c r="H387" s="8" t="s">
        <v>2073</v>
      </c>
      <c r="I387" s="8" t="s">
        <v>2072</v>
      </c>
      <c r="J387" s="9" t="s">
        <v>2071</v>
      </c>
    </row>
    <row r="388" spans="1:10" x14ac:dyDescent="0.25">
      <c r="A388" s="8" t="s">
        <v>1651</v>
      </c>
      <c r="B388" s="8" t="s">
        <v>4</v>
      </c>
      <c r="C388" s="8">
        <v>384</v>
      </c>
      <c r="D388" s="8">
        <v>22</v>
      </c>
      <c r="E388" s="8">
        <v>4372641</v>
      </c>
      <c r="F388" s="8">
        <v>5337209</v>
      </c>
      <c r="G388" s="8" t="s">
        <v>2070</v>
      </c>
      <c r="H388" s="8" t="s">
        <v>2069</v>
      </c>
      <c r="I388" s="8" t="s">
        <v>2068</v>
      </c>
      <c r="J388" s="9" t="s">
        <v>2067</v>
      </c>
    </row>
    <row r="389" spans="1:10" x14ac:dyDescent="0.25">
      <c r="A389" s="12" t="s">
        <v>1651</v>
      </c>
      <c r="B389" s="12" t="s">
        <v>249</v>
      </c>
      <c r="C389" s="12">
        <v>384</v>
      </c>
      <c r="D389" s="12">
        <v>22</v>
      </c>
      <c r="E389" s="12">
        <v>4372641</v>
      </c>
      <c r="F389" s="12">
        <v>5337209</v>
      </c>
      <c r="G389" s="12" t="s">
        <v>2070</v>
      </c>
      <c r="H389" s="12" t="s">
        <v>2069</v>
      </c>
      <c r="I389" s="12" t="s">
        <v>2068</v>
      </c>
      <c r="J389" s="13" t="s">
        <v>2067</v>
      </c>
    </row>
    <row r="390" spans="1:10" x14ac:dyDescent="0.25">
      <c r="A390" s="6" t="s">
        <v>1651</v>
      </c>
      <c r="B390" s="6" t="s">
        <v>4</v>
      </c>
      <c r="C390" s="6">
        <v>385</v>
      </c>
      <c r="D390" s="6">
        <v>22</v>
      </c>
      <c r="E390" s="6">
        <v>6721273</v>
      </c>
      <c r="F390" s="6">
        <v>7267215</v>
      </c>
      <c r="G390" s="6" t="s">
        <v>2066</v>
      </c>
      <c r="H390" s="6" t="s">
        <v>2065</v>
      </c>
      <c r="I390" s="6" t="s">
        <v>2064</v>
      </c>
      <c r="J390" s="7" t="s">
        <v>2063</v>
      </c>
    </row>
    <row r="391" spans="1:10" x14ac:dyDescent="0.25">
      <c r="A391" s="6" t="s">
        <v>1651</v>
      </c>
      <c r="B391" s="6" t="s">
        <v>4</v>
      </c>
      <c r="C391" s="6">
        <v>386</v>
      </c>
      <c r="D391" s="6">
        <v>22</v>
      </c>
      <c r="E391" s="6">
        <v>19775783</v>
      </c>
      <c r="F391" s="6">
        <v>19785965</v>
      </c>
      <c r="G391" s="6" t="s">
        <v>2062</v>
      </c>
      <c r="H391" s="6" t="s">
        <v>2061</v>
      </c>
      <c r="I391" s="6" t="s">
        <v>2060</v>
      </c>
      <c r="J391" s="7" t="s">
        <v>2059</v>
      </c>
    </row>
    <row r="392" spans="1:10" x14ac:dyDescent="0.25">
      <c r="A392" s="10" t="s">
        <v>1651</v>
      </c>
      <c r="B392" s="10" t="s">
        <v>249</v>
      </c>
      <c r="C392" s="10">
        <v>387</v>
      </c>
      <c r="D392" s="10">
        <v>22</v>
      </c>
      <c r="E392" s="10">
        <v>1722301</v>
      </c>
      <c r="F392" s="10">
        <v>1722609</v>
      </c>
      <c r="G392" s="10" t="s">
        <v>2058</v>
      </c>
      <c r="H392" s="10" t="s">
        <v>2057</v>
      </c>
      <c r="I392" s="10" t="s">
        <v>2056</v>
      </c>
      <c r="J392" s="11" t="s">
        <v>2055</v>
      </c>
    </row>
    <row r="393" spans="1:10" x14ac:dyDescent="0.25">
      <c r="A393" s="6" t="s">
        <v>1651</v>
      </c>
      <c r="B393" s="6" t="s">
        <v>4</v>
      </c>
      <c r="C393" s="6">
        <v>388</v>
      </c>
      <c r="D393" s="6">
        <v>22</v>
      </c>
      <c r="E393" s="6">
        <v>5810013</v>
      </c>
      <c r="F393" s="6">
        <v>5825986</v>
      </c>
      <c r="G393" s="6" t="s">
        <v>2054</v>
      </c>
      <c r="H393" s="6" t="s">
        <v>2053</v>
      </c>
      <c r="I393" s="6" t="s">
        <v>2052</v>
      </c>
      <c r="J393" s="7" t="s">
        <v>2051</v>
      </c>
    </row>
    <row r="394" spans="1:10" x14ac:dyDescent="0.25">
      <c r="A394" s="10" t="s">
        <v>1651</v>
      </c>
      <c r="B394" s="10" t="s">
        <v>249</v>
      </c>
      <c r="C394" s="10">
        <v>389</v>
      </c>
      <c r="D394" s="10">
        <v>22</v>
      </c>
      <c r="E394" s="10">
        <v>3348127</v>
      </c>
      <c r="F394" s="10">
        <v>3348402</v>
      </c>
      <c r="G394" s="10" t="s">
        <v>2050</v>
      </c>
      <c r="H394" s="10" t="s">
        <v>2049</v>
      </c>
      <c r="I394" s="10" t="s">
        <v>2048</v>
      </c>
      <c r="J394" s="11" t="s">
        <v>2047</v>
      </c>
    </row>
    <row r="395" spans="1:10" x14ac:dyDescent="0.25">
      <c r="A395" s="10" t="s">
        <v>1651</v>
      </c>
      <c r="B395" s="10" t="s">
        <v>249</v>
      </c>
      <c r="C395" s="10">
        <v>390</v>
      </c>
      <c r="D395" s="10">
        <v>22</v>
      </c>
      <c r="E395" s="10">
        <v>2527743</v>
      </c>
      <c r="F395" s="10">
        <v>2531318</v>
      </c>
      <c r="G395" s="10" t="s">
        <v>2046</v>
      </c>
      <c r="H395" s="10" t="s">
        <v>2045</v>
      </c>
      <c r="I395" s="10" t="s">
        <v>2044</v>
      </c>
      <c r="J395" s="11" t="s">
        <v>2043</v>
      </c>
    </row>
    <row r="396" spans="1:10" x14ac:dyDescent="0.25">
      <c r="A396" s="6" t="s">
        <v>1651</v>
      </c>
      <c r="B396" s="6" t="s">
        <v>4</v>
      </c>
      <c r="C396" s="6">
        <v>391</v>
      </c>
      <c r="D396" s="6">
        <v>23</v>
      </c>
      <c r="E396" s="6">
        <v>34855193</v>
      </c>
      <c r="F396" s="6">
        <v>34912259</v>
      </c>
      <c r="G396" s="6" t="s">
        <v>2042</v>
      </c>
      <c r="H396" s="6" t="s">
        <v>2041</v>
      </c>
      <c r="I396" s="6" t="s">
        <v>2040</v>
      </c>
      <c r="J396" s="7" t="s">
        <v>2039</v>
      </c>
    </row>
    <row r="397" spans="1:10" x14ac:dyDescent="0.25">
      <c r="A397" s="8" t="s">
        <v>1651</v>
      </c>
      <c r="B397" s="8" t="s">
        <v>4</v>
      </c>
      <c r="C397" s="8">
        <v>392</v>
      </c>
      <c r="D397" s="8">
        <v>23</v>
      </c>
      <c r="E397" s="8">
        <v>36069916</v>
      </c>
      <c r="F397" s="8">
        <v>36074988</v>
      </c>
      <c r="G397" s="8" t="s">
        <v>2038</v>
      </c>
      <c r="H397" s="8" t="s">
        <v>2037</v>
      </c>
      <c r="I397" s="8" t="s">
        <v>2036</v>
      </c>
      <c r="J397" s="9" t="s">
        <v>2035</v>
      </c>
    </row>
    <row r="398" spans="1:10" x14ac:dyDescent="0.25">
      <c r="A398" s="6" t="s">
        <v>1651</v>
      </c>
      <c r="B398" s="6" t="s">
        <v>4</v>
      </c>
      <c r="C398" s="6">
        <v>393</v>
      </c>
      <c r="D398" s="6">
        <v>23</v>
      </c>
      <c r="E398" s="6">
        <v>43176401</v>
      </c>
      <c r="F398" s="6">
        <v>43194125</v>
      </c>
      <c r="G398" s="6" t="s">
        <v>2034</v>
      </c>
      <c r="H398" s="6" t="s">
        <v>2033</v>
      </c>
      <c r="I398" s="6" t="s">
        <v>2032</v>
      </c>
      <c r="J398" s="7" t="s">
        <v>2031</v>
      </c>
    </row>
    <row r="399" spans="1:10" x14ac:dyDescent="0.25">
      <c r="A399" s="6" t="s">
        <v>1651</v>
      </c>
      <c r="B399" s="6" t="s">
        <v>4</v>
      </c>
      <c r="C399" s="6">
        <v>394</v>
      </c>
      <c r="D399" s="6">
        <v>23</v>
      </c>
      <c r="E399" s="6">
        <v>41790781</v>
      </c>
      <c r="F399" s="6">
        <v>41886203</v>
      </c>
      <c r="G399" s="6" t="s">
        <v>2030</v>
      </c>
      <c r="H399" s="6" t="s">
        <v>2029</v>
      </c>
      <c r="I399" s="6" t="s">
        <v>2028</v>
      </c>
      <c r="J399" s="7" t="s">
        <v>2027</v>
      </c>
    </row>
    <row r="400" spans="1:10" x14ac:dyDescent="0.25">
      <c r="A400" s="6" t="s">
        <v>1651</v>
      </c>
      <c r="B400" s="6" t="s">
        <v>4</v>
      </c>
      <c r="C400" s="6">
        <v>395</v>
      </c>
      <c r="D400" s="6">
        <v>23</v>
      </c>
      <c r="E400" s="6">
        <v>33275725</v>
      </c>
      <c r="F400" s="6">
        <v>33329932</v>
      </c>
      <c r="G400" s="6" t="s">
        <v>2026</v>
      </c>
      <c r="H400" s="6" t="s">
        <v>2025</v>
      </c>
      <c r="I400" s="6" t="s">
        <v>2024</v>
      </c>
      <c r="J400" s="7" t="s">
        <v>2023</v>
      </c>
    </row>
    <row r="401" spans="1:10" x14ac:dyDescent="0.25">
      <c r="A401" s="6" t="s">
        <v>1651</v>
      </c>
      <c r="B401" s="6" t="s">
        <v>4</v>
      </c>
      <c r="C401" s="6">
        <v>396</v>
      </c>
      <c r="D401" s="6">
        <v>23</v>
      </c>
      <c r="E401" s="6">
        <v>42479408</v>
      </c>
      <c r="F401" s="6">
        <v>42510105</v>
      </c>
      <c r="G401" s="6" t="s">
        <v>2022</v>
      </c>
      <c r="H401" s="6" t="s">
        <v>2021</v>
      </c>
      <c r="I401" s="6" t="s">
        <v>2020</v>
      </c>
      <c r="J401" s="7" t="s">
        <v>2019</v>
      </c>
    </row>
    <row r="402" spans="1:10" x14ac:dyDescent="0.25">
      <c r="A402" s="6" t="s">
        <v>1651</v>
      </c>
      <c r="B402" s="6" t="s">
        <v>4</v>
      </c>
      <c r="C402" s="6">
        <v>397</v>
      </c>
      <c r="D402" s="6">
        <v>23</v>
      </c>
      <c r="E402" s="6">
        <v>23718712</v>
      </c>
      <c r="F402" s="6">
        <v>23881329</v>
      </c>
      <c r="G402" s="6" t="s">
        <v>2018</v>
      </c>
      <c r="H402" s="6" t="s">
        <v>2017</v>
      </c>
      <c r="I402" s="6" t="s">
        <v>2016</v>
      </c>
      <c r="J402" s="7" t="s">
        <v>2015</v>
      </c>
    </row>
    <row r="403" spans="1:10" x14ac:dyDescent="0.25">
      <c r="A403" s="8" t="s">
        <v>1651</v>
      </c>
      <c r="B403" s="8" t="s">
        <v>4</v>
      </c>
      <c r="C403" s="8">
        <v>398</v>
      </c>
      <c r="D403" s="8">
        <v>23</v>
      </c>
      <c r="E403" s="8">
        <v>46071788</v>
      </c>
      <c r="F403" s="8">
        <v>46080230</v>
      </c>
      <c r="G403" s="8" t="s">
        <v>2014</v>
      </c>
      <c r="H403" s="8" t="s">
        <v>2013</v>
      </c>
      <c r="I403" s="8" t="s">
        <v>2012</v>
      </c>
      <c r="J403" s="9" t="s">
        <v>2011</v>
      </c>
    </row>
    <row r="404" spans="1:10" x14ac:dyDescent="0.25">
      <c r="A404" s="6" t="s">
        <v>1651</v>
      </c>
      <c r="B404" s="6" t="s">
        <v>4</v>
      </c>
      <c r="C404" s="6">
        <v>399</v>
      </c>
      <c r="D404" s="6">
        <v>23</v>
      </c>
      <c r="E404" s="6">
        <v>25753012</v>
      </c>
      <c r="F404" s="6">
        <v>25820202</v>
      </c>
      <c r="G404" s="6" t="s">
        <v>2010</v>
      </c>
      <c r="H404" s="6" t="s">
        <v>2009</v>
      </c>
      <c r="I404" s="6" t="s">
        <v>2008</v>
      </c>
      <c r="J404" s="7" t="s">
        <v>2007</v>
      </c>
    </row>
    <row r="405" spans="1:10" x14ac:dyDescent="0.25">
      <c r="A405" s="6" t="s">
        <v>1651</v>
      </c>
      <c r="B405" s="6" t="s">
        <v>4</v>
      </c>
      <c r="C405" s="6">
        <v>400</v>
      </c>
      <c r="D405" s="6">
        <v>23</v>
      </c>
      <c r="E405" s="6">
        <v>46179200</v>
      </c>
      <c r="F405" s="6">
        <v>46222552</v>
      </c>
      <c r="G405" s="6" t="s">
        <v>2006</v>
      </c>
      <c r="H405" s="6" t="s">
        <v>2005</v>
      </c>
      <c r="I405" s="6" t="s">
        <v>2004</v>
      </c>
      <c r="J405" s="7" t="s">
        <v>2003</v>
      </c>
    </row>
    <row r="406" spans="1:10" x14ac:dyDescent="0.25">
      <c r="A406" s="6" t="s">
        <v>1651</v>
      </c>
      <c r="B406" s="6" t="s">
        <v>4</v>
      </c>
      <c r="C406" s="6">
        <v>401</v>
      </c>
      <c r="D406" s="6">
        <v>23</v>
      </c>
      <c r="E406" s="6">
        <v>33388694</v>
      </c>
      <c r="F406" s="6">
        <v>33409862</v>
      </c>
      <c r="G406" s="6" t="s">
        <v>2002</v>
      </c>
      <c r="H406" s="6" t="s">
        <v>2001</v>
      </c>
      <c r="I406" s="6" t="s">
        <v>2000</v>
      </c>
      <c r="J406" s="7" t="s">
        <v>1999</v>
      </c>
    </row>
    <row r="407" spans="1:10" x14ac:dyDescent="0.25">
      <c r="A407" s="6" t="s">
        <v>1651</v>
      </c>
      <c r="B407" s="6" t="s">
        <v>4</v>
      </c>
      <c r="C407" s="6">
        <v>402</v>
      </c>
      <c r="D407" s="6">
        <v>23</v>
      </c>
      <c r="E407" s="6">
        <v>33601173</v>
      </c>
      <c r="F407" s="6">
        <v>33702730</v>
      </c>
      <c r="G407" s="6" t="s">
        <v>1998</v>
      </c>
      <c r="H407" s="6" t="s">
        <v>1997</v>
      </c>
      <c r="I407" s="6" t="s">
        <v>1996</v>
      </c>
      <c r="J407" s="7" t="s">
        <v>1995</v>
      </c>
    </row>
    <row r="408" spans="1:10" x14ac:dyDescent="0.25">
      <c r="A408" s="6" t="s">
        <v>1651</v>
      </c>
      <c r="B408" s="6" t="s">
        <v>4</v>
      </c>
      <c r="C408" s="6">
        <v>403</v>
      </c>
      <c r="D408" s="6">
        <v>23</v>
      </c>
      <c r="E408" s="6">
        <v>43395030</v>
      </c>
      <c r="F408" s="6">
        <v>43409914</v>
      </c>
      <c r="G408" s="6" t="s">
        <v>1994</v>
      </c>
      <c r="H408" s="6" t="s">
        <v>1993</v>
      </c>
      <c r="I408" s="6" t="s">
        <v>1992</v>
      </c>
      <c r="J408" s="7" t="s">
        <v>1991</v>
      </c>
    </row>
    <row r="409" spans="1:10" x14ac:dyDescent="0.25">
      <c r="A409" s="6" t="s">
        <v>1651</v>
      </c>
      <c r="B409" s="6" t="s">
        <v>4</v>
      </c>
      <c r="C409" s="6">
        <v>404</v>
      </c>
      <c r="D409" s="6">
        <v>23</v>
      </c>
      <c r="E409" s="6">
        <v>35812588</v>
      </c>
      <c r="F409" s="6">
        <v>35813106</v>
      </c>
      <c r="G409" s="6" t="s">
        <v>1990</v>
      </c>
      <c r="H409" s="6" t="s">
        <v>1989</v>
      </c>
      <c r="I409" s="6" t="s">
        <v>1988</v>
      </c>
      <c r="J409" s="7" t="s">
        <v>1987</v>
      </c>
    </row>
    <row r="410" spans="1:10" x14ac:dyDescent="0.25">
      <c r="A410" s="8" t="s">
        <v>1651</v>
      </c>
      <c r="B410" s="8" t="s">
        <v>4</v>
      </c>
      <c r="C410" s="8">
        <v>405</v>
      </c>
      <c r="D410" s="8">
        <v>23</v>
      </c>
      <c r="E410" s="8">
        <v>43145365</v>
      </c>
      <c r="F410" s="8">
        <v>43155613</v>
      </c>
      <c r="G410" s="8" t="s">
        <v>1986</v>
      </c>
      <c r="H410" s="8" t="s">
        <v>1985</v>
      </c>
      <c r="I410" s="8" t="s">
        <v>1984</v>
      </c>
      <c r="J410" s="9" t="s">
        <v>1983</v>
      </c>
    </row>
    <row r="411" spans="1:10" x14ac:dyDescent="0.25">
      <c r="A411" s="6" t="s">
        <v>1651</v>
      </c>
      <c r="B411" s="6" t="s">
        <v>4</v>
      </c>
      <c r="C411" s="6">
        <v>406</v>
      </c>
      <c r="D411" s="6">
        <v>23</v>
      </c>
      <c r="E411" s="6">
        <v>35841446</v>
      </c>
      <c r="F411" s="6">
        <v>35870572</v>
      </c>
      <c r="G411" s="6" t="s">
        <v>1982</v>
      </c>
      <c r="H411" s="6" t="s">
        <v>1981</v>
      </c>
      <c r="I411" s="6" t="s">
        <v>1980</v>
      </c>
      <c r="J411" s="7" t="s">
        <v>1979</v>
      </c>
    </row>
    <row r="412" spans="1:10" x14ac:dyDescent="0.25">
      <c r="A412" s="8" t="s">
        <v>1651</v>
      </c>
      <c r="B412" s="8" t="s">
        <v>4</v>
      </c>
      <c r="C412" s="8">
        <v>407</v>
      </c>
      <c r="D412" s="8">
        <v>23</v>
      </c>
      <c r="E412" s="8">
        <v>35558221</v>
      </c>
      <c r="F412" s="8">
        <v>35884837</v>
      </c>
      <c r="G412" s="8" t="s">
        <v>1978</v>
      </c>
      <c r="H412" s="8" t="s">
        <v>1977</v>
      </c>
      <c r="I412" s="8" t="s">
        <v>1976</v>
      </c>
      <c r="J412" s="9" t="s">
        <v>1975</v>
      </c>
    </row>
    <row r="413" spans="1:10" x14ac:dyDescent="0.25">
      <c r="A413" s="6" t="s">
        <v>1651</v>
      </c>
      <c r="B413" s="6" t="s">
        <v>4</v>
      </c>
      <c r="C413" s="6">
        <v>408</v>
      </c>
      <c r="D413" s="6">
        <v>23</v>
      </c>
      <c r="E413" s="6">
        <v>48396771</v>
      </c>
      <c r="F413" s="6">
        <v>48716864</v>
      </c>
      <c r="G413" s="6" t="s">
        <v>1974</v>
      </c>
      <c r="H413" s="6" t="s">
        <v>1973</v>
      </c>
      <c r="I413" s="6" t="s">
        <v>1972</v>
      </c>
      <c r="J413" s="7" t="s">
        <v>1971</v>
      </c>
    </row>
    <row r="414" spans="1:10" x14ac:dyDescent="0.25">
      <c r="A414" s="6" t="s">
        <v>1651</v>
      </c>
      <c r="B414" s="6" t="s">
        <v>4</v>
      </c>
      <c r="C414" s="6">
        <v>409</v>
      </c>
      <c r="D414" s="6">
        <v>23</v>
      </c>
      <c r="E414" s="6">
        <v>37913347</v>
      </c>
      <c r="F414" s="6">
        <v>38214262</v>
      </c>
      <c r="G414" s="6" t="s">
        <v>1970</v>
      </c>
      <c r="H414" s="6" t="s">
        <v>1969</v>
      </c>
      <c r="I414" s="6" t="s">
        <v>1968</v>
      </c>
      <c r="J414" s="7" t="s">
        <v>1967</v>
      </c>
    </row>
    <row r="415" spans="1:10" x14ac:dyDescent="0.25">
      <c r="A415" s="8" t="s">
        <v>1651</v>
      </c>
      <c r="B415" s="8" t="s">
        <v>4</v>
      </c>
      <c r="C415" s="8">
        <v>410</v>
      </c>
      <c r="D415" s="8">
        <v>23</v>
      </c>
      <c r="E415" s="8">
        <v>26264806</v>
      </c>
      <c r="F415" s="8">
        <v>26297753</v>
      </c>
      <c r="G415" s="8" t="s">
        <v>1966</v>
      </c>
      <c r="H415" s="8" t="s">
        <v>1965</v>
      </c>
      <c r="I415" s="8" t="s">
        <v>1964</v>
      </c>
      <c r="J415" s="9" t="s">
        <v>1963</v>
      </c>
    </row>
    <row r="416" spans="1:10" x14ac:dyDescent="0.25">
      <c r="A416" s="8" t="s">
        <v>1651</v>
      </c>
      <c r="B416" s="8" t="s">
        <v>4</v>
      </c>
      <c r="C416" s="8">
        <v>411</v>
      </c>
      <c r="D416" s="8">
        <v>23</v>
      </c>
      <c r="E416" s="8">
        <v>26317548</v>
      </c>
      <c r="F416" s="8">
        <v>26353280</v>
      </c>
      <c r="G416" s="8" t="s">
        <v>1962</v>
      </c>
      <c r="H416" s="8" t="s">
        <v>1961</v>
      </c>
      <c r="I416" s="8" t="s">
        <v>1960</v>
      </c>
      <c r="J416" s="9" t="s">
        <v>1959</v>
      </c>
    </row>
    <row r="417" spans="1:10" x14ac:dyDescent="0.25">
      <c r="A417" s="8" t="s">
        <v>1651</v>
      </c>
      <c r="B417" s="8" t="s">
        <v>4</v>
      </c>
      <c r="C417" s="8">
        <v>412</v>
      </c>
      <c r="D417" s="8">
        <v>23</v>
      </c>
      <c r="E417" s="8">
        <v>26380250</v>
      </c>
      <c r="F417" s="8">
        <v>26427620</v>
      </c>
      <c r="G417" s="8" t="s">
        <v>1958</v>
      </c>
      <c r="H417" s="8" t="s">
        <v>1957</v>
      </c>
      <c r="I417" s="8" t="s">
        <v>1956</v>
      </c>
      <c r="J417" s="9" t="s">
        <v>1955</v>
      </c>
    </row>
    <row r="418" spans="1:10" x14ac:dyDescent="0.25">
      <c r="A418" s="8" t="s">
        <v>1651</v>
      </c>
      <c r="B418" s="8" t="s">
        <v>4</v>
      </c>
      <c r="C418" s="8">
        <v>413</v>
      </c>
      <c r="D418" s="8">
        <v>23</v>
      </c>
      <c r="E418" s="8">
        <v>26078308</v>
      </c>
      <c r="F418" s="8">
        <v>26118372</v>
      </c>
      <c r="G418" s="8" t="s">
        <v>1954</v>
      </c>
      <c r="H418" s="8" t="s">
        <v>1953</v>
      </c>
      <c r="I418" s="8" t="s">
        <v>1952</v>
      </c>
      <c r="J418" s="9" t="s">
        <v>1951</v>
      </c>
    </row>
    <row r="419" spans="1:10" x14ac:dyDescent="0.25">
      <c r="A419" s="8" t="s">
        <v>1651</v>
      </c>
      <c r="B419" s="8" t="s">
        <v>4</v>
      </c>
      <c r="C419" s="8">
        <v>414</v>
      </c>
      <c r="D419" s="8">
        <v>23</v>
      </c>
      <c r="E419" s="8">
        <v>25896411</v>
      </c>
      <c r="F419" s="8">
        <v>25927113</v>
      </c>
      <c r="G419" s="8" t="s">
        <v>1950</v>
      </c>
      <c r="H419" s="8" t="s">
        <v>1949</v>
      </c>
      <c r="I419" s="8" t="s">
        <v>1948</v>
      </c>
      <c r="J419" s="9" t="s">
        <v>1947</v>
      </c>
    </row>
    <row r="420" spans="1:10" x14ac:dyDescent="0.25">
      <c r="A420" s="8" t="s">
        <v>1651</v>
      </c>
      <c r="B420" s="8" t="s">
        <v>4</v>
      </c>
      <c r="C420" s="8">
        <v>415</v>
      </c>
      <c r="D420" s="8">
        <v>23</v>
      </c>
      <c r="E420" s="8">
        <v>25963537</v>
      </c>
      <c r="F420" s="8">
        <v>25996637</v>
      </c>
      <c r="G420" s="8" t="s">
        <v>1946</v>
      </c>
      <c r="H420" s="8" t="s">
        <v>1945</v>
      </c>
      <c r="I420" s="8" t="s">
        <v>1944</v>
      </c>
      <c r="J420" s="9" t="s">
        <v>1943</v>
      </c>
    </row>
    <row r="421" spans="1:10" x14ac:dyDescent="0.25">
      <c r="A421" s="8" t="s">
        <v>1651</v>
      </c>
      <c r="B421" s="8" t="s">
        <v>4</v>
      </c>
      <c r="C421" s="8">
        <v>416</v>
      </c>
      <c r="D421" s="8">
        <v>23</v>
      </c>
      <c r="E421" s="8">
        <v>26023321</v>
      </c>
      <c r="F421" s="8">
        <v>26063151</v>
      </c>
      <c r="G421" s="8" t="s">
        <v>1942</v>
      </c>
      <c r="H421" s="8" t="s">
        <v>1941</v>
      </c>
      <c r="I421" s="8" t="s">
        <v>1940</v>
      </c>
      <c r="J421" s="9" t="s">
        <v>1939</v>
      </c>
    </row>
    <row r="422" spans="1:10" x14ac:dyDescent="0.25">
      <c r="A422" s="8" t="s">
        <v>1651</v>
      </c>
      <c r="B422" s="8" t="s">
        <v>4</v>
      </c>
      <c r="C422" s="8">
        <v>417</v>
      </c>
      <c r="D422" s="8">
        <v>23</v>
      </c>
      <c r="E422" s="8">
        <v>37418880</v>
      </c>
      <c r="F422" s="8">
        <v>37475839</v>
      </c>
      <c r="G422" s="8" t="s">
        <v>1938</v>
      </c>
      <c r="H422" s="8" t="s">
        <v>1937</v>
      </c>
      <c r="I422" s="8" t="s">
        <v>1936</v>
      </c>
      <c r="J422" s="9" t="s">
        <v>1935</v>
      </c>
    </row>
    <row r="423" spans="1:10" x14ac:dyDescent="0.25">
      <c r="A423" s="6" t="s">
        <v>1651</v>
      </c>
      <c r="B423" s="6" t="s">
        <v>4</v>
      </c>
      <c r="C423" s="6">
        <v>418</v>
      </c>
      <c r="D423" s="6">
        <v>23</v>
      </c>
      <c r="E423" s="6">
        <v>35889808</v>
      </c>
      <c r="F423" s="6">
        <v>35911948</v>
      </c>
      <c r="G423" s="6" t="s">
        <v>1934</v>
      </c>
      <c r="H423" s="6" t="s">
        <v>1933</v>
      </c>
      <c r="I423" s="6" t="s">
        <v>1932</v>
      </c>
      <c r="J423" s="7" t="s">
        <v>1931</v>
      </c>
    </row>
    <row r="424" spans="1:10" x14ac:dyDescent="0.25">
      <c r="A424" s="6" t="s">
        <v>1651</v>
      </c>
      <c r="B424" s="6" t="s">
        <v>4</v>
      </c>
      <c r="C424" s="6">
        <v>419</v>
      </c>
      <c r="D424" s="6">
        <v>23</v>
      </c>
      <c r="E424" s="6">
        <v>45805752</v>
      </c>
      <c r="F424" s="6">
        <v>45934686</v>
      </c>
      <c r="G424" s="6" t="s">
        <v>1930</v>
      </c>
      <c r="H424" s="6" t="s">
        <v>1929</v>
      </c>
      <c r="I424" s="6" t="s">
        <v>1928</v>
      </c>
      <c r="J424" s="7" t="s">
        <v>1927</v>
      </c>
    </row>
    <row r="425" spans="1:10" x14ac:dyDescent="0.25">
      <c r="A425" s="6" t="s">
        <v>1651</v>
      </c>
      <c r="B425" s="6" t="s">
        <v>4</v>
      </c>
      <c r="C425" s="6">
        <v>420</v>
      </c>
      <c r="D425" s="6">
        <v>23</v>
      </c>
      <c r="E425" s="6">
        <v>34944301</v>
      </c>
      <c r="F425" s="6">
        <v>34972117</v>
      </c>
      <c r="G425" s="6" t="s">
        <v>1926</v>
      </c>
      <c r="H425" s="6" t="s">
        <v>1925</v>
      </c>
      <c r="I425" s="6" t="s">
        <v>1924</v>
      </c>
      <c r="J425" s="7" t="s">
        <v>1923</v>
      </c>
    </row>
    <row r="426" spans="1:10" x14ac:dyDescent="0.25">
      <c r="A426" s="6" t="s">
        <v>1651</v>
      </c>
      <c r="B426" s="6" t="s">
        <v>4</v>
      </c>
      <c r="C426" s="6">
        <v>421</v>
      </c>
      <c r="D426" s="6">
        <v>23</v>
      </c>
      <c r="E426" s="6">
        <v>43811482</v>
      </c>
      <c r="F426" s="6">
        <v>43818147</v>
      </c>
      <c r="G426" s="6" t="s">
        <v>1922</v>
      </c>
      <c r="H426" s="6" t="s">
        <v>1921</v>
      </c>
      <c r="I426" s="6" t="s">
        <v>1920</v>
      </c>
      <c r="J426" s="7" t="s">
        <v>1919</v>
      </c>
    </row>
    <row r="427" spans="1:10" x14ac:dyDescent="0.25">
      <c r="A427" s="8" t="s">
        <v>1651</v>
      </c>
      <c r="B427" s="8" t="s">
        <v>4</v>
      </c>
      <c r="C427" s="8">
        <v>422</v>
      </c>
      <c r="D427" s="8">
        <v>23</v>
      </c>
      <c r="E427" s="8">
        <v>34474491</v>
      </c>
      <c r="F427" s="8">
        <v>34503247</v>
      </c>
      <c r="G427" s="8" t="s">
        <v>1918</v>
      </c>
      <c r="H427" s="8" t="s">
        <v>1917</v>
      </c>
      <c r="I427" s="8" t="s">
        <v>1916</v>
      </c>
      <c r="J427" s="9" t="s">
        <v>1915</v>
      </c>
    </row>
    <row r="428" spans="1:10" x14ac:dyDescent="0.25">
      <c r="A428" s="6" t="s">
        <v>1651</v>
      </c>
      <c r="B428" s="6" t="s">
        <v>4</v>
      </c>
      <c r="C428" s="6">
        <v>423</v>
      </c>
      <c r="D428" s="6">
        <v>23</v>
      </c>
      <c r="E428" s="6">
        <v>43042712</v>
      </c>
      <c r="F428" s="6">
        <v>43087998</v>
      </c>
      <c r="G428" s="6" t="s">
        <v>1914</v>
      </c>
      <c r="H428" s="6" t="s">
        <v>1913</v>
      </c>
      <c r="I428" s="6" t="s">
        <v>1912</v>
      </c>
      <c r="J428" s="7" t="s">
        <v>1911</v>
      </c>
    </row>
    <row r="429" spans="1:10" x14ac:dyDescent="0.25">
      <c r="A429" s="6" t="s">
        <v>1651</v>
      </c>
      <c r="B429" s="6" t="s">
        <v>4</v>
      </c>
      <c r="C429" s="6">
        <v>424</v>
      </c>
      <c r="D429" s="6">
        <v>23</v>
      </c>
      <c r="E429" s="6">
        <v>34979403</v>
      </c>
      <c r="F429" s="6">
        <v>35099472</v>
      </c>
      <c r="G429" s="6" t="s">
        <v>1910</v>
      </c>
      <c r="H429" s="6" t="s">
        <v>1909</v>
      </c>
      <c r="I429" s="6" t="s">
        <v>1908</v>
      </c>
      <c r="J429" s="7" t="s">
        <v>1907</v>
      </c>
    </row>
    <row r="430" spans="1:10" x14ac:dyDescent="0.25">
      <c r="A430" s="6" t="s">
        <v>1651</v>
      </c>
      <c r="B430" s="6" t="s">
        <v>4</v>
      </c>
      <c r="C430" s="6">
        <v>425</v>
      </c>
      <c r="D430" s="6">
        <v>23</v>
      </c>
      <c r="E430" s="6">
        <v>46084041</v>
      </c>
      <c r="F430" s="6">
        <v>46095990</v>
      </c>
      <c r="G430" s="6" t="s">
        <v>1906</v>
      </c>
      <c r="H430" s="6" t="s">
        <v>1905</v>
      </c>
      <c r="I430" s="6" t="s">
        <v>1904</v>
      </c>
      <c r="J430" s="7" t="s">
        <v>1903</v>
      </c>
    </row>
    <row r="431" spans="1:10" x14ac:dyDescent="0.25">
      <c r="A431" s="6" t="s">
        <v>1651</v>
      </c>
      <c r="B431" s="6" t="s">
        <v>4</v>
      </c>
      <c r="C431" s="6">
        <v>426</v>
      </c>
      <c r="D431" s="6">
        <v>23</v>
      </c>
      <c r="E431" s="6">
        <v>46984295</v>
      </c>
      <c r="F431" s="6">
        <v>47014837</v>
      </c>
      <c r="G431" s="6" t="s">
        <v>1902</v>
      </c>
      <c r="H431" s="6" t="s">
        <v>1901</v>
      </c>
      <c r="I431" s="6" t="s">
        <v>1900</v>
      </c>
      <c r="J431" s="7" t="s">
        <v>1899</v>
      </c>
    </row>
    <row r="432" spans="1:10" x14ac:dyDescent="0.25">
      <c r="A432" s="6" t="s">
        <v>1651</v>
      </c>
      <c r="B432" s="6" t="s">
        <v>4</v>
      </c>
      <c r="C432" s="6">
        <v>427</v>
      </c>
      <c r="D432" s="6">
        <v>23</v>
      </c>
      <c r="E432" s="6">
        <v>43125780</v>
      </c>
      <c r="F432" s="6">
        <v>43137181</v>
      </c>
      <c r="G432" s="6" t="s">
        <v>1898</v>
      </c>
      <c r="H432" s="6" t="s">
        <v>1897</v>
      </c>
      <c r="I432" s="6" t="s">
        <v>1896</v>
      </c>
      <c r="J432" s="7" t="s">
        <v>1895</v>
      </c>
    </row>
    <row r="433" spans="1:10" x14ac:dyDescent="0.25">
      <c r="A433" s="6" t="s">
        <v>1651</v>
      </c>
      <c r="B433" s="6" t="s">
        <v>4</v>
      </c>
      <c r="C433" s="6">
        <v>428</v>
      </c>
      <c r="D433" s="6">
        <v>23</v>
      </c>
      <c r="E433" s="6">
        <v>46874987</v>
      </c>
      <c r="F433" s="6">
        <v>46976330</v>
      </c>
      <c r="G433" s="6" t="s">
        <v>1894</v>
      </c>
      <c r="H433" s="6" t="s">
        <v>1893</v>
      </c>
      <c r="I433" s="6" t="s">
        <v>1892</v>
      </c>
      <c r="J433" s="7" t="s">
        <v>1891</v>
      </c>
    </row>
    <row r="434" spans="1:10" x14ac:dyDescent="0.25">
      <c r="A434" s="6" t="s">
        <v>1651</v>
      </c>
      <c r="B434" s="6" t="s">
        <v>4</v>
      </c>
      <c r="C434" s="6">
        <v>429</v>
      </c>
      <c r="D434" s="6">
        <v>23</v>
      </c>
      <c r="E434" s="6">
        <v>24667797</v>
      </c>
      <c r="F434" s="6">
        <v>24780463</v>
      </c>
      <c r="G434" s="6" t="s">
        <v>1890</v>
      </c>
      <c r="H434" s="6" t="s">
        <v>1889</v>
      </c>
      <c r="I434" s="6" t="s">
        <v>1888</v>
      </c>
      <c r="J434" s="7" t="s">
        <v>1887</v>
      </c>
    </row>
    <row r="435" spans="1:10" x14ac:dyDescent="0.25">
      <c r="A435" s="8" t="s">
        <v>1651</v>
      </c>
      <c r="B435" s="8" t="s">
        <v>4</v>
      </c>
      <c r="C435" s="8">
        <v>430</v>
      </c>
      <c r="D435" s="8">
        <v>23</v>
      </c>
      <c r="E435" s="8">
        <v>32998185</v>
      </c>
      <c r="F435" s="8">
        <v>33254634</v>
      </c>
      <c r="G435" s="8" t="s">
        <v>1886</v>
      </c>
      <c r="H435" s="8" t="s">
        <v>1885</v>
      </c>
      <c r="I435" s="8" t="s">
        <v>1884</v>
      </c>
      <c r="J435" s="9" t="s">
        <v>1883</v>
      </c>
    </row>
    <row r="436" spans="1:10" x14ac:dyDescent="0.25">
      <c r="A436" s="6" t="s">
        <v>1651</v>
      </c>
      <c r="B436" s="6" t="s">
        <v>4</v>
      </c>
      <c r="C436" s="6">
        <v>431</v>
      </c>
      <c r="D436" s="6">
        <v>23</v>
      </c>
      <c r="E436" s="6">
        <v>46410617</v>
      </c>
      <c r="F436" s="6">
        <v>46609939</v>
      </c>
      <c r="G436" s="6" t="s">
        <v>1882</v>
      </c>
      <c r="H436" s="6" t="s">
        <v>1881</v>
      </c>
      <c r="I436" s="6" t="s">
        <v>1880</v>
      </c>
      <c r="J436" s="7" t="s">
        <v>1879</v>
      </c>
    </row>
    <row r="437" spans="1:10" x14ac:dyDescent="0.25">
      <c r="A437" s="6" t="s">
        <v>1651</v>
      </c>
      <c r="B437" s="6" t="s">
        <v>4</v>
      </c>
      <c r="C437" s="6">
        <v>432</v>
      </c>
      <c r="D437" s="6">
        <v>23</v>
      </c>
      <c r="E437" s="6">
        <v>37477515</v>
      </c>
      <c r="F437" s="6">
        <v>37512676</v>
      </c>
      <c r="G437" s="6" t="s">
        <v>1878</v>
      </c>
      <c r="H437" s="6" t="s">
        <v>1877</v>
      </c>
      <c r="I437" s="6" t="s">
        <v>1876</v>
      </c>
      <c r="J437" s="7" t="s">
        <v>1875</v>
      </c>
    </row>
    <row r="438" spans="1:10" x14ac:dyDescent="0.25">
      <c r="A438" s="6" t="s">
        <v>1651</v>
      </c>
      <c r="B438" s="6" t="s">
        <v>4</v>
      </c>
      <c r="C438" s="6">
        <v>433</v>
      </c>
      <c r="D438" s="6">
        <v>23</v>
      </c>
      <c r="E438" s="6">
        <v>43893855</v>
      </c>
      <c r="F438" s="6">
        <v>43894748</v>
      </c>
      <c r="G438" s="6" t="s">
        <v>1874</v>
      </c>
      <c r="H438" s="6" t="s">
        <v>1873</v>
      </c>
      <c r="I438" s="6" t="s">
        <v>1872</v>
      </c>
      <c r="J438" s="7" t="s">
        <v>1871</v>
      </c>
    </row>
    <row r="439" spans="1:10" x14ac:dyDescent="0.25">
      <c r="A439" s="6" t="s">
        <v>1651</v>
      </c>
      <c r="B439" s="6" t="s">
        <v>4</v>
      </c>
      <c r="C439" s="6">
        <v>434</v>
      </c>
      <c r="D439" s="6">
        <v>23</v>
      </c>
      <c r="E439" s="6">
        <v>43867867</v>
      </c>
      <c r="F439" s="6">
        <v>43870160</v>
      </c>
      <c r="G439" s="6" t="s">
        <v>1870</v>
      </c>
      <c r="H439" s="6" t="s">
        <v>1869</v>
      </c>
      <c r="I439" s="6" t="s">
        <v>1868</v>
      </c>
      <c r="J439" s="7" t="s">
        <v>1867</v>
      </c>
    </row>
    <row r="440" spans="1:10" x14ac:dyDescent="0.25">
      <c r="A440" s="6" t="s">
        <v>1651</v>
      </c>
      <c r="B440" s="6" t="s">
        <v>4</v>
      </c>
      <c r="C440" s="6">
        <v>435</v>
      </c>
      <c r="D440" s="6">
        <v>23</v>
      </c>
      <c r="E440" s="6">
        <v>25268169</v>
      </c>
      <c r="F440" s="6">
        <v>25306368</v>
      </c>
      <c r="G440" s="6" t="s">
        <v>1866</v>
      </c>
      <c r="H440" s="6" t="s">
        <v>1865</v>
      </c>
      <c r="I440" s="6" t="s">
        <v>1864</v>
      </c>
      <c r="J440" s="7" t="s">
        <v>1863</v>
      </c>
    </row>
    <row r="441" spans="1:10" x14ac:dyDescent="0.25">
      <c r="A441" s="6" t="s">
        <v>1651</v>
      </c>
      <c r="B441" s="6" t="s">
        <v>4</v>
      </c>
      <c r="C441" s="6">
        <v>436</v>
      </c>
      <c r="D441" s="6">
        <v>23</v>
      </c>
      <c r="E441" s="6">
        <v>37178727</v>
      </c>
      <c r="F441" s="6">
        <v>37203415</v>
      </c>
      <c r="G441" s="6" t="s">
        <v>1862</v>
      </c>
      <c r="H441" s="6" t="s">
        <v>1861</v>
      </c>
      <c r="I441" s="6" t="s">
        <v>1860</v>
      </c>
      <c r="J441" s="7" t="s">
        <v>1859</v>
      </c>
    </row>
    <row r="442" spans="1:10" x14ac:dyDescent="0.25">
      <c r="A442" s="8" t="s">
        <v>1651</v>
      </c>
      <c r="B442" s="8" t="s">
        <v>4</v>
      </c>
      <c r="C442" s="8">
        <v>437</v>
      </c>
      <c r="D442" s="8">
        <v>23</v>
      </c>
      <c r="E442" s="8">
        <v>34731944</v>
      </c>
      <c r="F442" s="8">
        <v>34929704</v>
      </c>
      <c r="G442" s="8" t="s">
        <v>1858</v>
      </c>
      <c r="H442" s="8" t="s">
        <v>1857</v>
      </c>
      <c r="I442" s="8" t="s">
        <v>1856</v>
      </c>
      <c r="J442" s="9" t="s">
        <v>1855</v>
      </c>
    </row>
    <row r="443" spans="1:10" x14ac:dyDescent="0.25">
      <c r="A443" s="6" t="s">
        <v>1651</v>
      </c>
      <c r="B443" s="6" t="s">
        <v>4</v>
      </c>
      <c r="C443" s="6">
        <v>438</v>
      </c>
      <c r="D443" s="6">
        <v>23</v>
      </c>
      <c r="E443" s="6">
        <v>43090283</v>
      </c>
      <c r="F443" s="6">
        <v>43103534</v>
      </c>
      <c r="G443" s="6" t="s">
        <v>1854</v>
      </c>
      <c r="H443" s="6" t="s">
        <v>1853</v>
      </c>
      <c r="I443" s="6" t="s">
        <v>1852</v>
      </c>
      <c r="J443" s="7" t="s">
        <v>1851</v>
      </c>
    </row>
    <row r="444" spans="1:10" x14ac:dyDescent="0.25">
      <c r="A444" s="6" t="s">
        <v>1651</v>
      </c>
      <c r="B444" s="6" t="s">
        <v>4</v>
      </c>
      <c r="C444" s="6">
        <v>439</v>
      </c>
      <c r="D444" s="6">
        <v>23</v>
      </c>
      <c r="E444" s="6">
        <v>35051638</v>
      </c>
      <c r="F444" s="6">
        <v>35052513</v>
      </c>
      <c r="G444" s="6" t="s">
        <v>1850</v>
      </c>
      <c r="H444" s="6" t="s">
        <v>1849</v>
      </c>
      <c r="I444" s="6" t="s">
        <v>1848</v>
      </c>
      <c r="J444" s="7" t="s">
        <v>1847</v>
      </c>
    </row>
    <row r="445" spans="1:10" x14ac:dyDescent="0.25">
      <c r="A445" s="6" t="s">
        <v>1651</v>
      </c>
      <c r="B445" s="6" t="s">
        <v>4</v>
      </c>
      <c r="C445" s="6">
        <v>440</v>
      </c>
      <c r="D445" s="6">
        <v>23</v>
      </c>
      <c r="E445" s="6">
        <v>37747768</v>
      </c>
      <c r="F445" s="6">
        <v>37751509</v>
      </c>
      <c r="G445" s="6" t="s">
        <v>1846</v>
      </c>
      <c r="H445" s="6" t="s">
        <v>1845</v>
      </c>
      <c r="I445" s="6" t="s">
        <v>1844</v>
      </c>
      <c r="J445" s="7" t="s">
        <v>1843</v>
      </c>
    </row>
    <row r="446" spans="1:10" x14ac:dyDescent="0.25">
      <c r="A446" s="6" t="s">
        <v>1651</v>
      </c>
      <c r="B446" s="6" t="s">
        <v>4</v>
      </c>
      <c r="C446" s="6">
        <v>441</v>
      </c>
      <c r="D446" s="6">
        <v>23</v>
      </c>
      <c r="E446" s="6">
        <v>37767203</v>
      </c>
      <c r="F446" s="6">
        <v>37776271</v>
      </c>
      <c r="G446" s="6" t="s">
        <v>1842</v>
      </c>
      <c r="H446" s="6" t="s">
        <v>1841</v>
      </c>
      <c r="I446" s="6" t="s">
        <v>1840</v>
      </c>
      <c r="J446" s="7" t="s">
        <v>1839</v>
      </c>
    </row>
    <row r="447" spans="1:10" x14ac:dyDescent="0.25">
      <c r="A447" s="6" t="s">
        <v>1651</v>
      </c>
      <c r="B447" s="6" t="s">
        <v>4</v>
      </c>
      <c r="C447" s="6">
        <v>442</v>
      </c>
      <c r="D447" s="6">
        <v>23</v>
      </c>
      <c r="E447" s="6">
        <v>37599839</v>
      </c>
      <c r="F447" s="6">
        <v>37713875</v>
      </c>
      <c r="G447" s="6" t="s">
        <v>1838</v>
      </c>
      <c r="H447" s="6" t="s">
        <v>1837</v>
      </c>
      <c r="I447" s="6" t="s">
        <v>1836</v>
      </c>
      <c r="J447" s="7" t="s">
        <v>1835</v>
      </c>
    </row>
    <row r="448" spans="1:10" x14ac:dyDescent="0.25">
      <c r="A448" s="6" t="s">
        <v>1651</v>
      </c>
      <c r="B448" s="6" t="s">
        <v>4</v>
      </c>
      <c r="C448" s="6">
        <v>443</v>
      </c>
      <c r="D448" s="6">
        <v>23</v>
      </c>
      <c r="E448" s="6">
        <v>42525801</v>
      </c>
      <c r="F448" s="6">
        <v>42536308</v>
      </c>
      <c r="G448" s="6" t="s">
        <v>1834</v>
      </c>
      <c r="H448" s="6" t="s">
        <v>1833</v>
      </c>
      <c r="I448" s="6" t="s">
        <v>1832</v>
      </c>
      <c r="J448" s="7" t="s">
        <v>1831</v>
      </c>
    </row>
    <row r="449" spans="1:10" x14ac:dyDescent="0.25">
      <c r="A449" s="6" t="s">
        <v>1651</v>
      </c>
      <c r="B449" s="6" t="s">
        <v>4</v>
      </c>
      <c r="C449" s="6">
        <v>444</v>
      </c>
      <c r="D449" s="6">
        <v>23</v>
      </c>
      <c r="E449" s="6">
        <v>37208585</v>
      </c>
      <c r="F449" s="6">
        <v>37244969</v>
      </c>
      <c r="G449" s="6" t="s">
        <v>1830</v>
      </c>
      <c r="H449" s="6" t="s">
        <v>1829</v>
      </c>
      <c r="I449" s="6" t="s">
        <v>1828</v>
      </c>
      <c r="J449" s="7" t="s">
        <v>1827</v>
      </c>
    </row>
    <row r="450" spans="1:10" x14ac:dyDescent="0.25">
      <c r="A450" s="6" t="s">
        <v>1651</v>
      </c>
      <c r="B450" s="6" t="s">
        <v>4</v>
      </c>
      <c r="C450" s="6">
        <v>445</v>
      </c>
      <c r="D450" s="6">
        <v>23</v>
      </c>
      <c r="E450" s="6">
        <v>41731159</v>
      </c>
      <c r="F450" s="6">
        <v>41785983</v>
      </c>
      <c r="G450" s="6" t="s">
        <v>1826</v>
      </c>
      <c r="H450" s="6" t="s">
        <v>1825</v>
      </c>
      <c r="I450" s="6" t="s">
        <v>1824</v>
      </c>
      <c r="J450" s="7" t="s">
        <v>1823</v>
      </c>
    </row>
    <row r="451" spans="1:10" x14ac:dyDescent="0.25">
      <c r="A451" s="6" t="s">
        <v>1651</v>
      </c>
      <c r="B451" s="6" t="s">
        <v>4</v>
      </c>
      <c r="C451" s="6">
        <v>446</v>
      </c>
      <c r="D451" s="6">
        <v>23</v>
      </c>
      <c r="E451" s="6">
        <v>23148484</v>
      </c>
      <c r="F451" s="6">
        <v>23611340</v>
      </c>
      <c r="G451" s="6" t="s">
        <v>1822</v>
      </c>
      <c r="H451" s="6" t="s">
        <v>1821</v>
      </c>
      <c r="I451" s="6" t="s">
        <v>1820</v>
      </c>
      <c r="J451" s="7" t="s">
        <v>1819</v>
      </c>
    </row>
    <row r="452" spans="1:10" x14ac:dyDescent="0.25">
      <c r="A452" s="8" t="s">
        <v>1651</v>
      </c>
      <c r="B452" s="8" t="s">
        <v>4</v>
      </c>
      <c r="C452" s="8">
        <v>447</v>
      </c>
      <c r="D452" s="8">
        <v>23</v>
      </c>
      <c r="E452" s="8">
        <v>33343432</v>
      </c>
      <c r="F452" s="8">
        <v>33388189</v>
      </c>
      <c r="G452" s="8" t="s">
        <v>1818</v>
      </c>
      <c r="H452" s="8" t="s">
        <v>1817</v>
      </c>
      <c r="I452" s="8" t="s">
        <v>1816</v>
      </c>
      <c r="J452" s="9" t="s">
        <v>1815</v>
      </c>
    </row>
    <row r="453" spans="1:10" x14ac:dyDescent="0.25">
      <c r="A453" s="8" t="s">
        <v>1651</v>
      </c>
      <c r="B453" s="8" t="s">
        <v>4</v>
      </c>
      <c r="C453" s="8">
        <v>448</v>
      </c>
      <c r="D453" s="8">
        <v>23</v>
      </c>
      <c r="E453" s="8">
        <v>46745988</v>
      </c>
      <c r="F453" s="8">
        <v>46837187</v>
      </c>
      <c r="G453" s="8" t="s">
        <v>1814</v>
      </c>
      <c r="H453" s="8" t="s">
        <v>1813</v>
      </c>
      <c r="I453" s="8" t="s">
        <v>1812</v>
      </c>
      <c r="J453" s="9" t="s">
        <v>1811</v>
      </c>
    </row>
    <row r="454" spans="1:10" x14ac:dyDescent="0.25">
      <c r="A454" s="6" t="s">
        <v>1651</v>
      </c>
      <c r="B454" s="6" t="s">
        <v>4</v>
      </c>
      <c r="C454" s="6">
        <v>449</v>
      </c>
      <c r="D454" s="6">
        <v>23</v>
      </c>
      <c r="E454" s="6">
        <v>42545078</v>
      </c>
      <c r="F454" s="6">
        <v>42809294</v>
      </c>
      <c r="G454" s="6" t="s">
        <v>1810</v>
      </c>
      <c r="H454" s="6" t="s">
        <v>1809</v>
      </c>
      <c r="I454" s="6" t="s">
        <v>1808</v>
      </c>
      <c r="J454" s="7" t="s">
        <v>1807</v>
      </c>
    </row>
    <row r="455" spans="1:10" x14ac:dyDescent="0.25">
      <c r="A455" s="6" t="s">
        <v>1651</v>
      </c>
      <c r="B455" s="6" t="s">
        <v>4</v>
      </c>
      <c r="C455" s="6">
        <v>450</v>
      </c>
      <c r="D455" s="6">
        <v>23</v>
      </c>
      <c r="E455" s="6">
        <v>42015205</v>
      </c>
      <c r="F455" s="6">
        <v>42044225</v>
      </c>
      <c r="G455" s="6" t="s">
        <v>1806</v>
      </c>
      <c r="H455" s="6" t="s">
        <v>1805</v>
      </c>
      <c r="I455" s="6" t="s">
        <v>1804</v>
      </c>
      <c r="J455" s="7" t="s">
        <v>1803</v>
      </c>
    </row>
    <row r="456" spans="1:10" x14ac:dyDescent="0.25">
      <c r="A456" s="8" t="s">
        <v>1651</v>
      </c>
      <c r="B456" s="8" t="s">
        <v>4</v>
      </c>
      <c r="C456" s="8">
        <v>451</v>
      </c>
      <c r="D456" s="8">
        <v>23</v>
      </c>
      <c r="E456" s="8">
        <v>43413212</v>
      </c>
      <c r="F456" s="8">
        <v>43501325</v>
      </c>
      <c r="G456" s="8" t="s">
        <v>1802</v>
      </c>
      <c r="H456" s="8" t="s">
        <v>1801</v>
      </c>
      <c r="I456" s="8" t="s">
        <v>1800</v>
      </c>
      <c r="J456" s="9" t="s">
        <v>1799</v>
      </c>
    </row>
    <row r="457" spans="1:10" x14ac:dyDescent="0.25">
      <c r="A457" s="6" t="s">
        <v>1651</v>
      </c>
      <c r="B457" s="6" t="s">
        <v>4</v>
      </c>
      <c r="C457" s="6">
        <v>452</v>
      </c>
      <c r="D457" s="6">
        <v>23</v>
      </c>
      <c r="E457" s="6">
        <v>45957490</v>
      </c>
      <c r="F457" s="6">
        <v>46061706</v>
      </c>
      <c r="G457" s="6" t="s">
        <v>1798</v>
      </c>
      <c r="H457" s="6" t="s">
        <v>1797</v>
      </c>
      <c r="I457" s="6" t="s">
        <v>1796</v>
      </c>
      <c r="J457" s="7" t="s">
        <v>1795</v>
      </c>
    </row>
    <row r="458" spans="1:10" x14ac:dyDescent="0.25">
      <c r="A458" s="6" t="s">
        <v>1651</v>
      </c>
      <c r="B458" s="6" t="s">
        <v>4</v>
      </c>
      <c r="C458" s="6">
        <v>453</v>
      </c>
      <c r="D458" s="6">
        <v>23</v>
      </c>
      <c r="E458" s="6">
        <v>43434719</v>
      </c>
      <c r="F458" s="6">
        <v>43479972</v>
      </c>
      <c r="G458" s="6" t="s">
        <v>1794</v>
      </c>
      <c r="H458" s="6" t="s">
        <v>1793</v>
      </c>
      <c r="I458" s="6" t="s">
        <v>1792</v>
      </c>
      <c r="J458" s="7" t="s">
        <v>1791</v>
      </c>
    </row>
    <row r="459" spans="1:10" x14ac:dyDescent="0.25">
      <c r="A459" s="6" t="s">
        <v>1651</v>
      </c>
      <c r="B459" s="6" t="s">
        <v>4</v>
      </c>
      <c r="C459" s="6">
        <v>454</v>
      </c>
      <c r="D459" s="6">
        <v>23</v>
      </c>
      <c r="E459" s="6">
        <v>42170178</v>
      </c>
      <c r="F459" s="6">
        <v>42217503</v>
      </c>
      <c r="G459" s="6" t="s">
        <v>1790</v>
      </c>
      <c r="H459" s="6" t="s">
        <v>1789</v>
      </c>
      <c r="I459" s="6" t="s">
        <v>1788</v>
      </c>
      <c r="J459" s="7" t="s">
        <v>1787</v>
      </c>
    </row>
    <row r="460" spans="1:10" x14ac:dyDescent="0.25">
      <c r="A460" s="8" t="s">
        <v>1651</v>
      </c>
      <c r="B460" s="8" t="s">
        <v>4</v>
      </c>
      <c r="C460" s="8">
        <v>455</v>
      </c>
      <c r="D460" s="8">
        <v>23</v>
      </c>
      <c r="E460" s="8">
        <v>41973772</v>
      </c>
      <c r="F460" s="8">
        <v>41997876</v>
      </c>
      <c r="G460" s="8" t="s">
        <v>1786</v>
      </c>
      <c r="H460" s="8" t="s">
        <v>1785</v>
      </c>
      <c r="I460" s="8" t="s">
        <v>1784</v>
      </c>
      <c r="J460" s="9" t="s">
        <v>1783</v>
      </c>
    </row>
    <row r="461" spans="1:10" x14ac:dyDescent="0.25">
      <c r="A461" s="6" t="s">
        <v>1651</v>
      </c>
      <c r="B461" s="6" t="s">
        <v>4</v>
      </c>
      <c r="C461" s="6">
        <v>456</v>
      </c>
      <c r="D461" s="6">
        <v>23</v>
      </c>
      <c r="E461" s="6">
        <v>33798224</v>
      </c>
      <c r="F461" s="6">
        <v>33854696</v>
      </c>
      <c r="G461" s="6" t="s">
        <v>1782</v>
      </c>
      <c r="H461" s="6" t="s">
        <v>1781</v>
      </c>
      <c r="I461" s="6" t="s">
        <v>1780</v>
      </c>
      <c r="J461" s="7" t="s">
        <v>102</v>
      </c>
    </row>
    <row r="462" spans="1:10" x14ac:dyDescent="0.25">
      <c r="A462" s="6" t="s">
        <v>1651</v>
      </c>
      <c r="B462" s="6" t="s">
        <v>4</v>
      </c>
      <c r="C462" s="6">
        <v>457</v>
      </c>
      <c r="D462" s="6">
        <v>23</v>
      </c>
      <c r="E462" s="6">
        <v>33444339</v>
      </c>
      <c r="F462" s="6">
        <v>33463467</v>
      </c>
      <c r="G462" s="6" t="s">
        <v>1779</v>
      </c>
      <c r="H462" s="6" t="s">
        <v>1778</v>
      </c>
      <c r="I462" s="6" t="s">
        <v>1777</v>
      </c>
      <c r="J462" s="7" t="s">
        <v>1776</v>
      </c>
    </row>
    <row r="463" spans="1:10" x14ac:dyDescent="0.25">
      <c r="A463" s="6" t="s">
        <v>1651</v>
      </c>
      <c r="B463" s="6" t="s">
        <v>4</v>
      </c>
      <c r="C463" s="6">
        <v>458</v>
      </c>
      <c r="D463" s="6">
        <v>23</v>
      </c>
      <c r="E463" s="6">
        <v>25434659</v>
      </c>
      <c r="F463" s="6">
        <v>25456840</v>
      </c>
      <c r="G463" s="6" t="s">
        <v>1775</v>
      </c>
      <c r="H463" s="6" t="s">
        <v>1774</v>
      </c>
      <c r="I463" s="6" t="s">
        <v>1773</v>
      </c>
      <c r="J463" s="7" t="s">
        <v>1772</v>
      </c>
    </row>
    <row r="464" spans="1:10" x14ac:dyDescent="0.25">
      <c r="A464" s="6" t="s">
        <v>1651</v>
      </c>
      <c r="B464" s="6" t="s">
        <v>4</v>
      </c>
      <c r="C464" s="6">
        <v>459</v>
      </c>
      <c r="D464" s="6">
        <v>23</v>
      </c>
      <c r="E464" s="6">
        <v>25364704</v>
      </c>
      <c r="F464" s="6">
        <v>25379553</v>
      </c>
      <c r="G464" s="6" t="s">
        <v>1771</v>
      </c>
      <c r="H464" s="6" t="s">
        <v>1770</v>
      </c>
      <c r="I464" s="6" t="s">
        <v>1769</v>
      </c>
      <c r="J464" s="7" t="s">
        <v>1768</v>
      </c>
    </row>
    <row r="465" spans="1:10" x14ac:dyDescent="0.25">
      <c r="A465" s="6" t="s">
        <v>1651</v>
      </c>
      <c r="B465" s="6" t="s">
        <v>4</v>
      </c>
      <c r="C465" s="6">
        <v>460</v>
      </c>
      <c r="D465" s="6">
        <v>23</v>
      </c>
      <c r="E465" s="6">
        <v>46379585</v>
      </c>
      <c r="F465" s="6">
        <v>46396292</v>
      </c>
      <c r="G465" s="6" t="s">
        <v>1767</v>
      </c>
      <c r="H465" s="6" t="s">
        <v>1766</v>
      </c>
      <c r="I465" s="6" t="s">
        <v>1765</v>
      </c>
      <c r="J465" s="7" t="s">
        <v>1764</v>
      </c>
    </row>
    <row r="466" spans="1:10" x14ac:dyDescent="0.25">
      <c r="A466" s="6" t="s">
        <v>1651</v>
      </c>
      <c r="B466" s="6" t="s">
        <v>4</v>
      </c>
      <c r="C466" s="6">
        <v>461</v>
      </c>
      <c r="D466" s="6">
        <v>23</v>
      </c>
      <c r="E466" s="6">
        <v>43829595</v>
      </c>
      <c r="F466" s="6">
        <v>43854463</v>
      </c>
      <c r="G466" s="6" t="s">
        <v>1763</v>
      </c>
      <c r="H466" s="6" t="s">
        <v>1762</v>
      </c>
      <c r="I466" s="6" t="s">
        <v>1761</v>
      </c>
      <c r="J466" s="7" t="s">
        <v>1760</v>
      </c>
    </row>
    <row r="467" spans="1:10" x14ac:dyDescent="0.25">
      <c r="A467" s="8" t="s">
        <v>1651</v>
      </c>
      <c r="B467" s="8" t="s">
        <v>4</v>
      </c>
      <c r="C467" s="8">
        <v>462</v>
      </c>
      <c r="D467" s="8">
        <v>23</v>
      </c>
      <c r="E467" s="8">
        <v>35320769</v>
      </c>
      <c r="F467" s="8">
        <v>35444675</v>
      </c>
      <c r="G467" s="8" t="s">
        <v>1759</v>
      </c>
      <c r="H467" s="8" t="s">
        <v>1758</v>
      </c>
      <c r="I467" s="8" t="s">
        <v>1757</v>
      </c>
      <c r="J467" s="9" t="s">
        <v>1756</v>
      </c>
    </row>
    <row r="468" spans="1:10" x14ac:dyDescent="0.25">
      <c r="A468" s="6" t="s">
        <v>1651</v>
      </c>
      <c r="B468" s="6" t="s">
        <v>4</v>
      </c>
      <c r="C468" s="6">
        <v>463</v>
      </c>
      <c r="D468" s="6">
        <v>23</v>
      </c>
      <c r="E468" s="6">
        <v>43535985</v>
      </c>
      <c r="F468" s="6">
        <v>43629299</v>
      </c>
      <c r="G468" s="6" t="s">
        <v>1755</v>
      </c>
      <c r="H468" s="6" t="s">
        <v>1754</v>
      </c>
      <c r="I468" s="6" t="s">
        <v>1753</v>
      </c>
      <c r="J468" s="7" t="s">
        <v>1752</v>
      </c>
    </row>
    <row r="469" spans="1:10" x14ac:dyDescent="0.25">
      <c r="A469" s="6" t="s">
        <v>1651</v>
      </c>
      <c r="B469" s="6" t="s">
        <v>4</v>
      </c>
      <c r="C469" s="6">
        <v>464</v>
      </c>
      <c r="D469" s="6">
        <v>23</v>
      </c>
      <c r="E469" s="6">
        <v>44574257</v>
      </c>
      <c r="F469" s="6">
        <v>44959623</v>
      </c>
      <c r="G469" s="6" t="s">
        <v>1751</v>
      </c>
      <c r="H469" s="6" t="s">
        <v>1750</v>
      </c>
      <c r="I469" s="6" t="s">
        <v>1749</v>
      </c>
      <c r="J469" s="7" t="s">
        <v>1748</v>
      </c>
    </row>
    <row r="470" spans="1:10" x14ac:dyDescent="0.25">
      <c r="A470" s="8" t="s">
        <v>1651</v>
      </c>
      <c r="B470" s="8" t="s">
        <v>4</v>
      </c>
      <c r="C470" s="8">
        <v>465</v>
      </c>
      <c r="D470" s="8">
        <v>23</v>
      </c>
      <c r="E470" s="8">
        <v>45776102</v>
      </c>
      <c r="F470" s="8">
        <v>45791572</v>
      </c>
      <c r="G470" s="8" t="s">
        <v>1747</v>
      </c>
      <c r="H470" s="8" t="s">
        <v>1746</v>
      </c>
      <c r="I470" s="8" t="s">
        <v>1745</v>
      </c>
      <c r="J470" s="9" t="s">
        <v>1744</v>
      </c>
    </row>
    <row r="471" spans="1:10" x14ac:dyDescent="0.25">
      <c r="A471" s="8" t="s">
        <v>1651</v>
      </c>
      <c r="B471" s="8" t="s">
        <v>4</v>
      </c>
      <c r="C471" s="8">
        <v>466</v>
      </c>
      <c r="D471" s="8">
        <v>23</v>
      </c>
      <c r="E471" s="8">
        <v>47077711</v>
      </c>
      <c r="F471" s="8">
        <v>47118164</v>
      </c>
      <c r="G471" s="8" t="s">
        <v>1743</v>
      </c>
      <c r="H471" s="8" t="s">
        <v>1742</v>
      </c>
      <c r="I471" s="8" t="s">
        <v>1741</v>
      </c>
      <c r="J471" s="9" t="s">
        <v>1740</v>
      </c>
    </row>
    <row r="472" spans="1:10" x14ac:dyDescent="0.25">
      <c r="A472" s="8" t="s">
        <v>1651</v>
      </c>
      <c r="B472" s="8" t="s">
        <v>4</v>
      </c>
      <c r="C472" s="8">
        <v>467</v>
      </c>
      <c r="D472" s="8">
        <v>23</v>
      </c>
      <c r="E472" s="8">
        <v>45678576</v>
      </c>
      <c r="F472" s="8">
        <v>45696614</v>
      </c>
      <c r="G472" s="8" t="s">
        <v>1739</v>
      </c>
      <c r="H472" s="8" t="s">
        <v>1738</v>
      </c>
      <c r="I472" s="8" t="s">
        <v>1737</v>
      </c>
      <c r="J472" s="9" t="s">
        <v>1736</v>
      </c>
    </row>
    <row r="473" spans="1:10" x14ac:dyDescent="0.25">
      <c r="A473" s="6" t="s">
        <v>1651</v>
      </c>
      <c r="B473" s="6" t="s">
        <v>4</v>
      </c>
      <c r="C473" s="6">
        <v>468</v>
      </c>
      <c r="D473" s="6">
        <v>23</v>
      </c>
      <c r="E473" s="6">
        <v>45567409</v>
      </c>
      <c r="F473" s="6">
        <v>45633026</v>
      </c>
      <c r="G473" s="6" t="s">
        <v>1735</v>
      </c>
      <c r="H473" s="6" t="s">
        <v>1734</v>
      </c>
      <c r="I473" s="6" t="s">
        <v>1733</v>
      </c>
      <c r="J473" s="7" t="s">
        <v>1732</v>
      </c>
    </row>
    <row r="474" spans="1:10" x14ac:dyDescent="0.25">
      <c r="A474" s="6" t="s">
        <v>1651</v>
      </c>
      <c r="B474" s="6" t="s">
        <v>4</v>
      </c>
      <c r="C474" s="6">
        <v>469</v>
      </c>
      <c r="D474" s="6">
        <v>23</v>
      </c>
      <c r="E474" s="6">
        <v>43229143</v>
      </c>
      <c r="F474" s="6">
        <v>43232905</v>
      </c>
      <c r="G474" s="6" t="s">
        <v>1731</v>
      </c>
      <c r="H474" s="6" t="s">
        <v>1730</v>
      </c>
      <c r="I474" s="6" t="s">
        <v>1729</v>
      </c>
      <c r="J474" s="7" t="s">
        <v>1728</v>
      </c>
    </row>
    <row r="475" spans="1:10" x14ac:dyDescent="0.25">
      <c r="A475" s="8" t="s">
        <v>1651</v>
      </c>
      <c r="B475" s="8" t="s">
        <v>4</v>
      </c>
      <c r="C475" s="8">
        <v>470</v>
      </c>
      <c r="D475" s="8">
        <v>23</v>
      </c>
      <c r="E475" s="8">
        <v>47676716</v>
      </c>
      <c r="F475" s="8">
        <v>47729518</v>
      </c>
      <c r="G475" s="8" t="s">
        <v>1727</v>
      </c>
      <c r="H475" s="8" t="s">
        <v>1726</v>
      </c>
      <c r="I475" s="8" t="s">
        <v>1725</v>
      </c>
      <c r="J475" s="9" t="s">
        <v>1724</v>
      </c>
    </row>
    <row r="476" spans="1:10" x14ac:dyDescent="0.25">
      <c r="A476" s="6" t="s">
        <v>1651</v>
      </c>
      <c r="B476" s="6" t="s">
        <v>4</v>
      </c>
      <c r="C476" s="6">
        <v>471</v>
      </c>
      <c r="D476" s="6">
        <v>23</v>
      </c>
      <c r="E476" s="6">
        <v>37272910</v>
      </c>
      <c r="F476" s="6">
        <v>37394196</v>
      </c>
      <c r="G476" s="6" t="s">
        <v>1723</v>
      </c>
      <c r="H476" s="6" t="s">
        <v>1722</v>
      </c>
      <c r="I476" s="6" t="s">
        <v>1721</v>
      </c>
      <c r="J476" s="7" t="s">
        <v>1720</v>
      </c>
    </row>
    <row r="477" spans="1:10" x14ac:dyDescent="0.25">
      <c r="A477" s="6" t="s">
        <v>1651</v>
      </c>
      <c r="B477" s="6" t="s">
        <v>4</v>
      </c>
      <c r="C477" s="6">
        <v>472</v>
      </c>
      <c r="D477" s="6">
        <v>23</v>
      </c>
      <c r="E477" s="6">
        <v>43245448</v>
      </c>
      <c r="F477" s="6">
        <v>43324893</v>
      </c>
      <c r="G477" s="6" t="s">
        <v>1719</v>
      </c>
      <c r="H477" s="6" t="s">
        <v>1718</v>
      </c>
      <c r="I477" s="6" t="s">
        <v>1717</v>
      </c>
      <c r="J477" s="7" t="s">
        <v>1716</v>
      </c>
    </row>
    <row r="478" spans="1:10" x14ac:dyDescent="0.25">
      <c r="A478" s="6" t="s">
        <v>1651</v>
      </c>
      <c r="B478" s="6" t="s">
        <v>4</v>
      </c>
      <c r="C478" s="6">
        <v>473</v>
      </c>
      <c r="D478" s="6">
        <v>23</v>
      </c>
      <c r="E478" s="6">
        <v>46633893</v>
      </c>
      <c r="F478" s="6">
        <v>46700133</v>
      </c>
      <c r="G478" s="6" t="s">
        <v>1715</v>
      </c>
      <c r="H478" s="6" t="s">
        <v>1714</v>
      </c>
      <c r="I478" s="6" t="s">
        <v>1713</v>
      </c>
      <c r="J478" s="7" t="s">
        <v>1712</v>
      </c>
    </row>
    <row r="479" spans="1:10" x14ac:dyDescent="0.25">
      <c r="A479" s="8" t="s">
        <v>1651</v>
      </c>
      <c r="B479" s="8" t="s">
        <v>4</v>
      </c>
      <c r="C479" s="8">
        <v>474</v>
      </c>
      <c r="D479" s="8">
        <v>23</v>
      </c>
      <c r="E479" s="8">
        <v>54803976</v>
      </c>
      <c r="F479" s="8">
        <v>55181403</v>
      </c>
      <c r="G479" s="8" t="s">
        <v>1711</v>
      </c>
      <c r="H479" s="8" t="s">
        <v>1710</v>
      </c>
      <c r="I479" s="8" t="s">
        <v>1709</v>
      </c>
      <c r="J479" s="9" t="s">
        <v>1708</v>
      </c>
    </row>
    <row r="480" spans="1:10" x14ac:dyDescent="0.25">
      <c r="A480" s="6" t="s">
        <v>1651</v>
      </c>
      <c r="B480" s="6" t="s">
        <v>4</v>
      </c>
      <c r="C480" s="6">
        <v>475</v>
      </c>
      <c r="D480" s="6">
        <v>23</v>
      </c>
      <c r="E480" s="6">
        <v>37866036</v>
      </c>
      <c r="F480" s="6">
        <v>37871728</v>
      </c>
      <c r="G480" s="6" t="s">
        <v>1707</v>
      </c>
      <c r="H480" s="6" t="s">
        <v>1706</v>
      </c>
      <c r="I480" s="6" t="s">
        <v>1705</v>
      </c>
      <c r="J480" s="7" t="s">
        <v>1704</v>
      </c>
    </row>
    <row r="481" spans="1:10" x14ac:dyDescent="0.25">
      <c r="A481" s="8" t="s">
        <v>1651</v>
      </c>
      <c r="B481" s="8" t="s">
        <v>4</v>
      </c>
      <c r="C481" s="8">
        <v>476</v>
      </c>
      <c r="D481" s="8">
        <v>23</v>
      </c>
      <c r="E481" s="8">
        <v>35493922</v>
      </c>
      <c r="F481" s="8">
        <v>35529519</v>
      </c>
      <c r="G481" s="8" t="s">
        <v>1703</v>
      </c>
      <c r="H481" s="8" t="s">
        <v>1702</v>
      </c>
      <c r="I481" s="8" t="s">
        <v>1701</v>
      </c>
      <c r="J481" s="9" t="s">
        <v>1700</v>
      </c>
    </row>
    <row r="482" spans="1:10" x14ac:dyDescent="0.25">
      <c r="A482" s="6" t="s">
        <v>1651</v>
      </c>
      <c r="B482" s="6" t="s">
        <v>4</v>
      </c>
      <c r="C482" s="6">
        <v>477</v>
      </c>
      <c r="D482" s="6">
        <v>23</v>
      </c>
      <c r="E482" s="6">
        <v>33467029</v>
      </c>
      <c r="F482" s="6">
        <v>33538937</v>
      </c>
      <c r="G482" s="6" t="s">
        <v>1699</v>
      </c>
      <c r="H482" s="6" t="s">
        <v>1698</v>
      </c>
      <c r="I482" s="6" t="s">
        <v>1697</v>
      </c>
      <c r="J482" s="7" t="s">
        <v>1696</v>
      </c>
    </row>
    <row r="483" spans="1:10" x14ac:dyDescent="0.25">
      <c r="A483" s="6" t="s">
        <v>1651</v>
      </c>
      <c r="B483" s="6" t="s">
        <v>4</v>
      </c>
      <c r="C483" s="6">
        <v>478</v>
      </c>
      <c r="D483" s="6">
        <v>23</v>
      </c>
      <c r="E483" s="6">
        <v>25545403</v>
      </c>
      <c r="F483" s="6">
        <v>25629547</v>
      </c>
      <c r="G483" s="6" t="s">
        <v>1695</v>
      </c>
      <c r="H483" s="6" t="s">
        <v>1694</v>
      </c>
      <c r="I483" s="6" t="s">
        <v>1693</v>
      </c>
      <c r="J483" s="7" t="s">
        <v>1692</v>
      </c>
    </row>
    <row r="484" spans="1:10" x14ac:dyDescent="0.25">
      <c r="A484" s="6" t="s">
        <v>1651</v>
      </c>
      <c r="B484" s="6" t="s">
        <v>4</v>
      </c>
      <c r="C484" s="6">
        <v>479</v>
      </c>
      <c r="D484" s="6">
        <v>23</v>
      </c>
      <c r="E484" s="6">
        <v>32856845</v>
      </c>
      <c r="F484" s="6">
        <v>32957059</v>
      </c>
      <c r="G484" s="6" t="s">
        <v>1691</v>
      </c>
      <c r="H484" s="6" t="s">
        <v>1690</v>
      </c>
      <c r="I484" s="6" t="s">
        <v>1689</v>
      </c>
      <c r="J484" s="7" t="s">
        <v>1688</v>
      </c>
    </row>
    <row r="485" spans="1:10" x14ac:dyDescent="0.25">
      <c r="A485" s="6" t="s">
        <v>1651</v>
      </c>
      <c r="B485" s="6" t="s">
        <v>4</v>
      </c>
      <c r="C485" s="6">
        <v>480</v>
      </c>
      <c r="D485" s="6">
        <v>23</v>
      </c>
      <c r="E485" s="6">
        <v>25838407</v>
      </c>
      <c r="F485" s="6">
        <v>25847665</v>
      </c>
      <c r="G485" s="6" t="s">
        <v>1687</v>
      </c>
      <c r="H485" s="6" t="s">
        <v>1686</v>
      </c>
      <c r="I485" s="6" t="s">
        <v>1685</v>
      </c>
      <c r="J485" s="7" t="s">
        <v>1684</v>
      </c>
    </row>
    <row r="486" spans="1:10" x14ac:dyDescent="0.25">
      <c r="A486" s="6" t="s">
        <v>1651</v>
      </c>
      <c r="B486" s="6" t="s">
        <v>4</v>
      </c>
      <c r="C486" s="6">
        <v>481</v>
      </c>
      <c r="D486" s="6">
        <v>23</v>
      </c>
      <c r="E486" s="6">
        <v>43167420</v>
      </c>
      <c r="F486" s="6">
        <v>43174414</v>
      </c>
      <c r="G486" s="6" t="s">
        <v>1683</v>
      </c>
      <c r="H486" s="6" t="s">
        <v>1682</v>
      </c>
      <c r="I486" s="6" t="s">
        <v>1681</v>
      </c>
      <c r="J486" s="7" t="s">
        <v>1680</v>
      </c>
    </row>
    <row r="487" spans="1:10" x14ac:dyDescent="0.25">
      <c r="A487" s="6" t="s">
        <v>1651</v>
      </c>
      <c r="B487" s="6" t="s">
        <v>4</v>
      </c>
      <c r="C487" s="6">
        <v>482</v>
      </c>
      <c r="D487" s="6">
        <v>23</v>
      </c>
      <c r="E487" s="6">
        <v>41898884</v>
      </c>
      <c r="F487" s="6">
        <v>41914904</v>
      </c>
      <c r="G487" s="6" t="s">
        <v>1679</v>
      </c>
      <c r="H487" s="6" t="s">
        <v>1678</v>
      </c>
      <c r="I487" s="6" t="s">
        <v>1677</v>
      </c>
      <c r="J487" s="7" t="s">
        <v>1676</v>
      </c>
    </row>
    <row r="488" spans="1:10" x14ac:dyDescent="0.25">
      <c r="A488" s="6" t="s">
        <v>1651</v>
      </c>
      <c r="B488" s="6" t="s">
        <v>4</v>
      </c>
      <c r="C488" s="6">
        <v>483</v>
      </c>
      <c r="D488" s="6">
        <v>23</v>
      </c>
      <c r="E488" s="6">
        <v>42223951</v>
      </c>
      <c r="F488" s="6">
        <v>42226256</v>
      </c>
      <c r="G488" s="6" t="s">
        <v>1675</v>
      </c>
      <c r="H488" s="6" t="s">
        <v>1674</v>
      </c>
      <c r="I488" s="6" t="s">
        <v>1673</v>
      </c>
      <c r="J488" s="7" t="s">
        <v>1672</v>
      </c>
    </row>
    <row r="489" spans="1:10" x14ac:dyDescent="0.25">
      <c r="A489" s="6" t="s">
        <v>1651</v>
      </c>
      <c r="B489" s="6" t="s">
        <v>4</v>
      </c>
      <c r="C489" s="6">
        <v>484</v>
      </c>
      <c r="D489" s="6">
        <v>23</v>
      </c>
      <c r="E489" s="6">
        <v>35875779</v>
      </c>
      <c r="F489" s="6">
        <v>35888637</v>
      </c>
      <c r="G489" s="6" t="s">
        <v>1671</v>
      </c>
      <c r="H489" s="6" t="s">
        <v>1670</v>
      </c>
      <c r="I489" s="6" t="s">
        <v>1669</v>
      </c>
      <c r="J489" s="7" t="s">
        <v>1668</v>
      </c>
    </row>
    <row r="490" spans="1:10" x14ac:dyDescent="0.25">
      <c r="A490" s="8" t="s">
        <v>1651</v>
      </c>
      <c r="B490" s="8" t="s">
        <v>4</v>
      </c>
      <c r="C490" s="8">
        <v>485</v>
      </c>
      <c r="D490" s="8">
        <v>23</v>
      </c>
      <c r="E490" s="8">
        <v>35461828</v>
      </c>
      <c r="F490" s="8">
        <v>35491514</v>
      </c>
      <c r="G490" s="8" t="s">
        <v>1667</v>
      </c>
      <c r="H490" s="8" t="s">
        <v>1666</v>
      </c>
      <c r="I490" s="8" t="s">
        <v>1665</v>
      </c>
      <c r="J490" s="9" t="s">
        <v>1664</v>
      </c>
    </row>
    <row r="491" spans="1:10" x14ac:dyDescent="0.25">
      <c r="A491" s="6" t="s">
        <v>1651</v>
      </c>
      <c r="B491" s="6" t="s">
        <v>4</v>
      </c>
      <c r="C491" s="6">
        <v>486</v>
      </c>
      <c r="D491" s="6">
        <v>23</v>
      </c>
      <c r="E491" s="6">
        <v>42246608</v>
      </c>
      <c r="F491" s="6">
        <v>42281610</v>
      </c>
      <c r="G491" s="6" t="s">
        <v>1663</v>
      </c>
      <c r="H491" s="6" t="s">
        <v>1662</v>
      </c>
      <c r="I491" s="6" t="s">
        <v>1661</v>
      </c>
      <c r="J491" s="7" t="s">
        <v>1660</v>
      </c>
    </row>
    <row r="492" spans="1:10" x14ac:dyDescent="0.25">
      <c r="A492" s="6" t="s">
        <v>1651</v>
      </c>
      <c r="B492" s="6" t="s">
        <v>4</v>
      </c>
      <c r="C492" s="6">
        <v>487</v>
      </c>
      <c r="D492" s="6">
        <v>23</v>
      </c>
      <c r="E492" s="6">
        <v>35920734</v>
      </c>
      <c r="F492" s="6">
        <v>35941754</v>
      </c>
      <c r="G492" s="6" t="s">
        <v>1659</v>
      </c>
      <c r="H492" s="6" t="s">
        <v>1658</v>
      </c>
      <c r="I492" s="6" t="s">
        <v>1657</v>
      </c>
      <c r="J492" s="7" t="s">
        <v>1656</v>
      </c>
    </row>
    <row r="493" spans="1:10" x14ac:dyDescent="0.25">
      <c r="A493" s="6" t="s">
        <v>1651</v>
      </c>
      <c r="B493" s="6" t="s">
        <v>4</v>
      </c>
      <c r="C493" s="6">
        <v>488</v>
      </c>
      <c r="D493" s="6">
        <v>23</v>
      </c>
      <c r="E493" s="6">
        <v>47876172</v>
      </c>
      <c r="F493" s="6">
        <v>48184911</v>
      </c>
      <c r="G493" s="6" t="s">
        <v>1655</v>
      </c>
      <c r="H493" s="6" t="s">
        <v>1654</v>
      </c>
      <c r="I493" s="6" t="s">
        <v>1653</v>
      </c>
      <c r="J493" s="7" t="s">
        <v>1652</v>
      </c>
    </row>
    <row r="494" spans="1:10" x14ac:dyDescent="0.25">
      <c r="A494" s="14" t="s">
        <v>1651</v>
      </c>
      <c r="B494" s="14" t="s">
        <v>1650</v>
      </c>
      <c r="C494" s="14">
        <v>489</v>
      </c>
      <c r="D494" s="14">
        <v>25</v>
      </c>
      <c r="E494" s="14">
        <v>13125601</v>
      </c>
      <c r="F494" s="14">
        <v>13155769</v>
      </c>
      <c r="G494" s="14" t="s">
        <v>1649</v>
      </c>
      <c r="H494" s="14" t="s">
        <v>1648</v>
      </c>
      <c r="I494" s="14" t="s">
        <v>1647</v>
      </c>
      <c r="J494" s="15" t="s">
        <v>1646</v>
      </c>
    </row>
    <row r="495" spans="1:10" x14ac:dyDescent="0.25">
      <c r="A495" s="6" t="s">
        <v>5</v>
      </c>
      <c r="B495" s="6" t="s">
        <v>4</v>
      </c>
      <c r="C495" s="6">
        <v>1</v>
      </c>
      <c r="D495" s="6">
        <v>1</v>
      </c>
      <c r="E495" s="6">
        <v>137814444</v>
      </c>
      <c r="F495" s="6">
        <v>137830717</v>
      </c>
      <c r="G495" s="6" t="s">
        <v>1645</v>
      </c>
      <c r="H495" s="6" t="s">
        <v>1644</v>
      </c>
      <c r="I495" s="6" t="s">
        <v>1643</v>
      </c>
      <c r="J495" s="7" t="s">
        <v>1642</v>
      </c>
    </row>
    <row r="496" spans="1:10" x14ac:dyDescent="0.25">
      <c r="A496" s="6" t="s">
        <v>5</v>
      </c>
      <c r="B496" s="6" t="s">
        <v>4</v>
      </c>
      <c r="C496" s="6">
        <v>2</v>
      </c>
      <c r="D496" s="6">
        <v>1</v>
      </c>
      <c r="E496" s="6">
        <v>137622166</v>
      </c>
      <c r="F496" s="6">
        <v>137648808</v>
      </c>
      <c r="G496" s="6" t="s">
        <v>1641</v>
      </c>
      <c r="H496" s="6" t="s">
        <v>1640</v>
      </c>
      <c r="I496" s="6" t="s">
        <v>1639</v>
      </c>
      <c r="J496" s="7" t="s">
        <v>1638</v>
      </c>
    </row>
    <row r="497" spans="1:10" x14ac:dyDescent="0.25">
      <c r="A497" s="6" t="s">
        <v>5</v>
      </c>
      <c r="B497" s="6" t="s">
        <v>4</v>
      </c>
      <c r="C497" s="6">
        <v>3</v>
      </c>
      <c r="D497" s="6">
        <v>1</v>
      </c>
      <c r="E497" s="6">
        <v>137110839</v>
      </c>
      <c r="F497" s="6">
        <v>137133205</v>
      </c>
      <c r="G497" s="6" t="s">
        <v>1637</v>
      </c>
      <c r="H497" s="6" t="s">
        <v>1636</v>
      </c>
      <c r="I497" s="6" t="s">
        <v>1635</v>
      </c>
      <c r="J497" s="7" t="s">
        <v>1634</v>
      </c>
    </row>
    <row r="498" spans="1:10" x14ac:dyDescent="0.25">
      <c r="A498" s="8" t="s">
        <v>5</v>
      </c>
      <c r="B498" s="8" t="s">
        <v>4</v>
      </c>
      <c r="C498" s="8">
        <v>4</v>
      </c>
      <c r="D498" s="8">
        <v>1</v>
      </c>
      <c r="E498" s="8">
        <v>137831616</v>
      </c>
      <c r="F498" s="8">
        <v>137895592</v>
      </c>
      <c r="G498" s="8" t="s">
        <v>1633</v>
      </c>
      <c r="H498" s="8" t="s">
        <v>1632</v>
      </c>
      <c r="I498" s="8" t="s">
        <v>1631</v>
      </c>
      <c r="J498" s="9" t="s">
        <v>102</v>
      </c>
    </row>
    <row r="499" spans="1:10" x14ac:dyDescent="0.25">
      <c r="A499" s="6" t="s">
        <v>5</v>
      </c>
      <c r="B499" s="6" t="s">
        <v>4</v>
      </c>
      <c r="C499" s="6">
        <v>5</v>
      </c>
      <c r="D499" s="6">
        <v>1</v>
      </c>
      <c r="E499" s="6">
        <v>141197672</v>
      </c>
      <c r="F499" s="6">
        <v>141208257</v>
      </c>
      <c r="G499" s="6" t="s">
        <v>1630</v>
      </c>
      <c r="H499" s="6" t="s">
        <v>1629</v>
      </c>
      <c r="I499" s="6" t="s">
        <v>1628</v>
      </c>
      <c r="J499" s="7" t="s">
        <v>1627</v>
      </c>
    </row>
    <row r="500" spans="1:10" x14ac:dyDescent="0.25">
      <c r="A500" s="6" t="s">
        <v>5</v>
      </c>
      <c r="B500" s="6" t="s">
        <v>4</v>
      </c>
      <c r="C500" s="6">
        <v>6</v>
      </c>
      <c r="D500" s="6">
        <v>1</v>
      </c>
      <c r="E500" s="6">
        <v>141376449</v>
      </c>
      <c r="F500" s="6">
        <v>141456365</v>
      </c>
      <c r="G500" s="6" t="s">
        <v>1626</v>
      </c>
      <c r="H500" s="6" t="s">
        <v>1625</v>
      </c>
      <c r="I500" s="6" t="s">
        <v>1624</v>
      </c>
      <c r="J500" s="7" t="s">
        <v>1623</v>
      </c>
    </row>
    <row r="501" spans="1:10" x14ac:dyDescent="0.25">
      <c r="A501" s="6" t="s">
        <v>5</v>
      </c>
      <c r="B501" s="6" t="s">
        <v>4</v>
      </c>
      <c r="C501" s="6">
        <v>7</v>
      </c>
      <c r="D501" s="6">
        <v>1</v>
      </c>
      <c r="E501" s="6">
        <v>138829036</v>
      </c>
      <c r="F501" s="6">
        <v>138829116</v>
      </c>
      <c r="G501" s="6" t="s">
        <v>1622</v>
      </c>
      <c r="H501" s="6" t="s">
        <v>1621</v>
      </c>
      <c r="I501" s="6" t="s">
        <v>1620</v>
      </c>
      <c r="J501" s="7" t="s">
        <v>1619</v>
      </c>
    </row>
    <row r="502" spans="1:10" x14ac:dyDescent="0.25">
      <c r="A502" s="8" t="s">
        <v>5</v>
      </c>
      <c r="B502" s="8" t="s">
        <v>4</v>
      </c>
      <c r="C502" s="8">
        <v>8</v>
      </c>
      <c r="D502" s="8">
        <v>1</v>
      </c>
      <c r="E502" s="8">
        <v>140597192</v>
      </c>
      <c r="F502" s="8">
        <v>140600662</v>
      </c>
      <c r="G502" s="8" t="s">
        <v>1618</v>
      </c>
      <c r="H502" s="8" t="s">
        <v>1617</v>
      </c>
      <c r="I502" s="8" t="s">
        <v>1616</v>
      </c>
      <c r="J502" s="9" t="s">
        <v>1615</v>
      </c>
    </row>
    <row r="503" spans="1:10" x14ac:dyDescent="0.25">
      <c r="A503" s="6" t="s">
        <v>5</v>
      </c>
      <c r="B503" s="6" t="s">
        <v>4</v>
      </c>
      <c r="C503" s="6">
        <v>9</v>
      </c>
      <c r="D503" s="6">
        <v>1</v>
      </c>
      <c r="E503" s="6">
        <v>141359705</v>
      </c>
      <c r="F503" s="6">
        <v>141376292</v>
      </c>
      <c r="G503" s="6" t="s">
        <v>1614</v>
      </c>
      <c r="H503" s="6" t="s">
        <v>1613</v>
      </c>
      <c r="I503" s="6" t="s">
        <v>1612</v>
      </c>
      <c r="J503" s="7" t="s">
        <v>1611</v>
      </c>
    </row>
    <row r="504" spans="1:10" x14ac:dyDescent="0.25">
      <c r="A504" s="6" t="s">
        <v>5</v>
      </c>
      <c r="B504" s="6" t="s">
        <v>4</v>
      </c>
      <c r="C504" s="6">
        <v>10</v>
      </c>
      <c r="D504" s="6">
        <v>1</v>
      </c>
      <c r="E504" s="6">
        <v>141025785</v>
      </c>
      <c r="F504" s="6">
        <v>141084949</v>
      </c>
      <c r="G504" s="6" t="s">
        <v>1610</v>
      </c>
      <c r="H504" s="6" t="s">
        <v>1609</v>
      </c>
      <c r="I504" s="6" t="s">
        <v>1608</v>
      </c>
      <c r="J504" s="7" t="s">
        <v>1607</v>
      </c>
    </row>
    <row r="505" spans="1:10" x14ac:dyDescent="0.25">
      <c r="A505" s="6" t="s">
        <v>5</v>
      </c>
      <c r="B505" s="6" t="s">
        <v>4</v>
      </c>
      <c r="C505" s="6">
        <v>11</v>
      </c>
      <c r="D505" s="6">
        <v>1</v>
      </c>
      <c r="E505" s="6">
        <v>136961183</v>
      </c>
      <c r="F505" s="6">
        <v>137107011</v>
      </c>
      <c r="G505" s="6" t="s">
        <v>1606</v>
      </c>
      <c r="H505" s="6" t="s">
        <v>1605</v>
      </c>
      <c r="I505" s="6" t="s">
        <v>1604</v>
      </c>
      <c r="J505" s="7" t="s">
        <v>1603</v>
      </c>
    </row>
    <row r="506" spans="1:10" x14ac:dyDescent="0.25">
      <c r="A506" s="6" t="s">
        <v>5</v>
      </c>
      <c r="B506" s="6" t="s">
        <v>4</v>
      </c>
      <c r="C506" s="6">
        <v>12</v>
      </c>
      <c r="D506" s="6">
        <v>1</v>
      </c>
      <c r="E506" s="6">
        <v>139564863</v>
      </c>
      <c r="F506" s="6">
        <v>139699601</v>
      </c>
      <c r="G506" s="6" t="s">
        <v>1602</v>
      </c>
      <c r="H506" s="6" t="s">
        <v>1601</v>
      </c>
      <c r="I506" s="6" t="s">
        <v>1600</v>
      </c>
      <c r="J506" s="7" t="s">
        <v>1599</v>
      </c>
    </row>
    <row r="507" spans="1:10" x14ac:dyDescent="0.25">
      <c r="A507" s="6" t="s">
        <v>5</v>
      </c>
      <c r="B507" s="6" t="s">
        <v>4</v>
      </c>
      <c r="C507" s="6">
        <v>13</v>
      </c>
      <c r="D507" s="6">
        <v>4</v>
      </c>
      <c r="E507" s="6">
        <v>55507741</v>
      </c>
      <c r="F507" s="6">
        <v>55584574</v>
      </c>
      <c r="G507" s="6" t="s">
        <v>1598</v>
      </c>
      <c r="H507" s="6" t="s">
        <v>1597</v>
      </c>
      <c r="I507" s="6" t="s">
        <v>1596</v>
      </c>
      <c r="J507" s="7" t="s">
        <v>1595</v>
      </c>
    </row>
    <row r="508" spans="1:10" x14ac:dyDescent="0.25">
      <c r="A508" s="8" t="s">
        <v>5</v>
      </c>
      <c r="B508" s="8" t="s">
        <v>4</v>
      </c>
      <c r="C508" s="8">
        <v>14</v>
      </c>
      <c r="D508" s="8">
        <v>4</v>
      </c>
      <c r="E508" s="8">
        <v>56152727</v>
      </c>
      <c r="F508" s="8">
        <v>56624017</v>
      </c>
      <c r="G508" s="8" t="s">
        <v>1594</v>
      </c>
      <c r="H508" s="8" t="s">
        <v>1593</v>
      </c>
      <c r="I508" s="8" t="s">
        <v>1592</v>
      </c>
      <c r="J508" s="9" t="s">
        <v>1591</v>
      </c>
    </row>
    <row r="509" spans="1:10" x14ac:dyDescent="0.25">
      <c r="A509" s="6" t="s">
        <v>5</v>
      </c>
      <c r="B509" s="6" t="s">
        <v>4</v>
      </c>
      <c r="C509" s="6">
        <v>15</v>
      </c>
      <c r="D509" s="6">
        <v>4</v>
      </c>
      <c r="E509" s="6">
        <v>55370538</v>
      </c>
      <c r="F509" s="6">
        <v>55371650</v>
      </c>
      <c r="G509" s="6" t="s">
        <v>1590</v>
      </c>
      <c r="H509" s="6" t="s">
        <v>1589</v>
      </c>
      <c r="I509" s="6" t="s">
        <v>1588</v>
      </c>
      <c r="J509" s="7" t="s">
        <v>1587</v>
      </c>
    </row>
    <row r="510" spans="1:10" x14ac:dyDescent="0.25">
      <c r="A510" s="8" t="s">
        <v>5</v>
      </c>
      <c r="B510" s="8" t="s">
        <v>4</v>
      </c>
      <c r="C510" s="8">
        <v>16</v>
      </c>
      <c r="D510" s="8">
        <v>4</v>
      </c>
      <c r="E510" s="8">
        <v>55891561</v>
      </c>
      <c r="F510" s="8">
        <v>55921065</v>
      </c>
      <c r="G510" s="8" t="s">
        <v>1586</v>
      </c>
      <c r="H510" s="8" t="s">
        <v>1585</v>
      </c>
      <c r="I510" s="8" t="s">
        <v>1584</v>
      </c>
      <c r="J510" s="9" t="s">
        <v>1583</v>
      </c>
    </row>
    <row r="511" spans="1:10" x14ac:dyDescent="0.25">
      <c r="A511" s="6" t="s">
        <v>5</v>
      </c>
      <c r="B511" s="6" t="s">
        <v>4</v>
      </c>
      <c r="C511" s="6">
        <v>17</v>
      </c>
      <c r="D511" s="6">
        <v>4</v>
      </c>
      <c r="E511" s="6">
        <v>56814519</v>
      </c>
      <c r="F511" s="6">
        <v>56853519</v>
      </c>
      <c r="G511" s="6" t="s">
        <v>1582</v>
      </c>
      <c r="H511" s="6" t="s">
        <v>1581</v>
      </c>
      <c r="I511" s="6" t="s">
        <v>1580</v>
      </c>
      <c r="J511" s="7" t="s">
        <v>1579</v>
      </c>
    </row>
    <row r="512" spans="1:10" x14ac:dyDescent="0.25">
      <c r="A512" s="8" t="s">
        <v>5</v>
      </c>
      <c r="B512" s="8" t="s">
        <v>4</v>
      </c>
      <c r="C512" s="8">
        <v>18</v>
      </c>
      <c r="D512" s="8">
        <v>4</v>
      </c>
      <c r="E512" s="8">
        <v>57220545</v>
      </c>
      <c r="F512" s="8">
        <v>57222916</v>
      </c>
      <c r="G512" s="8" t="s">
        <v>1578</v>
      </c>
      <c r="H512" s="8" t="s">
        <v>1577</v>
      </c>
      <c r="I512" s="8" t="s">
        <v>1576</v>
      </c>
      <c r="J512" s="9" t="s">
        <v>1575</v>
      </c>
    </row>
    <row r="513" spans="1:10" x14ac:dyDescent="0.25">
      <c r="A513" s="6" t="s">
        <v>5</v>
      </c>
      <c r="B513" s="6" t="s">
        <v>4</v>
      </c>
      <c r="C513" s="6">
        <v>19</v>
      </c>
      <c r="D513" s="6">
        <v>4</v>
      </c>
      <c r="E513" s="6">
        <v>54534231</v>
      </c>
      <c r="F513" s="6">
        <v>54573286</v>
      </c>
      <c r="G513" s="6" t="s">
        <v>1574</v>
      </c>
      <c r="H513" s="6" t="s">
        <v>1573</v>
      </c>
      <c r="I513" s="6" t="s">
        <v>1572</v>
      </c>
      <c r="J513" s="7" t="s">
        <v>1571</v>
      </c>
    </row>
    <row r="514" spans="1:10" x14ac:dyDescent="0.25">
      <c r="A514" s="6" t="s">
        <v>5</v>
      </c>
      <c r="B514" s="6" t="s">
        <v>4</v>
      </c>
      <c r="C514" s="6">
        <v>20</v>
      </c>
      <c r="D514" s="6">
        <v>4</v>
      </c>
      <c r="E514" s="6">
        <v>55676429</v>
      </c>
      <c r="F514" s="6">
        <v>55677787</v>
      </c>
      <c r="G514" s="6" t="s">
        <v>1570</v>
      </c>
      <c r="H514" s="6" t="s">
        <v>1569</v>
      </c>
      <c r="I514" s="6" t="s">
        <v>1568</v>
      </c>
      <c r="J514" s="7" t="s">
        <v>1567</v>
      </c>
    </row>
    <row r="515" spans="1:10" x14ac:dyDescent="0.25">
      <c r="A515" s="6" t="s">
        <v>5</v>
      </c>
      <c r="B515" s="6" t="s">
        <v>4</v>
      </c>
      <c r="C515" s="6">
        <v>21</v>
      </c>
      <c r="D515" s="6">
        <v>4</v>
      </c>
      <c r="E515" s="6">
        <v>55602198</v>
      </c>
      <c r="F515" s="6">
        <v>55647937</v>
      </c>
      <c r="G515" s="6" t="s">
        <v>1566</v>
      </c>
      <c r="H515" s="6" t="s">
        <v>1565</v>
      </c>
      <c r="I515" s="6" t="s">
        <v>1564</v>
      </c>
      <c r="J515" s="7" t="s">
        <v>1563</v>
      </c>
    </row>
    <row r="516" spans="1:10" x14ac:dyDescent="0.25">
      <c r="A516" s="6" t="s">
        <v>5</v>
      </c>
      <c r="B516" s="6" t="s">
        <v>4</v>
      </c>
      <c r="C516" s="6">
        <v>22</v>
      </c>
      <c r="D516" s="6">
        <v>4</v>
      </c>
      <c r="E516" s="6">
        <v>56019141</v>
      </c>
      <c r="F516" s="6">
        <v>56152140</v>
      </c>
      <c r="G516" s="6" t="s">
        <v>1562</v>
      </c>
      <c r="H516" s="6" t="s">
        <v>1561</v>
      </c>
      <c r="I516" s="6" t="s">
        <v>1560</v>
      </c>
      <c r="J516" s="7" t="s">
        <v>1559</v>
      </c>
    </row>
    <row r="517" spans="1:10" x14ac:dyDescent="0.25">
      <c r="A517" s="6" t="s">
        <v>5</v>
      </c>
      <c r="B517" s="6" t="s">
        <v>4</v>
      </c>
      <c r="C517" s="6">
        <v>23</v>
      </c>
      <c r="D517" s="6">
        <v>5</v>
      </c>
      <c r="E517" s="6">
        <v>5072823</v>
      </c>
      <c r="F517" s="6">
        <v>5079507</v>
      </c>
      <c r="G517" s="6" t="s">
        <v>1558</v>
      </c>
      <c r="H517" s="6" t="s">
        <v>1557</v>
      </c>
      <c r="I517" s="6" t="s">
        <v>1556</v>
      </c>
      <c r="J517" s="7" t="s">
        <v>1555</v>
      </c>
    </row>
    <row r="518" spans="1:10" x14ac:dyDescent="0.25">
      <c r="A518" s="6" t="s">
        <v>5</v>
      </c>
      <c r="B518" s="6" t="s">
        <v>4</v>
      </c>
      <c r="C518" s="6">
        <v>24</v>
      </c>
      <c r="D518" s="6">
        <v>5</v>
      </c>
      <c r="E518" s="6">
        <v>5303866</v>
      </c>
      <c r="F518" s="6">
        <v>5322265</v>
      </c>
      <c r="G518" s="6" t="s">
        <v>1554</v>
      </c>
      <c r="H518" s="6" t="s">
        <v>1553</v>
      </c>
      <c r="I518" s="6" t="s">
        <v>1552</v>
      </c>
      <c r="J518" s="7" t="s">
        <v>1551</v>
      </c>
    </row>
    <row r="519" spans="1:10" x14ac:dyDescent="0.25">
      <c r="A519" s="8" t="s">
        <v>5</v>
      </c>
      <c r="B519" s="8" t="s">
        <v>4</v>
      </c>
      <c r="C519" s="8">
        <v>25</v>
      </c>
      <c r="D519" s="8">
        <v>5</v>
      </c>
      <c r="E519" s="8">
        <v>5098456</v>
      </c>
      <c r="F519" s="8">
        <v>5121098</v>
      </c>
      <c r="G519" s="8" t="s">
        <v>1550</v>
      </c>
      <c r="H519" s="8" t="s">
        <v>1549</v>
      </c>
      <c r="I519" s="8" t="s">
        <v>1548</v>
      </c>
      <c r="J519" s="9" t="s">
        <v>1547</v>
      </c>
    </row>
    <row r="520" spans="1:10" x14ac:dyDescent="0.25">
      <c r="A520" s="6" t="s">
        <v>5</v>
      </c>
      <c r="B520" s="6" t="s">
        <v>4</v>
      </c>
      <c r="C520" s="6">
        <v>26</v>
      </c>
      <c r="D520" s="6">
        <v>5</v>
      </c>
      <c r="E520" s="6">
        <v>5056451</v>
      </c>
      <c r="F520" s="6">
        <v>5057662</v>
      </c>
      <c r="G520" s="6" t="s">
        <v>1546</v>
      </c>
      <c r="H520" s="6" t="s">
        <v>1545</v>
      </c>
      <c r="I520" s="6" t="s">
        <v>1544</v>
      </c>
      <c r="J520" s="7" t="s">
        <v>1543</v>
      </c>
    </row>
    <row r="521" spans="1:10" x14ac:dyDescent="0.25">
      <c r="A521" s="8" t="s">
        <v>5</v>
      </c>
      <c r="B521" s="8" t="s">
        <v>4</v>
      </c>
      <c r="C521" s="8">
        <v>27</v>
      </c>
      <c r="D521" s="8">
        <v>5</v>
      </c>
      <c r="E521" s="8">
        <v>5040716</v>
      </c>
      <c r="F521" s="8">
        <v>5053490</v>
      </c>
      <c r="G521" s="8" t="s">
        <v>1542</v>
      </c>
      <c r="H521" s="8" t="s">
        <v>1541</v>
      </c>
      <c r="I521" s="8" t="s">
        <v>1540</v>
      </c>
      <c r="J521" s="9" t="s">
        <v>1539</v>
      </c>
    </row>
    <row r="522" spans="1:10" x14ac:dyDescent="0.25">
      <c r="A522" s="8" t="s">
        <v>5</v>
      </c>
      <c r="B522" s="8" t="s">
        <v>4</v>
      </c>
      <c r="C522" s="8">
        <v>28</v>
      </c>
      <c r="D522" s="8">
        <v>5</v>
      </c>
      <c r="E522" s="8">
        <v>5138001</v>
      </c>
      <c r="F522" s="8">
        <v>5171031</v>
      </c>
      <c r="G522" s="8" t="s">
        <v>1538</v>
      </c>
      <c r="H522" s="8" t="s">
        <v>1537</v>
      </c>
      <c r="I522" s="8" t="s">
        <v>1536</v>
      </c>
      <c r="J522" s="9" t="s">
        <v>1535</v>
      </c>
    </row>
    <row r="523" spans="1:10" x14ac:dyDescent="0.25">
      <c r="A523" s="6" t="s">
        <v>5</v>
      </c>
      <c r="B523" s="6" t="s">
        <v>4</v>
      </c>
      <c r="C523" s="6">
        <v>29</v>
      </c>
      <c r="D523" s="6">
        <v>5</v>
      </c>
      <c r="E523" s="6">
        <v>5326356</v>
      </c>
      <c r="F523" s="6">
        <v>5333940</v>
      </c>
      <c r="G523" s="6" t="s">
        <v>1534</v>
      </c>
      <c r="H523" s="6" t="s">
        <v>1533</v>
      </c>
      <c r="I523" s="6" t="s">
        <v>1532</v>
      </c>
      <c r="J523" s="7" t="s">
        <v>1531</v>
      </c>
    </row>
    <row r="524" spans="1:10" x14ac:dyDescent="0.25">
      <c r="A524" s="6" t="s">
        <v>5</v>
      </c>
      <c r="B524" s="6" t="s">
        <v>4</v>
      </c>
      <c r="C524" s="6">
        <v>30</v>
      </c>
      <c r="D524" s="6">
        <v>5</v>
      </c>
      <c r="E524" s="6">
        <v>5340954</v>
      </c>
      <c r="F524" s="6">
        <v>5353531</v>
      </c>
      <c r="G524" s="6" t="s">
        <v>1530</v>
      </c>
      <c r="H524" s="6" t="s">
        <v>1529</v>
      </c>
      <c r="I524" s="6" t="s">
        <v>1528</v>
      </c>
      <c r="J524" s="7" t="s">
        <v>1527</v>
      </c>
    </row>
    <row r="525" spans="1:10" x14ac:dyDescent="0.25">
      <c r="A525" s="8" t="s">
        <v>5</v>
      </c>
      <c r="B525" s="8" t="s">
        <v>4</v>
      </c>
      <c r="C525" s="8">
        <v>31</v>
      </c>
      <c r="D525" s="8">
        <v>5</v>
      </c>
      <c r="E525" s="8">
        <v>5200073</v>
      </c>
      <c r="F525" s="8">
        <v>5254985</v>
      </c>
      <c r="G525" s="8" t="s">
        <v>1526</v>
      </c>
      <c r="H525" s="8" t="s">
        <v>1525</v>
      </c>
      <c r="I525" s="8" t="s">
        <v>1524</v>
      </c>
      <c r="J525" s="9" t="s">
        <v>1523</v>
      </c>
    </row>
    <row r="526" spans="1:10" x14ac:dyDescent="0.25">
      <c r="A526" s="6" t="s">
        <v>5</v>
      </c>
      <c r="B526" s="6" t="s">
        <v>4</v>
      </c>
      <c r="C526" s="6">
        <v>32</v>
      </c>
      <c r="D526" s="6">
        <v>6</v>
      </c>
      <c r="E526" s="6">
        <v>87097877</v>
      </c>
      <c r="F526" s="6">
        <v>87386270</v>
      </c>
      <c r="G526" s="6" t="s">
        <v>1522</v>
      </c>
      <c r="H526" s="6" t="s">
        <v>1521</v>
      </c>
      <c r="I526" s="6" t="s">
        <v>1520</v>
      </c>
      <c r="J526" s="7" t="s">
        <v>1519</v>
      </c>
    </row>
    <row r="527" spans="1:10" x14ac:dyDescent="0.25">
      <c r="A527" s="10" t="s">
        <v>5</v>
      </c>
      <c r="B527" s="10" t="s">
        <v>249</v>
      </c>
      <c r="C527" s="10">
        <v>32</v>
      </c>
      <c r="D527" s="10">
        <v>6</v>
      </c>
      <c r="E527" s="10">
        <v>87097877</v>
      </c>
      <c r="F527" s="10">
        <v>87386270</v>
      </c>
      <c r="G527" s="10" t="s">
        <v>1522</v>
      </c>
      <c r="H527" s="10" t="s">
        <v>1521</v>
      </c>
      <c r="I527" s="10" t="s">
        <v>1520</v>
      </c>
      <c r="J527" s="11" t="s">
        <v>1519</v>
      </c>
    </row>
    <row r="528" spans="1:10" x14ac:dyDescent="0.25">
      <c r="A528" s="6" t="s">
        <v>5</v>
      </c>
      <c r="B528" s="6" t="s">
        <v>4</v>
      </c>
      <c r="C528" s="6">
        <v>33</v>
      </c>
      <c r="D528" s="6">
        <v>6</v>
      </c>
      <c r="E528" s="6">
        <v>88198267</v>
      </c>
      <c r="F528" s="6">
        <v>88224250</v>
      </c>
      <c r="G528" s="6" t="s">
        <v>1518</v>
      </c>
      <c r="H528" s="6" t="s">
        <v>1517</v>
      </c>
      <c r="I528" s="6" t="s">
        <v>1516</v>
      </c>
      <c r="J528" s="7" t="s">
        <v>1515</v>
      </c>
    </row>
    <row r="529" spans="1:10" x14ac:dyDescent="0.25">
      <c r="A529" s="10" t="s">
        <v>5</v>
      </c>
      <c r="B529" s="10" t="s">
        <v>249</v>
      </c>
      <c r="C529" s="10">
        <v>33</v>
      </c>
      <c r="D529" s="10">
        <v>6</v>
      </c>
      <c r="E529" s="10">
        <v>88198267</v>
      </c>
      <c r="F529" s="10">
        <v>88224250</v>
      </c>
      <c r="G529" s="10" t="s">
        <v>1518</v>
      </c>
      <c r="H529" s="10" t="s">
        <v>1517</v>
      </c>
      <c r="I529" s="10" t="s">
        <v>1516</v>
      </c>
      <c r="J529" s="11" t="s">
        <v>1515</v>
      </c>
    </row>
    <row r="530" spans="1:10" x14ac:dyDescent="0.25">
      <c r="A530" s="6" t="s">
        <v>5</v>
      </c>
      <c r="B530" s="6" t="s">
        <v>4</v>
      </c>
      <c r="C530" s="6">
        <v>34</v>
      </c>
      <c r="D530" s="6">
        <v>6</v>
      </c>
      <c r="E530" s="6">
        <v>88166794</v>
      </c>
      <c r="F530" s="6">
        <v>88190190</v>
      </c>
      <c r="G530" s="6" t="s">
        <v>1514</v>
      </c>
      <c r="H530" s="6" t="s">
        <v>1513</v>
      </c>
      <c r="I530" s="6" t="s">
        <v>1512</v>
      </c>
      <c r="J530" s="7" t="s">
        <v>1511</v>
      </c>
    </row>
    <row r="531" spans="1:10" x14ac:dyDescent="0.25">
      <c r="A531" s="10" t="s">
        <v>5</v>
      </c>
      <c r="B531" s="10" t="s">
        <v>249</v>
      </c>
      <c r="C531" s="10">
        <v>34</v>
      </c>
      <c r="D531" s="10">
        <v>6</v>
      </c>
      <c r="E531" s="10">
        <v>88166794</v>
      </c>
      <c r="F531" s="10">
        <v>88190190</v>
      </c>
      <c r="G531" s="10" t="s">
        <v>1514</v>
      </c>
      <c r="H531" s="10" t="s">
        <v>1513</v>
      </c>
      <c r="I531" s="10" t="s">
        <v>1512</v>
      </c>
      <c r="J531" s="11" t="s">
        <v>1511</v>
      </c>
    </row>
    <row r="532" spans="1:10" x14ac:dyDescent="0.25">
      <c r="A532" s="8" t="s">
        <v>5</v>
      </c>
      <c r="B532" s="8" t="s">
        <v>4</v>
      </c>
      <c r="C532" s="8">
        <v>35</v>
      </c>
      <c r="D532" s="8">
        <v>6</v>
      </c>
      <c r="E532" s="8">
        <v>88136611</v>
      </c>
      <c r="F532" s="8">
        <v>88159187</v>
      </c>
      <c r="G532" s="8" t="s">
        <v>1510</v>
      </c>
      <c r="H532" s="8" t="s">
        <v>1509</v>
      </c>
      <c r="I532" s="8" t="s">
        <v>1508</v>
      </c>
      <c r="J532" s="9" t="s">
        <v>1507</v>
      </c>
    </row>
    <row r="533" spans="1:10" x14ac:dyDescent="0.25">
      <c r="A533" s="12" t="s">
        <v>5</v>
      </c>
      <c r="B533" s="12" t="s">
        <v>249</v>
      </c>
      <c r="C533" s="12">
        <v>35</v>
      </c>
      <c r="D533" s="12">
        <v>6</v>
      </c>
      <c r="E533" s="12">
        <v>88136611</v>
      </c>
      <c r="F533" s="12">
        <v>88159187</v>
      </c>
      <c r="G533" s="12" t="s">
        <v>1510</v>
      </c>
      <c r="H533" s="12" t="s">
        <v>1509</v>
      </c>
      <c r="I533" s="12" t="s">
        <v>1508</v>
      </c>
      <c r="J533" s="13" t="s">
        <v>1507</v>
      </c>
    </row>
    <row r="534" spans="1:10" x14ac:dyDescent="0.25">
      <c r="A534" s="8" t="s">
        <v>5</v>
      </c>
      <c r="B534" s="8" t="s">
        <v>4</v>
      </c>
      <c r="C534" s="8">
        <v>36</v>
      </c>
      <c r="D534" s="8">
        <v>6</v>
      </c>
      <c r="E534" s="8">
        <v>85609383</v>
      </c>
      <c r="F534" s="8">
        <v>85620397</v>
      </c>
      <c r="G534" s="8" t="s">
        <v>1506</v>
      </c>
      <c r="H534" s="8" t="s">
        <v>1505</v>
      </c>
      <c r="I534" s="8" t="s">
        <v>1504</v>
      </c>
      <c r="J534" s="9" t="s">
        <v>1503</v>
      </c>
    </row>
    <row r="535" spans="1:10" x14ac:dyDescent="0.25">
      <c r="A535" s="12" t="s">
        <v>5</v>
      </c>
      <c r="B535" s="12" t="s">
        <v>249</v>
      </c>
      <c r="C535" s="12">
        <v>36</v>
      </c>
      <c r="D535" s="12">
        <v>6</v>
      </c>
      <c r="E535" s="12">
        <v>85609383</v>
      </c>
      <c r="F535" s="12">
        <v>85620397</v>
      </c>
      <c r="G535" s="12" t="s">
        <v>1506</v>
      </c>
      <c r="H535" s="12" t="s">
        <v>1505</v>
      </c>
      <c r="I535" s="12" t="s">
        <v>1504</v>
      </c>
      <c r="J535" s="13" t="s">
        <v>1503</v>
      </c>
    </row>
    <row r="536" spans="1:10" x14ac:dyDescent="0.25">
      <c r="A536" s="8" t="s">
        <v>5</v>
      </c>
      <c r="B536" s="8" t="s">
        <v>4</v>
      </c>
      <c r="C536" s="8">
        <v>37</v>
      </c>
      <c r="D536" s="8">
        <v>6</v>
      </c>
      <c r="E536" s="8">
        <v>85548894</v>
      </c>
      <c r="F536" s="8">
        <v>85563111</v>
      </c>
      <c r="G536" s="8" t="s">
        <v>1502</v>
      </c>
      <c r="H536" s="8" t="s">
        <v>1501</v>
      </c>
      <c r="I536" s="8" t="s">
        <v>1500</v>
      </c>
      <c r="J536" s="9" t="s">
        <v>1499</v>
      </c>
    </row>
    <row r="537" spans="1:10" x14ac:dyDescent="0.25">
      <c r="A537" s="12" t="s">
        <v>5</v>
      </c>
      <c r="B537" s="12" t="s">
        <v>249</v>
      </c>
      <c r="C537" s="12">
        <v>37</v>
      </c>
      <c r="D537" s="12">
        <v>6</v>
      </c>
      <c r="E537" s="12">
        <v>85548894</v>
      </c>
      <c r="F537" s="12">
        <v>85563111</v>
      </c>
      <c r="G537" s="12" t="s">
        <v>1502</v>
      </c>
      <c r="H537" s="12" t="s">
        <v>1501</v>
      </c>
      <c r="I537" s="12" t="s">
        <v>1500</v>
      </c>
      <c r="J537" s="13" t="s">
        <v>1499</v>
      </c>
    </row>
    <row r="538" spans="1:10" x14ac:dyDescent="0.25">
      <c r="A538" s="6" t="s">
        <v>5</v>
      </c>
      <c r="B538" s="6" t="s">
        <v>4</v>
      </c>
      <c r="C538" s="6">
        <v>38</v>
      </c>
      <c r="D538" s="6">
        <v>6</v>
      </c>
      <c r="E538" s="6">
        <v>87848925</v>
      </c>
      <c r="F538" s="6">
        <v>88015612</v>
      </c>
      <c r="G538" s="6" t="s">
        <v>1498</v>
      </c>
      <c r="H538" s="6" t="s">
        <v>1497</v>
      </c>
      <c r="I538" s="6" t="s">
        <v>1496</v>
      </c>
      <c r="J538" s="7" t="s">
        <v>1495</v>
      </c>
    </row>
    <row r="539" spans="1:10" x14ac:dyDescent="0.25">
      <c r="A539" s="10" t="s">
        <v>5</v>
      </c>
      <c r="B539" s="10" t="s">
        <v>249</v>
      </c>
      <c r="C539" s="10">
        <v>38</v>
      </c>
      <c r="D539" s="10">
        <v>6</v>
      </c>
      <c r="E539" s="10">
        <v>87848925</v>
      </c>
      <c r="F539" s="10">
        <v>88015612</v>
      </c>
      <c r="G539" s="10" t="s">
        <v>1498</v>
      </c>
      <c r="H539" s="10" t="s">
        <v>1497</v>
      </c>
      <c r="I539" s="10" t="s">
        <v>1496</v>
      </c>
      <c r="J539" s="11" t="s">
        <v>1495</v>
      </c>
    </row>
    <row r="540" spans="1:10" x14ac:dyDescent="0.25">
      <c r="A540" s="8" t="s">
        <v>5</v>
      </c>
      <c r="B540" s="8" t="s">
        <v>4</v>
      </c>
      <c r="C540" s="8">
        <v>39</v>
      </c>
      <c r="D540" s="8">
        <v>6</v>
      </c>
      <c r="E540" s="8">
        <v>89053717</v>
      </c>
      <c r="F540" s="8">
        <v>89061196</v>
      </c>
      <c r="G540" s="8" t="s">
        <v>1494</v>
      </c>
      <c r="H540" s="8" t="s">
        <v>1493</v>
      </c>
      <c r="I540" s="8" t="s">
        <v>1492</v>
      </c>
      <c r="J540" s="9" t="s">
        <v>1491</v>
      </c>
    </row>
    <row r="541" spans="1:10" x14ac:dyDescent="0.25">
      <c r="A541" s="12" t="s">
        <v>5</v>
      </c>
      <c r="B541" s="12" t="s">
        <v>249</v>
      </c>
      <c r="C541" s="12">
        <v>39</v>
      </c>
      <c r="D541" s="12">
        <v>6</v>
      </c>
      <c r="E541" s="12">
        <v>89053717</v>
      </c>
      <c r="F541" s="12">
        <v>89061196</v>
      </c>
      <c r="G541" s="12" t="s">
        <v>1494</v>
      </c>
      <c r="H541" s="12" t="s">
        <v>1493</v>
      </c>
      <c r="I541" s="12" t="s">
        <v>1492</v>
      </c>
      <c r="J541" s="13" t="s">
        <v>1491</v>
      </c>
    </row>
    <row r="542" spans="1:10" x14ac:dyDescent="0.25">
      <c r="A542" s="10" t="s">
        <v>5</v>
      </c>
      <c r="B542" s="10" t="s">
        <v>249</v>
      </c>
      <c r="C542" s="10">
        <v>40</v>
      </c>
      <c r="D542" s="10">
        <v>6</v>
      </c>
      <c r="E542" s="10">
        <v>90517575</v>
      </c>
      <c r="F542" s="10">
        <v>90662421</v>
      </c>
      <c r="G542" s="10" t="s">
        <v>1490</v>
      </c>
      <c r="H542" s="10" t="s">
        <v>1489</v>
      </c>
      <c r="I542" s="10" t="s">
        <v>1488</v>
      </c>
      <c r="J542" s="11" t="s">
        <v>1487</v>
      </c>
    </row>
    <row r="543" spans="1:10" x14ac:dyDescent="0.25">
      <c r="A543" s="8" t="s">
        <v>5</v>
      </c>
      <c r="B543" s="8" t="s">
        <v>4</v>
      </c>
      <c r="C543" s="8">
        <v>41</v>
      </c>
      <c r="D543" s="8">
        <v>6</v>
      </c>
      <c r="E543" s="8">
        <v>89371412</v>
      </c>
      <c r="F543" s="8">
        <v>89414148</v>
      </c>
      <c r="G543" s="8" t="s">
        <v>1486</v>
      </c>
      <c r="H543" s="8" t="s">
        <v>1485</v>
      </c>
      <c r="I543" s="8" t="s">
        <v>1484</v>
      </c>
      <c r="J543" s="9" t="s">
        <v>1483</v>
      </c>
    </row>
    <row r="544" spans="1:10" x14ac:dyDescent="0.25">
      <c r="A544" s="12" t="s">
        <v>5</v>
      </c>
      <c r="B544" s="12" t="s">
        <v>249</v>
      </c>
      <c r="C544" s="12">
        <v>41</v>
      </c>
      <c r="D544" s="12">
        <v>6</v>
      </c>
      <c r="E544" s="12">
        <v>89371412</v>
      </c>
      <c r="F544" s="12">
        <v>89414148</v>
      </c>
      <c r="G544" s="12" t="s">
        <v>1486</v>
      </c>
      <c r="H544" s="12" t="s">
        <v>1485</v>
      </c>
      <c r="I544" s="12" t="s">
        <v>1484</v>
      </c>
      <c r="J544" s="13" t="s">
        <v>1483</v>
      </c>
    </row>
    <row r="545" spans="1:10" x14ac:dyDescent="0.25">
      <c r="A545" s="6" t="s">
        <v>5</v>
      </c>
      <c r="B545" s="6" t="s">
        <v>4</v>
      </c>
      <c r="C545" s="6">
        <v>42</v>
      </c>
      <c r="D545" s="6">
        <v>6</v>
      </c>
      <c r="E545" s="6">
        <v>85421654</v>
      </c>
      <c r="F545" s="6">
        <v>85422814</v>
      </c>
      <c r="G545" s="6" t="s">
        <v>1482</v>
      </c>
      <c r="H545" s="6" t="s">
        <v>1481</v>
      </c>
      <c r="I545" s="6" t="s">
        <v>1480</v>
      </c>
      <c r="J545" s="7" t="s">
        <v>1479</v>
      </c>
    </row>
    <row r="546" spans="1:10" x14ac:dyDescent="0.25">
      <c r="A546" s="10" t="s">
        <v>5</v>
      </c>
      <c r="B546" s="10" t="s">
        <v>249</v>
      </c>
      <c r="C546" s="10">
        <v>42</v>
      </c>
      <c r="D546" s="10">
        <v>6</v>
      </c>
      <c r="E546" s="10">
        <v>85421654</v>
      </c>
      <c r="F546" s="10">
        <v>85422814</v>
      </c>
      <c r="G546" s="10" t="s">
        <v>1482</v>
      </c>
      <c r="H546" s="10" t="s">
        <v>1481</v>
      </c>
      <c r="I546" s="10" t="s">
        <v>1480</v>
      </c>
      <c r="J546" s="11" t="s">
        <v>1479</v>
      </c>
    </row>
    <row r="547" spans="1:10" x14ac:dyDescent="0.25">
      <c r="A547" s="10" t="s">
        <v>5</v>
      </c>
      <c r="B547" s="10" t="s">
        <v>249</v>
      </c>
      <c r="C547" s="10">
        <v>43</v>
      </c>
      <c r="D547" s="10">
        <v>6</v>
      </c>
      <c r="E547" s="10">
        <v>90874665</v>
      </c>
      <c r="F547" s="10">
        <v>90952433</v>
      </c>
      <c r="G547" s="10" t="s">
        <v>1478</v>
      </c>
      <c r="H547" s="10" t="s">
        <v>1477</v>
      </c>
      <c r="I547" s="10" t="s">
        <v>1476</v>
      </c>
      <c r="J547" s="11" t="s">
        <v>1475</v>
      </c>
    </row>
    <row r="548" spans="1:10" x14ac:dyDescent="0.25">
      <c r="A548" s="6" t="s">
        <v>5</v>
      </c>
      <c r="B548" s="6" t="s">
        <v>4</v>
      </c>
      <c r="C548" s="6">
        <v>44</v>
      </c>
      <c r="D548" s="6">
        <v>6</v>
      </c>
      <c r="E548" s="6">
        <v>90096566</v>
      </c>
      <c r="F548" s="6">
        <v>90133537</v>
      </c>
      <c r="G548" s="6" t="s">
        <v>1474</v>
      </c>
      <c r="H548" s="6" t="s">
        <v>1473</v>
      </c>
      <c r="I548" s="6" t="s">
        <v>1472</v>
      </c>
      <c r="J548" s="7" t="s">
        <v>1471</v>
      </c>
    </row>
    <row r="549" spans="1:10" x14ac:dyDescent="0.25">
      <c r="A549" s="10" t="s">
        <v>5</v>
      </c>
      <c r="B549" s="10" t="s">
        <v>249</v>
      </c>
      <c r="C549" s="10">
        <v>44</v>
      </c>
      <c r="D549" s="10">
        <v>6</v>
      </c>
      <c r="E549" s="10">
        <v>90096566</v>
      </c>
      <c r="F549" s="10">
        <v>90133537</v>
      </c>
      <c r="G549" s="10" t="s">
        <v>1474</v>
      </c>
      <c r="H549" s="10" t="s">
        <v>1473</v>
      </c>
      <c r="I549" s="10" t="s">
        <v>1472</v>
      </c>
      <c r="J549" s="11" t="s">
        <v>1471</v>
      </c>
    </row>
    <row r="550" spans="1:10" x14ac:dyDescent="0.25">
      <c r="A550" s="6" t="s">
        <v>5</v>
      </c>
      <c r="B550" s="6" t="s">
        <v>4</v>
      </c>
      <c r="C550" s="6">
        <v>45</v>
      </c>
      <c r="D550" s="6">
        <v>6</v>
      </c>
      <c r="E550" s="6">
        <v>87832853</v>
      </c>
      <c r="F550" s="6">
        <v>87842853</v>
      </c>
      <c r="G550" s="6" t="s">
        <v>1470</v>
      </c>
      <c r="H550" s="6" t="s">
        <v>1469</v>
      </c>
      <c r="I550" s="6" t="s">
        <v>1468</v>
      </c>
      <c r="J550" s="7" t="s">
        <v>1467</v>
      </c>
    </row>
    <row r="551" spans="1:10" x14ac:dyDescent="0.25">
      <c r="A551" s="10" t="s">
        <v>5</v>
      </c>
      <c r="B551" s="10" t="s">
        <v>249</v>
      </c>
      <c r="C551" s="10">
        <v>45</v>
      </c>
      <c r="D551" s="10">
        <v>6</v>
      </c>
      <c r="E551" s="10">
        <v>87832853</v>
      </c>
      <c r="F551" s="10">
        <v>87842853</v>
      </c>
      <c r="G551" s="10" t="s">
        <v>1470</v>
      </c>
      <c r="H551" s="10" t="s">
        <v>1469</v>
      </c>
      <c r="I551" s="10" t="s">
        <v>1468</v>
      </c>
      <c r="J551" s="11" t="s">
        <v>1467</v>
      </c>
    </row>
    <row r="552" spans="1:10" x14ac:dyDescent="0.25">
      <c r="A552" s="6" t="s">
        <v>5</v>
      </c>
      <c r="B552" s="6" t="s">
        <v>4</v>
      </c>
      <c r="C552" s="6">
        <v>46</v>
      </c>
      <c r="D552" s="6">
        <v>6</v>
      </c>
      <c r="E552" s="6">
        <v>85089487</v>
      </c>
      <c r="F552" s="6">
        <v>85102981</v>
      </c>
      <c r="G552" s="6" t="s">
        <v>1466</v>
      </c>
      <c r="H552" s="6" t="s">
        <v>1465</v>
      </c>
      <c r="I552" s="6" t="s">
        <v>1464</v>
      </c>
      <c r="J552" s="7" t="s">
        <v>1463</v>
      </c>
    </row>
    <row r="553" spans="1:10" x14ac:dyDescent="0.25">
      <c r="A553" s="10" t="s">
        <v>5</v>
      </c>
      <c r="B553" s="10" t="s">
        <v>249</v>
      </c>
      <c r="C553" s="10">
        <v>46</v>
      </c>
      <c r="D553" s="10">
        <v>6</v>
      </c>
      <c r="E553" s="10">
        <v>85089487</v>
      </c>
      <c r="F553" s="10">
        <v>85102981</v>
      </c>
      <c r="G553" s="10" t="s">
        <v>1466</v>
      </c>
      <c r="H553" s="10" t="s">
        <v>1465</v>
      </c>
      <c r="I553" s="10" t="s">
        <v>1464</v>
      </c>
      <c r="J553" s="11" t="s">
        <v>1463</v>
      </c>
    </row>
    <row r="554" spans="1:10" x14ac:dyDescent="0.25">
      <c r="A554" s="6" t="s">
        <v>5</v>
      </c>
      <c r="B554" s="6" t="s">
        <v>4</v>
      </c>
      <c r="C554" s="6">
        <v>47</v>
      </c>
      <c r="D554" s="6">
        <v>6</v>
      </c>
      <c r="E554" s="6">
        <v>85116827</v>
      </c>
      <c r="F554" s="6">
        <v>85122776</v>
      </c>
      <c r="G554" s="6" t="s">
        <v>1462</v>
      </c>
      <c r="H554" s="6" t="s">
        <v>1461</v>
      </c>
      <c r="I554" s="6" t="s">
        <v>1460</v>
      </c>
      <c r="J554" s="7" t="s">
        <v>1459</v>
      </c>
    </row>
    <row r="555" spans="1:10" x14ac:dyDescent="0.25">
      <c r="A555" s="10" t="s">
        <v>5</v>
      </c>
      <c r="B555" s="10" t="s">
        <v>249</v>
      </c>
      <c r="C555" s="10">
        <v>47</v>
      </c>
      <c r="D555" s="10">
        <v>6</v>
      </c>
      <c r="E555" s="10">
        <v>85116827</v>
      </c>
      <c r="F555" s="10">
        <v>85122776</v>
      </c>
      <c r="G555" s="10" t="s">
        <v>1462</v>
      </c>
      <c r="H555" s="10" t="s">
        <v>1461</v>
      </c>
      <c r="I555" s="10" t="s">
        <v>1460</v>
      </c>
      <c r="J555" s="11" t="s">
        <v>1459</v>
      </c>
    </row>
    <row r="556" spans="1:10" x14ac:dyDescent="0.25">
      <c r="A556" s="6" t="s">
        <v>5</v>
      </c>
      <c r="B556" s="6" t="s">
        <v>4</v>
      </c>
      <c r="C556" s="6">
        <v>48</v>
      </c>
      <c r="D556" s="6">
        <v>6</v>
      </c>
      <c r="E556" s="6">
        <v>85309552</v>
      </c>
      <c r="F556" s="6">
        <v>85316834</v>
      </c>
      <c r="G556" s="6" t="s">
        <v>1458</v>
      </c>
      <c r="H556" s="6" t="s">
        <v>1457</v>
      </c>
      <c r="I556" s="6" t="s">
        <v>1456</v>
      </c>
      <c r="J556" s="7" t="s">
        <v>1455</v>
      </c>
    </row>
    <row r="557" spans="1:10" x14ac:dyDescent="0.25">
      <c r="A557" s="10" t="s">
        <v>5</v>
      </c>
      <c r="B557" s="10" t="s">
        <v>249</v>
      </c>
      <c r="C557" s="10">
        <v>48</v>
      </c>
      <c r="D557" s="10">
        <v>6</v>
      </c>
      <c r="E557" s="10">
        <v>85309552</v>
      </c>
      <c r="F557" s="10">
        <v>85316834</v>
      </c>
      <c r="G557" s="10" t="s">
        <v>1458</v>
      </c>
      <c r="H557" s="10" t="s">
        <v>1457</v>
      </c>
      <c r="I557" s="10" t="s">
        <v>1456</v>
      </c>
      <c r="J557" s="11" t="s">
        <v>1455</v>
      </c>
    </row>
    <row r="558" spans="1:10" x14ac:dyDescent="0.25">
      <c r="A558" s="12" t="s">
        <v>5</v>
      </c>
      <c r="B558" s="12" t="s">
        <v>249</v>
      </c>
      <c r="C558" s="12">
        <v>49</v>
      </c>
      <c r="D558" s="12">
        <v>6</v>
      </c>
      <c r="E558" s="12">
        <v>90551375</v>
      </c>
      <c r="F558" s="12">
        <v>90552865</v>
      </c>
      <c r="G558" s="12" t="s">
        <v>1454</v>
      </c>
      <c r="H558" s="12" t="s">
        <v>1453</v>
      </c>
      <c r="I558" s="12" t="s">
        <v>1452</v>
      </c>
      <c r="J558" s="13" t="s">
        <v>1451</v>
      </c>
    </row>
    <row r="559" spans="1:10" x14ac:dyDescent="0.25">
      <c r="A559" s="12" t="s">
        <v>5</v>
      </c>
      <c r="B559" s="12" t="s">
        <v>249</v>
      </c>
      <c r="C559" s="12">
        <v>50</v>
      </c>
      <c r="D559" s="12">
        <v>6</v>
      </c>
      <c r="E559" s="12">
        <v>90569808</v>
      </c>
      <c r="F559" s="12">
        <v>90571258</v>
      </c>
      <c r="G559" s="12" t="s">
        <v>1450</v>
      </c>
      <c r="H559" s="12" t="s">
        <v>1449</v>
      </c>
      <c r="I559" s="12" t="s">
        <v>1448</v>
      </c>
      <c r="J559" s="13" t="s">
        <v>1447</v>
      </c>
    </row>
    <row r="560" spans="1:10" x14ac:dyDescent="0.25">
      <c r="A560" s="12" t="s">
        <v>5</v>
      </c>
      <c r="B560" s="12" t="s">
        <v>249</v>
      </c>
      <c r="C560" s="12">
        <v>51</v>
      </c>
      <c r="D560" s="12">
        <v>6</v>
      </c>
      <c r="E560" s="12">
        <v>90526788</v>
      </c>
      <c r="F560" s="12">
        <v>90531488</v>
      </c>
      <c r="G560" s="12" t="s">
        <v>1446</v>
      </c>
      <c r="H560" s="12" t="s">
        <v>1445</v>
      </c>
      <c r="I560" s="12" t="s">
        <v>1444</v>
      </c>
      <c r="J560" s="13" t="s">
        <v>1443</v>
      </c>
    </row>
    <row r="561" spans="1:10" x14ac:dyDescent="0.25">
      <c r="A561" s="6" t="s">
        <v>5</v>
      </c>
      <c r="B561" s="6" t="s">
        <v>4</v>
      </c>
      <c r="C561" s="6">
        <v>52</v>
      </c>
      <c r="D561" s="6">
        <v>6</v>
      </c>
      <c r="E561" s="6">
        <v>85956079</v>
      </c>
      <c r="F561" s="6">
        <v>85979964</v>
      </c>
      <c r="G561" s="6" t="s">
        <v>1442</v>
      </c>
      <c r="H561" s="6" t="s">
        <v>1441</v>
      </c>
      <c r="I561" s="6" t="s">
        <v>1440</v>
      </c>
      <c r="J561" s="7" t="s">
        <v>1439</v>
      </c>
    </row>
    <row r="562" spans="1:10" x14ac:dyDescent="0.25">
      <c r="A562" s="10" t="s">
        <v>5</v>
      </c>
      <c r="B562" s="10" t="s">
        <v>249</v>
      </c>
      <c r="C562" s="10">
        <v>52</v>
      </c>
      <c r="D562" s="10">
        <v>6</v>
      </c>
      <c r="E562" s="10">
        <v>85956079</v>
      </c>
      <c r="F562" s="10">
        <v>85979964</v>
      </c>
      <c r="G562" s="10" t="s">
        <v>1442</v>
      </c>
      <c r="H562" s="10" t="s">
        <v>1441</v>
      </c>
      <c r="I562" s="10" t="s">
        <v>1440</v>
      </c>
      <c r="J562" s="11" t="s">
        <v>1439</v>
      </c>
    </row>
    <row r="563" spans="1:10" x14ac:dyDescent="0.25">
      <c r="A563" s="6" t="s">
        <v>5</v>
      </c>
      <c r="B563" s="6" t="s">
        <v>4</v>
      </c>
      <c r="C563" s="6">
        <v>53</v>
      </c>
      <c r="D563" s="6">
        <v>6</v>
      </c>
      <c r="E563" s="6">
        <v>85645805</v>
      </c>
      <c r="F563" s="6">
        <v>85663564</v>
      </c>
      <c r="G563" s="6" t="s">
        <v>1438</v>
      </c>
      <c r="H563" s="6" t="s">
        <v>1437</v>
      </c>
      <c r="I563" s="6" t="s">
        <v>1436</v>
      </c>
      <c r="J563" s="7" t="s">
        <v>1435</v>
      </c>
    </row>
    <row r="564" spans="1:10" x14ac:dyDescent="0.25">
      <c r="A564" s="10" t="s">
        <v>5</v>
      </c>
      <c r="B564" s="10" t="s">
        <v>249</v>
      </c>
      <c r="C564" s="10">
        <v>53</v>
      </c>
      <c r="D564" s="10">
        <v>6</v>
      </c>
      <c r="E564" s="10">
        <v>85645805</v>
      </c>
      <c r="F564" s="10">
        <v>85663564</v>
      </c>
      <c r="G564" s="10" t="s">
        <v>1438</v>
      </c>
      <c r="H564" s="10" t="s">
        <v>1437</v>
      </c>
      <c r="I564" s="10" t="s">
        <v>1436</v>
      </c>
      <c r="J564" s="11" t="s">
        <v>1435</v>
      </c>
    </row>
    <row r="565" spans="1:10" x14ac:dyDescent="0.25">
      <c r="A565" s="6" t="s">
        <v>5</v>
      </c>
      <c r="B565" s="6" t="s">
        <v>4</v>
      </c>
      <c r="C565" s="6">
        <v>54</v>
      </c>
      <c r="D565" s="6">
        <v>6</v>
      </c>
      <c r="E565" s="6">
        <v>88912478</v>
      </c>
      <c r="F565" s="6">
        <v>88918744</v>
      </c>
      <c r="G565" s="6" t="s">
        <v>1434</v>
      </c>
      <c r="H565" s="6" t="s">
        <v>1433</v>
      </c>
      <c r="I565" s="6" t="s">
        <v>1432</v>
      </c>
      <c r="J565" s="7" t="s">
        <v>1431</v>
      </c>
    </row>
    <row r="566" spans="1:10" x14ac:dyDescent="0.25">
      <c r="A566" s="10" t="s">
        <v>5</v>
      </c>
      <c r="B566" s="10" t="s">
        <v>249</v>
      </c>
      <c r="C566" s="10">
        <v>54</v>
      </c>
      <c r="D566" s="10">
        <v>6</v>
      </c>
      <c r="E566" s="10">
        <v>88912478</v>
      </c>
      <c r="F566" s="10">
        <v>88918744</v>
      </c>
      <c r="G566" s="10" t="s">
        <v>1434</v>
      </c>
      <c r="H566" s="10" t="s">
        <v>1433</v>
      </c>
      <c r="I566" s="10" t="s">
        <v>1432</v>
      </c>
      <c r="J566" s="11" t="s">
        <v>1431</v>
      </c>
    </row>
    <row r="567" spans="1:10" x14ac:dyDescent="0.25">
      <c r="A567" s="10" t="s">
        <v>5</v>
      </c>
      <c r="B567" s="10" t="s">
        <v>249</v>
      </c>
      <c r="C567" s="10">
        <v>55</v>
      </c>
      <c r="D567" s="10">
        <v>6</v>
      </c>
      <c r="E567" s="10">
        <v>80712077</v>
      </c>
      <c r="F567" s="10">
        <v>81089105</v>
      </c>
      <c r="G567" s="10" t="s">
        <v>1430</v>
      </c>
      <c r="H567" s="10" t="s">
        <v>1429</v>
      </c>
      <c r="I567" s="10" t="s">
        <v>1428</v>
      </c>
      <c r="J567" s="11" t="s">
        <v>1427</v>
      </c>
    </row>
    <row r="568" spans="1:10" x14ac:dyDescent="0.25">
      <c r="A568" s="8" t="s">
        <v>5</v>
      </c>
      <c r="B568" s="8" t="s">
        <v>4</v>
      </c>
      <c r="C568" s="8">
        <v>56</v>
      </c>
      <c r="D568" s="8">
        <v>6</v>
      </c>
      <c r="E568" s="8">
        <v>88988358</v>
      </c>
      <c r="F568" s="8">
        <v>88994874</v>
      </c>
      <c r="G568" s="8" t="s">
        <v>1426</v>
      </c>
      <c r="H568" s="8" t="s">
        <v>1425</v>
      </c>
      <c r="I568" s="8" t="s">
        <v>1424</v>
      </c>
      <c r="J568" s="9" t="s">
        <v>1423</v>
      </c>
    </row>
    <row r="569" spans="1:10" x14ac:dyDescent="0.25">
      <c r="A569" s="12" t="s">
        <v>5</v>
      </c>
      <c r="B569" s="12" t="s">
        <v>249</v>
      </c>
      <c r="C569" s="12">
        <v>56</v>
      </c>
      <c r="D569" s="12">
        <v>6</v>
      </c>
      <c r="E569" s="12">
        <v>88988358</v>
      </c>
      <c r="F569" s="12">
        <v>88994874</v>
      </c>
      <c r="G569" s="12" t="s">
        <v>1426</v>
      </c>
      <c r="H569" s="12" t="s">
        <v>1425</v>
      </c>
      <c r="I569" s="12" t="s">
        <v>1424</v>
      </c>
      <c r="J569" s="13" t="s">
        <v>1423</v>
      </c>
    </row>
    <row r="570" spans="1:10" x14ac:dyDescent="0.25">
      <c r="A570" s="10" t="s">
        <v>5</v>
      </c>
      <c r="B570" s="10" t="s">
        <v>249</v>
      </c>
      <c r="C570" s="10">
        <v>57</v>
      </c>
      <c r="D570" s="10">
        <v>6</v>
      </c>
      <c r="E570" s="10">
        <v>90822320</v>
      </c>
      <c r="F570" s="10">
        <v>90847927</v>
      </c>
      <c r="G570" s="10" t="s">
        <v>1422</v>
      </c>
      <c r="H570" s="10" t="s">
        <v>1421</v>
      </c>
      <c r="I570" s="10" t="s">
        <v>1420</v>
      </c>
      <c r="J570" s="11" t="s">
        <v>102</v>
      </c>
    </row>
    <row r="571" spans="1:10" x14ac:dyDescent="0.25">
      <c r="A571" s="10" t="s">
        <v>5</v>
      </c>
      <c r="B571" s="10" t="s">
        <v>249</v>
      </c>
      <c r="C571" s="10">
        <v>58</v>
      </c>
      <c r="D571" s="10">
        <v>6</v>
      </c>
      <c r="E571" s="10">
        <v>90870170</v>
      </c>
      <c r="F571" s="10">
        <v>90871181</v>
      </c>
      <c r="G571" s="10" t="s">
        <v>1419</v>
      </c>
      <c r="H571" s="10" t="s">
        <v>1418</v>
      </c>
      <c r="I571" s="10" t="s">
        <v>1417</v>
      </c>
      <c r="J571" s="11" t="s">
        <v>1416</v>
      </c>
    </row>
    <row r="572" spans="1:10" x14ac:dyDescent="0.25">
      <c r="A572" s="6" t="s">
        <v>5</v>
      </c>
      <c r="B572" s="6" t="s">
        <v>4</v>
      </c>
      <c r="C572" s="6">
        <v>59</v>
      </c>
      <c r="D572" s="6">
        <v>6</v>
      </c>
      <c r="E572" s="6">
        <v>85287628</v>
      </c>
      <c r="F572" s="6">
        <v>85291459</v>
      </c>
      <c r="G572" s="6" t="s">
        <v>1415</v>
      </c>
      <c r="H572" s="6" t="s">
        <v>1414</v>
      </c>
      <c r="I572" s="6" t="s">
        <v>1413</v>
      </c>
      <c r="J572" s="7" t="s">
        <v>1412</v>
      </c>
    </row>
    <row r="573" spans="1:10" x14ac:dyDescent="0.25">
      <c r="A573" s="10" t="s">
        <v>5</v>
      </c>
      <c r="B573" s="10" t="s">
        <v>249</v>
      </c>
      <c r="C573" s="10">
        <v>59</v>
      </c>
      <c r="D573" s="10">
        <v>6</v>
      </c>
      <c r="E573" s="10">
        <v>85287628</v>
      </c>
      <c r="F573" s="10">
        <v>85291459</v>
      </c>
      <c r="G573" s="10" t="s">
        <v>1415</v>
      </c>
      <c r="H573" s="10" t="s">
        <v>1414</v>
      </c>
      <c r="I573" s="10" t="s">
        <v>1413</v>
      </c>
      <c r="J573" s="11" t="s">
        <v>1412</v>
      </c>
    </row>
    <row r="574" spans="1:10" x14ac:dyDescent="0.25">
      <c r="A574" s="6" t="s">
        <v>5</v>
      </c>
      <c r="B574" s="6" t="s">
        <v>4</v>
      </c>
      <c r="C574" s="6">
        <v>60</v>
      </c>
      <c r="D574" s="6">
        <v>6</v>
      </c>
      <c r="E574" s="6">
        <v>90147948</v>
      </c>
      <c r="F574" s="6">
        <v>90162603</v>
      </c>
      <c r="G574" s="6" t="s">
        <v>1411</v>
      </c>
      <c r="H574" s="6" t="s">
        <v>1410</v>
      </c>
      <c r="I574" s="6" t="s">
        <v>1409</v>
      </c>
      <c r="J574" s="7" t="s">
        <v>1408</v>
      </c>
    </row>
    <row r="575" spans="1:10" x14ac:dyDescent="0.25">
      <c r="A575" s="10" t="s">
        <v>5</v>
      </c>
      <c r="B575" s="10" t="s">
        <v>249</v>
      </c>
      <c r="C575" s="10">
        <v>60</v>
      </c>
      <c r="D575" s="10">
        <v>6</v>
      </c>
      <c r="E575" s="10">
        <v>90147948</v>
      </c>
      <c r="F575" s="10">
        <v>90162603</v>
      </c>
      <c r="G575" s="10" t="s">
        <v>1411</v>
      </c>
      <c r="H575" s="10" t="s">
        <v>1410</v>
      </c>
      <c r="I575" s="10" t="s">
        <v>1409</v>
      </c>
      <c r="J575" s="11" t="s">
        <v>1408</v>
      </c>
    </row>
    <row r="576" spans="1:10" x14ac:dyDescent="0.25">
      <c r="A576" s="6" t="s">
        <v>5</v>
      </c>
      <c r="B576" s="6" t="s">
        <v>4</v>
      </c>
      <c r="C576" s="6">
        <v>61</v>
      </c>
      <c r="D576" s="6">
        <v>6</v>
      </c>
      <c r="E576" s="6">
        <v>86619919</v>
      </c>
      <c r="F576" s="6">
        <v>86657661</v>
      </c>
      <c r="G576" s="6" t="s">
        <v>1407</v>
      </c>
      <c r="H576" s="6" t="s">
        <v>1406</v>
      </c>
      <c r="I576" s="6" t="s">
        <v>1405</v>
      </c>
      <c r="J576" s="7" t="s">
        <v>1404</v>
      </c>
    </row>
    <row r="577" spans="1:10" x14ac:dyDescent="0.25">
      <c r="A577" s="10" t="s">
        <v>5</v>
      </c>
      <c r="B577" s="10" t="s">
        <v>249</v>
      </c>
      <c r="C577" s="10">
        <v>61</v>
      </c>
      <c r="D577" s="10">
        <v>6</v>
      </c>
      <c r="E577" s="10">
        <v>86619919</v>
      </c>
      <c r="F577" s="10">
        <v>86657661</v>
      </c>
      <c r="G577" s="10" t="s">
        <v>1407</v>
      </c>
      <c r="H577" s="10" t="s">
        <v>1406</v>
      </c>
      <c r="I577" s="10" t="s">
        <v>1405</v>
      </c>
      <c r="J577" s="11" t="s">
        <v>1404</v>
      </c>
    </row>
    <row r="578" spans="1:10" x14ac:dyDescent="0.25">
      <c r="A578" s="10" t="s">
        <v>5</v>
      </c>
      <c r="B578" s="10" t="s">
        <v>249</v>
      </c>
      <c r="C578" s="10">
        <v>62</v>
      </c>
      <c r="D578" s="10">
        <v>6</v>
      </c>
      <c r="E578" s="10">
        <v>83375633</v>
      </c>
      <c r="F578" s="10">
        <v>83391928</v>
      </c>
      <c r="G578" s="10" t="s">
        <v>1403</v>
      </c>
      <c r="H578" s="10" t="s">
        <v>1402</v>
      </c>
      <c r="I578" s="10" t="s">
        <v>1401</v>
      </c>
      <c r="J578" s="11" t="s">
        <v>1400</v>
      </c>
    </row>
    <row r="579" spans="1:10" x14ac:dyDescent="0.25">
      <c r="A579" s="6" t="s">
        <v>5</v>
      </c>
      <c r="B579" s="6" t="s">
        <v>4</v>
      </c>
      <c r="C579" s="6">
        <v>63</v>
      </c>
      <c r="D579" s="6">
        <v>6</v>
      </c>
      <c r="E579" s="6">
        <v>85843020</v>
      </c>
      <c r="F579" s="6">
        <v>85852103</v>
      </c>
      <c r="G579" s="6" t="s">
        <v>1399</v>
      </c>
      <c r="H579" s="6" t="s">
        <v>1398</v>
      </c>
      <c r="I579" s="6" t="s">
        <v>1397</v>
      </c>
      <c r="J579" s="7" t="s">
        <v>1396</v>
      </c>
    </row>
    <row r="580" spans="1:10" x14ac:dyDescent="0.25">
      <c r="A580" s="10" t="s">
        <v>5</v>
      </c>
      <c r="B580" s="10" t="s">
        <v>249</v>
      </c>
      <c r="C580" s="10">
        <v>63</v>
      </c>
      <c r="D580" s="10">
        <v>6</v>
      </c>
      <c r="E580" s="10">
        <v>85843020</v>
      </c>
      <c r="F580" s="10">
        <v>85852103</v>
      </c>
      <c r="G580" s="10" t="s">
        <v>1399</v>
      </c>
      <c r="H580" s="10" t="s">
        <v>1398</v>
      </c>
      <c r="I580" s="10" t="s">
        <v>1397</v>
      </c>
      <c r="J580" s="11" t="s">
        <v>1396</v>
      </c>
    </row>
    <row r="581" spans="1:10" x14ac:dyDescent="0.25">
      <c r="A581" s="6" t="s">
        <v>5</v>
      </c>
      <c r="B581" s="6" t="s">
        <v>4</v>
      </c>
      <c r="C581" s="6">
        <v>64</v>
      </c>
      <c r="D581" s="6">
        <v>6</v>
      </c>
      <c r="E581" s="6">
        <v>36005466</v>
      </c>
      <c r="F581" s="6">
        <v>36125662</v>
      </c>
      <c r="G581" s="6" t="s">
        <v>1395</v>
      </c>
      <c r="H581" s="6" t="s">
        <v>1394</v>
      </c>
      <c r="I581" s="6" t="s">
        <v>1393</v>
      </c>
      <c r="J581" s="7" t="s">
        <v>1392</v>
      </c>
    </row>
    <row r="582" spans="1:10" x14ac:dyDescent="0.25">
      <c r="A582" s="6" t="s">
        <v>5</v>
      </c>
      <c r="B582" s="6" t="s">
        <v>4</v>
      </c>
      <c r="C582" s="6">
        <v>65</v>
      </c>
      <c r="D582" s="6">
        <v>6</v>
      </c>
      <c r="E582" s="6">
        <v>36197433</v>
      </c>
      <c r="F582" s="6">
        <v>36244296</v>
      </c>
      <c r="G582" s="6" t="s">
        <v>1391</v>
      </c>
      <c r="H582" s="6" t="s">
        <v>1390</v>
      </c>
      <c r="I582" s="6" t="s">
        <v>1389</v>
      </c>
      <c r="J582" s="7" t="s">
        <v>1388</v>
      </c>
    </row>
    <row r="583" spans="1:10" x14ac:dyDescent="0.25">
      <c r="A583" s="6" t="s">
        <v>5</v>
      </c>
      <c r="B583" s="6" t="s">
        <v>4</v>
      </c>
      <c r="C583" s="6">
        <v>66</v>
      </c>
      <c r="D583" s="6">
        <v>6</v>
      </c>
      <c r="E583" s="6">
        <v>36252541</v>
      </c>
      <c r="F583" s="6">
        <v>36306670</v>
      </c>
      <c r="G583" s="6" t="s">
        <v>1387</v>
      </c>
      <c r="H583" s="6" t="s">
        <v>1386</v>
      </c>
      <c r="I583" s="6" t="s">
        <v>1385</v>
      </c>
      <c r="J583" s="7" t="s">
        <v>102</v>
      </c>
    </row>
    <row r="584" spans="1:10" x14ac:dyDescent="0.25">
      <c r="A584" s="8" t="s">
        <v>5</v>
      </c>
      <c r="B584" s="8" t="s">
        <v>4</v>
      </c>
      <c r="C584" s="8">
        <v>67</v>
      </c>
      <c r="D584" s="8">
        <v>6</v>
      </c>
      <c r="E584" s="8">
        <v>72423581</v>
      </c>
      <c r="F584" s="8">
        <v>72437525</v>
      </c>
      <c r="G584" s="8" t="s">
        <v>1384</v>
      </c>
      <c r="H584" s="8" t="s">
        <v>1383</v>
      </c>
      <c r="I584" s="8" t="s">
        <v>1382</v>
      </c>
      <c r="J584" s="9" t="s">
        <v>1381</v>
      </c>
    </row>
    <row r="585" spans="1:10" x14ac:dyDescent="0.25">
      <c r="A585" s="8" t="s">
        <v>5</v>
      </c>
      <c r="B585" s="8" t="s">
        <v>4</v>
      </c>
      <c r="C585" s="8">
        <v>68</v>
      </c>
      <c r="D585" s="8">
        <v>6</v>
      </c>
      <c r="E585" s="8">
        <v>85673288</v>
      </c>
      <c r="F585" s="8">
        <v>85682398</v>
      </c>
      <c r="G585" s="8" t="s">
        <v>1380</v>
      </c>
      <c r="H585" s="8" t="s">
        <v>1379</v>
      </c>
      <c r="I585" s="8" t="s">
        <v>1378</v>
      </c>
      <c r="J585" s="9" t="s">
        <v>1377</v>
      </c>
    </row>
    <row r="586" spans="1:10" x14ac:dyDescent="0.25">
      <c r="A586" s="12" t="s">
        <v>5</v>
      </c>
      <c r="B586" s="12" t="s">
        <v>249</v>
      </c>
      <c r="C586" s="12">
        <v>68</v>
      </c>
      <c r="D586" s="12">
        <v>6</v>
      </c>
      <c r="E586" s="12">
        <v>85673288</v>
      </c>
      <c r="F586" s="12">
        <v>85682398</v>
      </c>
      <c r="G586" s="12" t="s">
        <v>1380</v>
      </c>
      <c r="H586" s="12" t="s">
        <v>1379</v>
      </c>
      <c r="I586" s="12" t="s">
        <v>1378</v>
      </c>
      <c r="J586" s="13" t="s">
        <v>1377</v>
      </c>
    </row>
    <row r="587" spans="1:10" x14ac:dyDescent="0.25">
      <c r="A587" s="8" t="s">
        <v>5</v>
      </c>
      <c r="B587" s="8" t="s">
        <v>4</v>
      </c>
      <c r="C587" s="8">
        <v>69</v>
      </c>
      <c r="D587" s="8">
        <v>6</v>
      </c>
      <c r="E587" s="8">
        <v>88474889</v>
      </c>
      <c r="F587" s="8">
        <v>88477180</v>
      </c>
      <c r="G587" s="8" t="s">
        <v>1376</v>
      </c>
      <c r="H587" s="8" t="s">
        <v>1375</v>
      </c>
      <c r="I587" s="8" t="s">
        <v>1374</v>
      </c>
      <c r="J587" s="9" t="s">
        <v>1373</v>
      </c>
    </row>
    <row r="588" spans="1:10" x14ac:dyDescent="0.25">
      <c r="A588" s="12" t="s">
        <v>5</v>
      </c>
      <c r="B588" s="12" t="s">
        <v>249</v>
      </c>
      <c r="C588" s="12">
        <v>69</v>
      </c>
      <c r="D588" s="12">
        <v>6</v>
      </c>
      <c r="E588" s="12">
        <v>88474889</v>
      </c>
      <c r="F588" s="12">
        <v>88477180</v>
      </c>
      <c r="G588" s="12" t="s">
        <v>1376</v>
      </c>
      <c r="H588" s="12" t="s">
        <v>1375</v>
      </c>
      <c r="I588" s="12" t="s">
        <v>1374</v>
      </c>
      <c r="J588" s="13" t="s">
        <v>1373</v>
      </c>
    </row>
    <row r="589" spans="1:10" x14ac:dyDescent="0.25">
      <c r="A589" s="6" t="s">
        <v>5</v>
      </c>
      <c r="B589" s="6" t="s">
        <v>4</v>
      </c>
      <c r="C589" s="6">
        <v>70</v>
      </c>
      <c r="D589" s="6">
        <v>6</v>
      </c>
      <c r="E589" s="6">
        <v>85922030</v>
      </c>
      <c r="F589" s="6">
        <v>85945597</v>
      </c>
      <c r="G589" s="6" t="s">
        <v>1372</v>
      </c>
      <c r="H589" s="6" t="s">
        <v>1371</v>
      </c>
      <c r="I589" s="6" t="s">
        <v>1370</v>
      </c>
      <c r="J589" s="7" t="s">
        <v>1369</v>
      </c>
    </row>
    <row r="590" spans="1:10" x14ac:dyDescent="0.25">
      <c r="A590" s="10" t="s">
        <v>5</v>
      </c>
      <c r="B590" s="10" t="s">
        <v>249</v>
      </c>
      <c r="C590" s="10">
        <v>70</v>
      </c>
      <c r="D590" s="10">
        <v>6</v>
      </c>
      <c r="E590" s="10">
        <v>85922030</v>
      </c>
      <c r="F590" s="10">
        <v>85945597</v>
      </c>
      <c r="G590" s="10" t="s">
        <v>1372</v>
      </c>
      <c r="H590" s="10" t="s">
        <v>1371</v>
      </c>
      <c r="I590" s="10" t="s">
        <v>1370</v>
      </c>
      <c r="J590" s="11" t="s">
        <v>1369</v>
      </c>
    </row>
    <row r="591" spans="1:10" x14ac:dyDescent="0.25">
      <c r="A591" s="6" t="s">
        <v>5</v>
      </c>
      <c r="B591" s="6" t="s">
        <v>4</v>
      </c>
      <c r="C591" s="6">
        <v>71</v>
      </c>
      <c r="D591" s="6">
        <v>6</v>
      </c>
      <c r="E591" s="6">
        <v>88783856</v>
      </c>
      <c r="F591" s="6">
        <v>88905590</v>
      </c>
      <c r="G591" s="6" t="s">
        <v>1368</v>
      </c>
      <c r="H591" s="6" t="s">
        <v>1367</v>
      </c>
      <c r="I591" s="6" t="s">
        <v>1366</v>
      </c>
      <c r="J591" s="7" t="s">
        <v>1365</v>
      </c>
    </row>
    <row r="592" spans="1:10" x14ac:dyDescent="0.25">
      <c r="A592" s="10" t="s">
        <v>5</v>
      </c>
      <c r="B592" s="10" t="s">
        <v>249</v>
      </c>
      <c r="C592" s="10">
        <v>71</v>
      </c>
      <c r="D592" s="10">
        <v>6</v>
      </c>
      <c r="E592" s="10">
        <v>88783856</v>
      </c>
      <c r="F592" s="10">
        <v>88905590</v>
      </c>
      <c r="G592" s="10" t="s">
        <v>1368</v>
      </c>
      <c r="H592" s="10" t="s">
        <v>1367</v>
      </c>
      <c r="I592" s="10" t="s">
        <v>1366</v>
      </c>
      <c r="J592" s="11" t="s">
        <v>1365</v>
      </c>
    </row>
    <row r="593" spans="1:10" x14ac:dyDescent="0.25">
      <c r="A593" s="6" t="s">
        <v>5</v>
      </c>
      <c r="B593" s="6" t="s">
        <v>4</v>
      </c>
      <c r="C593" s="6">
        <v>72</v>
      </c>
      <c r="D593" s="6">
        <v>6</v>
      </c>
      <c r="E593" s="6">
        <v>85510938</v>
      </c>
      <c r="F593" s="6">
        <v>85518474</v>
      </c>
      <c r="G593" s="6" t="s">
        <v>1364</v>
      </c>
      <c r="H593" s="6" t="s">
        <v>1363</v>
      </c>
      <c r="I593" s="6" t="s">
        <v>1362</v>
      </c>
      <c r="J593" s="7" t="s">
        <v>1361</v>
      </c>
    </row>
    <row r="594" spans="1:10" x14ac:dyDescent="0.25">
      <c r="A594" s="10" t="s">
        <v>5</v>
      </c>
      <c r="B594" s="10" t="s">
        <v>249</v>
      </c>
      <c r="C594" s="10">
        <v>72</v>
      </c>
      <c r="D594" s="10">
        <v>6</v>
      </c>
      <c r="E594" s="10">
        <v>85510938</v>
      </c>
      <c r="F594" s="10">
        <v>85518474</v>
      </c>
      <c r="G594" s="10" t="s">
        <v>1364</v>
      </c>
      <c r="H594" s="10" t="s">
        <v>1363</v>
      </c>
      <c r="I594" s="10" t="s">
        <v>1362</v>
      </c>
      <c r="J594" s="11" t="s">
        <v>1361</v>
      </c>
    </row>
    <row r="595" spans="1:10" x14ac:dyDescent="0.25">
      <c r="A595" s="10" t="s">
        <v>5</v>
      </c>
      <c r="B595" s="10" t="s">
        <v>249</v>
      </c>
      <c r="C595" s="10">
        <v>73</v>
      </c>
      <c r="D595" s="10">
        <v>6</v>
      </c>
      <c r="E595" s="10">
        <v>90435943</v>
      </c>
      <c r="F595" s="10">
        <v>90459828</v>
      </c>
      <c r="G595" s="10" t="s">
        <v>1360</v>
      </c>
      <c r="H595" s="10" t="s">
        <v>1359</v>
      </c>
      <c r="I595" s="10" t="s">
        <v>1358</v>
      </c>
      <c r="J595" s="11" t="s">
        <v>1357</v>
      </c>
    </row>
    <row r="596" spans="1:10" x14ac:dyDescent="0.25">
      <c r="A596" s="6" t="s">
        <v>5</v>
      </c>
      <c r="B596" s="6" t="s">
        <v>4</v>
      </c>
      <c r="C596" s="6">
        <v>74</v>
      </c>
      <c r="D596" s="6">
        <v>6</v>
      </c>
      <c r="E596" s="6">
        <v>36026691</v>
      </c>
      <c r="F596" s="6">
        <v>36027272</v>
      </c>
      <c r="G596" s="6" t="s">
        <v>1356</v>
      </c>
      <c r="H596" s="6" t="s">
        <v>1355</v>
      </c>
      <c r="I596" s="6" t="s">
        <v>1354</v>
      </c>
      <c r="J596" s="7" t="s">
        <v>1353</v>
      </c>
    </row>
    <row r="597" spans="1:10" x14ac:dyDescent="0.25">
      <c r="A597" s="6" t="s">
        <v>5</v>
      </c>
      <c r="B597" s="6" t="s">
        <v>4</v>
      </c>
      <c r="C597" s="6">
        <v>75</v>
      </c>
      <c r="D597" s="6">
        <v>6</v>
      </c>
      <c r="E597" s="6">
        <v>72362608</v>
      </c>
      <c r="F597" s="6">
        <v>72373316</v>
      </c>
      <c r="G597" s="6" t="s">
        <v>1352</v>
      </c>
      <c r="H597" s="6" t="s">
        <v>1351</v>
      </c>
      <c r="I597" s="6" t="s">
        <v>1350</v>
      </c>
      <c r="J597" s="7" t="s">
        <v>1349</v>
      </c>
    </row>
    <row r="598" spans="1:10" x14ac:dyDescent="0.25">
      <c r="A598" s="10" t="s">
        <v>5</v>
      </c>
      <c r="B598" s="10" t="s">
        <v>249</v>
      </c>
      <c r="C598" s="10">
        <v>76</v>
      </c>
      <c r="D598" s="10">
        <v>6</v>
      </c>
      <c r="E598" s="10">
        <v>90665617</v>
      </c>
      <c r="F598" s="10">
        <v>90697165</v>
      </c>
      <c r="G598" s="10" t="s">
        <v>1348</v>
      </c>
      <c r="H598" s="10" t="s">
        <v>1347</v>
      </c>
      <c r="I598" s="10" t="s">
        <v>1346</v>
      </c>
      <c r="J598" s="11" t="s">
        <v>1345</v>
      </c>
    </row>
    <row r="599" spans="1:10" x14ac:dyDescent="0.25">
      <c r="A599" s="6" t="s">
        <v>5</v>
      </c>
      <c r="B599" s="6" t="s">
        <v>4</v>
      </c>
      <c r="C599" s="6">
        <v>77</v>
      </c>
      <c r="D599" s="6">
        <v>6</v>
      </c>
      <c r="E599" s="6">
        <v>85259906</v>
      </c>
      <c r="F599" s="6">
        <v>85267164</v>
      </c>
      <c r="G599" s="6" t="s">
        <v>1344</v>
      </c>
      <c r="H599" s="6" t="s">
        <v>1343</v>
      </c>
      <c r="I599" s="6" t="s">
        <v>1342</v>
      </c>
      <c r="J599" s="7" t="s">
        <v>1341</v>
      </c>
    </row>
    <row r="600" spans="1:10" x14ac:dyDescent="0.25">
      <c r="A600" s="10" t="s">
        <v>5</v>
      </c>
      <c r="B600" s="10" t="s">
        <v>249</v>
      </c>
      <c r="C600" s="10">
        <v>77</v>
      </c>
      <c r="D600" s="10">
        <v>6</v>
      </c>
      <c r="E600" s="10">
        <v>85259906</v>
      </c>
      <c r="F600" s="10">
        <v>85267164</v>
      </c>
      <c r="G600" s="10" t="s">
        <v>1344</v>
      </c>
      <c r="H600" s="10" t="s">
        <v>1343</v>
      </c>
      <c r="I600" s="10" t="s">
        <v>1342</v>
      </c>
      <c r="J600" s="11" t="s">
        <v>1341</v>
      </c>
    </row>
    <row r="601" spans="1:10" x14ac:dyDescent="0.25">
      <c r="A601" s="6" t="s">
        <v>5</v>
      </c>
      <c r="B601" s="6" t="s">
        <v>4</v>
      </c>
      <c r="C601" s="6">
        <v>78</v>
      </c>
      <c r="D601" s="6">
        <v>6</v>
      </c>
      <c r="E601" s="6">
        <v>89526374</v>
      </c>
      <c r="F601" s="6">
        <v>89652510</v>
      </c>
      <c r="G601" s="6" t="s">
        <v>1340</v>
      </c>
      <c r="H601" s="6" t="s">
        <v>1339</v>
      </c>
      <c r="I601" s="6" t="s">
        <v>1338</v>
      </c>
      <c r="J601" s="7" t="s">
        <v>1337</v>
      </c>
    </row>
    <row r="602" spans="1:10" x14ac:dyDescent="0.25">
      <c r="A602" s="10" t="s">
        <v>5</v>
      </c>
      <c r="B602" s="10" t="s">
        <v>249</v>
      </c>
      <c r="C602" s="10">
        <v>78</v>
      </c>
      <c r="D602" s="10">
        <v>6</v>
      </c>
      <c r="E602" s="10">
        <v>89526374</v>
      </c>
      <c r="F602" s="10">
        <v>89652510</v>
      </c>
      <c r="G602" s="10" t="s">
        <v>1340</v>
      </c>
      <c r="H602" s="10" t="s">
        <v>1339</v>
      </c>
      <c r="I602" s="10" t="s">
        <v>1338</v>
      </c>
      <c r="J602" s="11" t="s">
        <v>1337</v>
      </c>
    </row>
    <row r="603" spans="1:10" x14ac:dyDescent="0.25">
      <c r="A603" s="8" t="s">
        <v>5</v>
      </c>
      <c r="B603" s="8" t="s">
        <v>4</v>
      </c>
      <c r="C603" s="8">
        <v>79</v>
      </c>
      <c r="D603" s="8">
        <v>6</v>
      </c>
      <c r="E603" s="8">
        <v>88584559</v>
      </c>
      <c r="F603" s="8">
        <v>88585388</v>
      </c>
      <c r="G603" s="8" t="s">
        <v>1336</v>
      </c>
      <c r="H603" s="8" t="s">
        <v>1335</v>
      </c>
      <c r="I603" s="8" t="s">
        <v>1334</v>
      </c>
      <c r="J603" s="9" t="s">
        <v>1333</v>
      </c>
    </row>
    <row r="604" spans="1:10" x14ac:dyDescent="0.25">
      <c r="A604" s="12" t="s">
        <v>5</v>
      </c>
      <c r="B604" s="12" t="s">
        <v>249</v>
      </c>
      <c r="C604" s="12">
        <v>79</v>
      </c>
      <c r="D604" s="12">
        <v>6</v>
      </c>
      <c r="E604" s="12">
        <v>88584559</v>
      </c>
      <c r="F604" s="12">
        <v>88585388</v>
      </c>
      <c r="G604" s="12" t="s">
        <v>1336</v>
      </c>
      <c r="H604" s="12" t="s">
        <v>1335</v>
      </c>
      <c r="I604" s="12" t="s">
        <v>1334</v>
      </c>
      <c r="J604" s="13" t="s">
        <v>1333</v>
      </c>
    </row>
    <row r="605" spans="1:10" x14ac:dyDescent="0.25">
      <c r="A605" s="6" t="s">
        <v>5</v>
      </c>
      <c r="B605" s="6" t="s">
        <v>4</v>
      </c>
      <c r="C605" s="6">
        <v>80</v>
      </c>
      <c r="D605" s="6">
        <v>6</v>
      </c>
      <c r="E605" s="6">
        <v>36193017</v>
      </c>
      <c r="F605" s="6">
        <v>36193229</v>
      </c>
      <c r="G605" s="6" t="s">
        <v>1332</v>
      </c>
      <c r="H605" s="6" t="s">
        <v>1331</v>
      </c>
      <c r="I605" s="6" t="s">
        <v>1330</v>
      </c>
      <c r="J605" s="7" t="s">
        <v>102</v>
      </c>
    </row>
    <row r="606" spans="1:10" x14ac:dyDescent="0.25">
      <c r="A606" s="6" t="s">
        <v>5</v>
      </c>
      <c r="B606" s="6" t="s">
        <v>4</v>
      </c>
      <c r="C606" s="6">
        <v>81</v>
      </c>
      <c r="D606" s="6">
        <v>6</v>
      </c>
      <c r="E606" s="6">
        <v>72374308</v>
      </c>
      <c r="F606" s="6">
        <v>72423255</v>
      </c>
      <c r="G606" s="6" t="s">
        <v>1329</v>
      </c>
      <c r="H606" s="6" t="s">
        <v>1328</v>
      </c>
      <c r="I606" s="6" t="s">
        <v>1327</v>
      </c>
      <c r="J606" s="7" t="s">
        <v>1326</v>
      </c>
    </row>
    <row r="607" spans="1:10" x14ac:dyDescent="0.25">
      <c r="A607" s="8" t="s">
        <v>5</v>
      </c>
      <c r="B607" s="8" t="s">
        <v>4</v>
      </c>
      <c r="C607" s="8">
        <v>82</v>
      </c>
      <c r="D607" s="8">
        <v>6</v>
      </c>
      <c r="E607" s="8">
        <v>88576093</v>
      </c>
      <c r="F607" s="8">
        <v>88576890</v>
      </c>
      <c r="G607" s="8" t="s">
        <v>1325</v>
      </c>
      <c r="H607" s="8" t="s">
        <v>1324</v>
      </c>
      <c r="I607" s="8" t="s">
        <v>1323</v>
      </c>
      <c r="J607" s="9" t="s">
        <v>1322</v>
      </c>
    </row>
    <row r="608" spans="1:10" x14ac:dyDescent="0.25">
      <c r="A608" s="12" t="s">
        <v>5</v>
      </c>
      <c r="B608" s="12" t="s">
        <v>249</v>
      </c>
      <c r="C608" s="12">
        <v>82</v>
      </c>
      <c r="D608" s="12">
        <v>6</v>
      </c>
      <c r="E608" s="12">
        <v>88576093</v>
      </c>
      <c r="F608" s="12">
        <v>88576890</v>
      </c>
      <c r="G608" s="12" t="s">
        <v>1325</v>
      </c>
      <c r="H608" s="12" t="s">
        <v>1324</v>
      </c>
      <c r="I608" s="12" t="s">
        <v>1323</v>
      </c>
      <c r="J608" s="13" t="s">
        <v>1322</v>
      </c>
    </row>
    <row r="609" spans="1:10" x14ac:dyDescent="0.25">
      <c r="A609" s="10" t="s">
        <v>5</v>
      </c>
      <c r="B609" s="10" t="s">
        <v>249</v>
      </c>
      <c r="C609" s="10">
        <v>83</v>
      </c>
      <c r="D609" s="10">
        <v>6</v>
      </c>
      <c r="E609" s="10">
        <v>90381690</v>
      </c>
      <c r="F609" s="10">
        <v>90414856</v>
      </c>
      <c r="G609" s="10" t="s">
        <v>1321</v>
      </c>
      <c r="H609" s="10" t="s">
        <v>1320</v>
      </c>
      <c r="I609" s="10" t="s">
        <v>1319</v>
      </c>
      <c r="J609" s="11" t="s">
        <v>1318</v>
      </c>
    </row>
    <row r="610" spans="1:10" x14ac:dyDescent="0.25">
      <c r="A610" s="6" t="s">
        <v>5</v>
      </c>
      <c r="B610" s="6" t="s">
        <v>4</v>
      </c>
      <c r="C610" s="6">
        <v>84</v>
      </c>
      <c r="D610" s="6">
        <v>6</v>
      </c>
      <c r="E610" s="6">
        <v>36191044</v>
      </c>
      <c r="F610" s="6">
        <v>36192928</v>
      </c>
      <c r="G610" s="6" t="s">
        <v>1317</v>
      </c>
      <c r="H610" s="6" t="s">
        <v>1316</v>
      </c>
      <c r="I610" s="6" t="s">
        <v>1315</v>
      </c>
      <c r="J610" s="7" t="s">
        <v>102</v>
      </c>
    </row>
    <row r="611" spans="1:10" x14ac:dyDescent="0.25">
      <c r="A611" s="8" t="s">
        <v>5</v>
      </c>
      <c r="B611" s="8" t="s">
        <v>4</v>
      </c>
      <c r="C611" s="8">
        <v>85</v>
      </c>
      <c r="D611" s="8">
        <v>6</v>
      </c>
      <c r="E611" s="8">
        <v>88284202</v>
      </c>
      <c r="F611" s="8">
        <v>88337481</v>
      </c>
      <c r="G611" s="8" t="s">
        <v>1314</v>
      </c>
      <c r="H611" s="8" t="s">
        <v>1313</v>
      </c>
      <c r="I611" s="8" t="s">
        <v>1312</v>
      </c>
      <c r="J611" s="9" t="s">
        <v>1311</v>
      </c>
    </row>
    <row r="612" spans="1:10" x14ac:dyDescent="0.25">
      <c r="A612" s="12" t="s">
        <v>5</v>
      </c>
      <c r="B612" s="12" t="s">
        <v>249</v>
      </c>
      <c r="C612" s="12">
        <v>85</v>
      </c>
      <c r="D612" s="12">
        <v>6</v>
      </c>
      <c r="E612" s="12">
        <v>88284202</v>
      </c>
      <c r="F612" s="12">
        <v>88337481</v>
      </c>
      <c r="G612" s="12" t="s">
        <v>1314</v>
      </c>
      <c r="H612" s="12" t="s">
        <v>1313</v>
      </c>
      <c r="I612" s="12" t="s">
        <v>1312</v>
      </c>
      <c r="J612" s="13" t="s">
        <v>1311</v>
      </c>
    </row>
    <row r="613" spans="1:10" x14ac:dyDescent="0.25">
      <c r="A613" s="6" t="s">
        <v>5</v>
      </c>
      <c r="B613" s="6" t="s">
        <v>4</v>
      </c>
      <c r="C613" s="6">
        <v>86</v>
      </c>
      <c r="D613" s="6">
        <v>6</v>
      </c>
      <c r="E613" s="6">
        <v>90011907</v>
      </c>
      <c r="F613" s="6">
        <v>90028803</v>
      </c>
      <c r="G613" s="6" t="s">
        <v>1310</v>
      </c>
      <c r="H613" s="6" t="s">
        <v>1309</v>
      </c>
      <c r="I613" s="6" t="s">
        <v>1308</v>
      </c>
      <c r="J613" s="7" t="s">
        <v>1307</v>
      </c>
    </row>
    <row r="614" spans="1:10" x14ac:dyDescent="0.25">
      <c r="A614" s="10" t="s">
        <v>5</v>
      </c>
      <c r="B614" s="10" t="s">
        <v>249</v>
      </c>
      <c r="C614" s="10">
        <v>86</v>
      </c>
      <c r="D614" s="10">
        <v>6</v>
      </c>
      <c r="E614" s="10">
        <v>90011907</v>
      </c>
      <c r="F614" s="10">
        <v>90028803</v>
      </c>
      <c r="G614" s="10" t="s">
        <v>1310</v>
      </c>
      <c r="H614" s="10" t="s">
        <v>1309</v>
      </c>
      <c r="I614" s="10" t="s">
        <v>1308</v>
      </c>
      <c r="J614" s="11" t="s">
        <v>1307</v>
      </c>
    </row>
    <row r="615" spans="1:10" x14ac:dyDescent="0.25">
      <c r="A615" s="6" t="s">
        <v>5</v>
      </c>
      <c r="B615" s="6" t="s">
        <v>4</v>
      </c>
      <c r="C615" s="6">
        <v>87</v>
      </c>
      <c r="D615" s="6">
        <v>6</v>
      </c>
      <c r="E615" s="6">
        <v>85751041</v>
      </c>
      <c r="F615" s="6">
        <v>85822914</v>
      </c>
      <c r="G615" s="6" t="s">
        <v>1306</v>
      </c>
      <c r="H615" s="6" t="s">
        <v>1305</v>
      </c>
      <c r="I615" s="6" t="s">
        <v>1304</v>
      </c>
      <c r="J615" s="7" t="s">
        <v>1303</v>
      </c>
    </row>
    <row r="616" spans="1:10" x14ac:dyDescent="0.25">
      <c r="A616" s="10" t="s">
        <v>5</v>
      </c>
      <c r="B616" s="10" t="s">
        <v>249</v>
      </c>
      <c r="C616" s="10">
        <v>87</v>
      </c>
      <c r="D616" s="10">
        <v>6</v>
      </c>
      <c r="E616" s="10">
        <v>85751041</v>
      </c>
      <c r="F616" s="10">
        <v>85822914</v>
      </c>
      <c r="G616" s="10" t="s">
        <v>1306</v>
      </c>
      <c r="H616" s="10" t="s">
        <v>1305</v>
      </c>
      <c r="I616" s="10" t="s">
        <v>1304</v>
      </c>
      <c r="J616" s="11" t="s">
        <v>1303</v>
      </c>
    </row>
    <row r="617" spans="1:10" x14ac:dyDescent="0.25">
      <c r="A617" s="12" t="s">
        <v>5</v>
      </c>
      <c r="B617" s="12" t="s">
        <v>249</v>
      </c>
      <c r="C617" s="12">
        <v>88</v>
      </c>
      <c r="D617" s="12">
        <v>6</v>
      </c>
      <c r="E617" s="12">
        <v>90704080</v>
      </c>
      <c r="F617" s="12">
        <v>90754757</v>
      </c>
      <c r="G617" s="12" t="s">
        <v>1302</v>
      </c>
      <c r="H617" s="12" t="s">
        <v>1301</v>
      </c>
      <c r="I617" s="12" t="s">
        <v>1300</v>
      </c>
      <c r="J617" s="13" t="s">
        <v>102</v>
      </c>
    </row>
    <row r="618" spans="1:10" x14ac:dyDescent="0.25">
      <c r="A618" s="10" t="s">
        <v>5</v>
      </c>
      <c r="B618" s="10" t="s">
        <v>249</v>
      </c>
      <c r="C618" s="10">
        <v>89</v>
      </c>
      <c r="D618" s="10">
        <v>6</v>
      </c>
      <c r="E618" s="10">
        <v>90476385</v>
      </c>
      <c r="F618" s="10">
        <v>90509099</v>
      </c>
      <c r="G618" s="10" t="s">
        <v>1299</v>
      </c>
      <c r="H618" s="10" t="s">
        <v>1298</v>
      </c>
      <c r="I618" s="10" t="s">
        <v>1297</v>
      </c>
      <c r="J618" s="11" t="s">
        <v>1296</v>
      </c>
    </row>
    <row r="619" spans="1:10" x14ac:dyDescent="0.25">
      <c r="A619" s="6" t="s">
        <v>5</v>
      </c>
      <c r="B619" s="6" t="s">
        <v>4</v>
      </c>
      <c r="C619" s="6">
        <v>90</v>
      </c>
      <c r="D619" s="6">
        <v>6</v>
      </c>
      <c r="E619" s="6">
        <v>86143053</v>
      </c>
      <c r="F619" s="6">
        <v>86457688</v>
      </c>
      <c r="G619" s="6" t="s">
        <v>1295</v>
      </c>
      <c r="H619" s="6" t="s">
        <v>1294</v>
      </c>
      <c r="I619" s="6" t="s">
        <v>1293</v>
      </c>
      <c r="J619" s="7" t="s">
        <v>1292</v>
      </c>
    </row>
    <row r="620" spans="1:10" x14ac:dyDescent="0.25">
      <c r="A620" s="10" t="s">
        <v>5</v>
      </c>
      <c r="B620" s="10" t="s">
        <v>249</v>
      </c>
      <c r="C620" s="10">
        <v>90</v>
      </c>
      <c r="D620" s="10">
        <v>6</v>
      </c>
      <c r="E620" s="10">
        <v>86143053</v>
      </c>
      <c r="F620" s="10">
        <v>86457688</v>
      </c>
      <c r="G620" s="10" t="s">
        <v>1295</v>
      </c>
      <c r="H620" s="10" t="s">
        <v>1294</v>
      </c>
      <c r="I620" s="10" t="s">
        <v>1293</v>
      </c>
      <c r="J620" s="11" t="s">
        <v>1292</v>
      </c>
    </row>
    <row r="621" spans="1:10" x14ac:dyDescent="0.25">
      <c r="A621" s="10" t="s">
        <v>5</v>
      </c>
      <c r="B621" s="10" t="s">
        <v>249</v>
      </c>
      <c r="C621" s="10">
        <v>91</v>
      </c>
      <c r="D621" s="10">
        <v>6</v>
      </c>
      <c r="E621" s="10">
        <v>91389433</v>
      </c>
      <c r="F621" s="10">
        <v>91392900</v>
      </c>
      <c r="G621" s="10" t="s">
        <v>1291</v>
      </c>
      <c r="H621" s="10" t="s">
        <v>1290</v>
      </c>
      <c r="I621" s="10" t="s">
        <v>1289</v>
      </c>
      <c r="J621" s="11" t="s">
        <v>1288</v>
      </c>
    </row>
    <row r="622" spans="1:10" x14ac:dyDescent="0.25">
      <c r="A622" s="10" t="s">
        <v>5</v>
      </c>
      <c r="B622" s="10" t="s">
        <v>249</v>
      </c>
      <c r="C622" s="10">
        <v>92</v>
      </c>
      <c r="D622" s="10">
        <v>6</v>
      </c>
      <c r="E622" s="10">
        <v>83218338</v>
      </c>
      <c r="F622" s="10">
        <v>83250708</v>
      </c>
      <c r="G622" s="10" t="s">
        <v>1287</v>
      </c>
      <c r="H622" s="10" t="s">
        <v>1286</v>
      </c>
      <c r="I622" s="10" t="s">
        <v>1285</v>
      </c>
      <c r="J622" s="11" t="s">
        <v>1284</v>
      </c>
    </row>
    <row r="623" spans="1:10" x14ac:dyDescent="0.25">
      <c r="A623" s="10" t="s">
        <v>5</v>
      </c>
      <c r="B623" s="10" t="s">
        <v>249</v>
      </c>
      <c r="C623" s="10">
        <v>93</v>
      </c>
      <c r="D623" s="10">
        <v>6</v>
      </c>
      <c r="E623" s="10">
        <v>84886613</v>
      </c>
      <c r="F623" s="10">
        <v>84922697</v>
      </c>
      <c r="G623" s="10" t="s">
        <v>1283</v>
      </c>
      <c r="H623" s="10" t="s">
        <v>1282</v>
      </c>
      <c r="I623" s="10" t="s">
        <v>1281</v>
      </c>
      <c r="J623" s="11" t="s">
        <v>1280</v>
      </c>
    </row>
    <row r="624" spans="1:10" x14ac:dyDescent="0.25">
      <c r="A624" s="6" t="s">
        <v>5</v>
      </c>
      <c r="B624" s="6" t="s">
        <v>4</v>
      </c>
      <c r="C624" s="6">
        <v>94</v>
      </c>
      <c r="D624" s="6">
        <v>6</v>
      </c>
      <c r="E624" s="6">
        <v>84983639</v>
      </c>
      <c r="F624" s="6">
        <v>85009405</v>
      </c>
      <c r="G624" s="6" t="s">
        <v>1279</v>
      </c>
      <c r="H624" s="6" t="s">
        <v>1278</v>
      </c>
      <c r="I624" s="6" t="s">
        <v>1277</v>
      </c>
      <c r="J624" s="7" t="s">
        <v>1276</v>
      </c>
    </row>
    <row r="625" spans="1:10" x14ac:dyDescent="0.25">
      <c r="A625" s="10" t="s">
        <v>5</v>
      </c>
      <c r="B625" s="10" t="s">
        <v>249</v>
      </c>
      <c r="C625" s="10">
        <v>94</v>
      </c>
      <c r="D625" s="10">
        <v>6</v>
      </c>
      <c r="E625" s="10">
        <v>84983639</v>
      </c>
      <c r="F625" s="10">
        <v>85009405</v>
      </c>
      <c r="G625" s="10" t="s">
        <v>1279</v>
      </c>
      <c r="H625" s="10" t="s">
        <v>1278</v>
      </c>
      <c r="I625" s="10" t="s">
        <v>1277</v>
      </c>
      <c r="J625" s="11" t="s">
        <v>1276</v>
      </c>
    </row>
    <row r="626" spans="1:10" x14ac:dyDescent="0.25">
      <c r="A626" s="6" t="s">
        <v>5</v>
      </c>
      <c r="B626" s="6" t="s">
        <v>4</v>
      </c>
      <c r="C626" s="6">
        <v>95</v>
      </c>
      <c r="D626" s="6">
        <v>6</v>
      </c>
      <c r="E626" s="6">
        <v>90029942</v>
      </c>
      <c r="F626" s="6">
        <v>90043908</v>
      </c>
      <c r="G626" s="6" t="s">
        <v>1275</v>
      </c>
      <c r="H626" s="6" t="s">
        <v>1274</v>
      </c>
      <c r="I626" s="6" t="s">
        <v>1273</v>
      </c>
      <c r="J626" s="7" t="s">
        <v>1272</v>
      </c>
    </row>
    <row r="627" spans="1:10" x14ac:dyDescent="0.25">
      <c r="A627" s="10" t="s">
        <v>5</v>
      </c>
      <c r="B627" s="10" t="s">
        <v>249</v>
      </c>
      <c r="C627" s="10">
        <v>95</v>
      </c>
      <c r="D627" s="10">
        <v>6</v>
      </c>
      <c r="E627" s="10">
        <v>90029942</v>
      </c>
      <c r="F627" s="10">
        <v>90043908</v>
      </c>
      <c r="G627" s="10" t="s">
        <v>1275</v>
      </c>
      <c r="H627" s="10" t="s">
        <v>1274</v>
      </c>
      <c r="I627" s="10" t="s">
        <v>1273</v>
      </c>
      <c r="J627" s="11" t="s">
        <v>1272</v>
      </c>
    </row>
    <row r="628" spans="1:10" x14ac:dyDescent="0.25">
      <c r="A628" s="10" t="s">
        <v>5</v>
      </c>
      <c r="B628" s="10" t="s">
        <v>249</v>
      </c>
      <c r="C628" s="10">
        <v>96</v>
      </c>
      <c r="D628" s="10">
        <v>6</v>
      </c>
      <c r="E628" s="10">
        <v>83559977</v>
      </c>
      <c r="F628" s="10">
        <v>83615116</v>
      </c>
      <c r="G628" s="10" t="s">
        <v>1271</v>
      </c>
      <c r="H628" s="10" t="s">
        <v>1270</v>
      </c>
      <c r="I628" s="10" t="s">
        <v>1269</v>
      </c>
      <c r="J628" s="11" t="s">
        <v>1268</v>
      </c>
    </row>
    <row r="629" spans="1:10" x14ac:dyDescent="0.25">
      <c r="A629" s="10" t="s">
        <v>5</v>
      </c>
      <c r="B629" s="10" t="s">
        <v>249</v>
      </c>
      <c r="C629" s="10">
        <v>97</v>
      </c>
      <c r="D629" s="10">
        <v>6</v>
      </c>
      <c r="E629" s="10">
        <v>83834645</v>
      </c>
      <c r="F629" s="10">
        <v>83853787</v>
      </c>
      <c r="G629" s="10" t="s">
        <v>1267</v>
      </c>
      <c r="H629" s="10" t="s">
        <v>1266</v>
      </c>
      <c r="I629" s="10" t="s">
        <v>1265</v>
      </c>
      <c r="J629" s="11" t="s">
        <v>1264</v>
      </c>
    </row>
    <row r="630" spans="1:10" x14ac:dyDescent="0.25">
      <c r="A630" s="10" t="s">
        <v>5</v>
      </c>
      <c r="B630" s="10" t="s">
        <v>249</v>
      </c>
      <c r="C630" s="10">
        <v>98</v>
      </c>
      <c r="D630" s="10">
        <v>6</v>
      </c>
      <c r="E630" s="10">
        <v>83467399</v>
      </c>
      <c r="F630" s="10">
        <v>83534455</v>
      </c>
      <c r="G630" s="10" t="s">
        <v>1263</v>
      </c>
      <c r="H630" s="10" t="s">
        <v>1262</v>
      </c>
      <c r="I630" s="10" t="s">
        <v>1261</v>
      </c>
      <c r="J630" s="11" t="s">
        <v>1260</v>
      </c>
    </row>
    <row r="631" spans="1:10" x14ac:dyDescent="0.25">
      <c r="A631" s="10" t="s">
        <v>5</v>
      </c>
      <c r="B631" s="10" t="s">
        <v>249</v>
      </c>
      <c r="C631" s="10">
        <v>99</v>
      </c>
      <c r="D631" s="10">
        <v>6</v>
      </c>
      <c r="E631" s="10">
        <v>83893826</v>
      </c>
      <c r="F631" s="10">
        <v>83946666</v>
      </c>
      <c r="G631" s="10" t="s">
        <v>1259</v>
      </c>
      <c r="H631" s="10" t="s">
        <v>1258</v>
      </c>
      <c r="I631" s="10" t="s">
        <v>1257</v>
      </c>
      <c r="J631" s="11" t="s">
        <v>1256</v>
      </c>
    </row>
    <row r="632" spans="1:10" x14ac:dyDescent="0.25">
      <c r="A632" s="10" t="s">
        <v>5</v>
      </c>
      <c r="B632" s="10" t="s">
        <v>249</v>
      </c>
      <c r="C632" s="10">
        <v>100</v>
      </c>
      <c r="D632" s="10">
        <v>6</v>
      </c>
      <c r="E632" s="10">
        <v>83691691</v>
      </c>
      <c r="F632" s="10">
        <v>83787544</v>
      </c>
      <c r="G632" s="10" t="s">
        <v>1255</v>
      </c>
      <c r="H632" s="10" t="s">
        <v>1254</v>
      </c>
      <c r="I632" s="10" t="s">
        <v>1253</v>
      </c>
      <c r="J632" s="11" t="s">
        <v>1252</v>
      </c>
    </row>
    <row r="633" spans="1:10" x14ac:dyDescent="0.25">
      <c r="A633" s="10" t="s">
        <v>5</v>
      </c>
      <c r="B633" s="10" t="s">
        <v>249</v>
      </c>
      <c r="C633" s="10">
        <v>101</v>
      </c>
      <c r="D633" s="10">
        <v>6</v>
      </c>
      <c r="E633" s="10">
        <v>83261448</v>
      </c>
      <c r="F633" s="10">
        <v>83354952</v>
      </c>
      <c r="G633" s="10" t="s">
        <v>1251</v>
      </c>
      <c r="H633" s="10" t="s">
        <v>1250</v>
      </c>
      <c r="I633" s="10" t="s">
        <v>1249</v>
      </c>
      <c r="J633" s="11" t="s">
        <v>1248</v>
      </c>
    </row>
    <row r="634" spans="1:10" x14ac:dyDescent="0.25">
      <c r="A634" s="10" t="s">
        <v>5</v>
      </c>
      <c r="B634" s="10" t="s">
        <v>249</v>
      </c>
      <c r="C634" s="10">
        <v>102</v>
      </c>
      <c r="D634" s="10">
        <v>6</v>
      </c>
      <c r="E634" s="10">
        <v>84788460</v>
      </c>
      <c r="F634" s="10">
        <v>84812410</v>
      </c>
      <c r="G634" s="10" t="s">
        <v>1247</v>
      </c>
      <c r="H634" s="10" t="s">
        <v>1246</v>
      </c>
      <c r="I634" s="10" t="s">
        <v>1245</v>
      </c>
      <c r="J634" s="11" t="s">
        <v>1244</v>
      </c>
    </row>
    <row r="635" spans="1:10" x14ac:dyDescent="0.25">
      <c r="A635" s="10" t="s">
        <v>5</v>
      </c>
      <c r="B635" s="10" t="s">
        <v>249</v>
      </c>
      <c r="C635" s="10">
        <v>103</v>
      </c>
      <c r="D635" s="10">
        <v>6</v>
      </c>
      <c r="E635" s="10">
        <v>84148570</v>
      </c>
      <c r="F635" s="10">
        <v>84165137</v>
      </c>
      <c r="G635" s="10" t="s">
        <v>1243</v>
      </c>
      <c r="H635" s="10" t="s">
        <v>1242</v>
      </c>
      <c r="I635" s="10" t="s">
        <v>1241</v>
      </c>
      <c r="J635" s="11" t="s">
        <v>1240</v>
      </c>
    </row>
    <row r="636" spans="1:10" x14ac:dyDescent="0.25">
      <c r="A636" s="10" t="s">
        <v>5</v>
      </c>
      <c r="B636" s="10" t="s">
        <v>249</v>
      </c>
      <c r="C636" s="10">
        <v>104</v>
      </c>
      <c r="D636" s="10">
        <v>6</v>
      </c>
      <c r="E636" s="10">
        <v>90232921</v>
      </c>
      <c r="F636" s="10">
        <v>90308566</v>
      </c>
      <c r="G636" s="10" t="s">
        <v>1239</v>
      </c>
      <c r="H636" s="10" t="s">
        <v>1238</v>
      </c>
      <c r="I636" s="10" t="s">
        <v>1237</v>
      </c>
      <c r="J636" s="11" t="s">
        <v>1236</v>
      </c>
    </row>
    <row r="637" spans="1:10" x14ac:dyDescent="0.25">
      <c r="A637" s="6" t="s">
        <v>5</v>
      </c>
      <c r="B637" s="6" t="s">
        <v>4</v>
      </c>
      <c r="C637" s="6">
        <v>105</v>
      </c>
      <c r="D637" s="6">
        <v>6</v>
      </c>
      <c r="E637" s="6">
        <v>85710865</v>
      </c>
      <c r="F637" s="6">
        <v>85712289</v>
      </c>
      <c r="G637" s="6" t="s">
        <v>1235</v>
      </c>
      <c r="H637" s="6" t="s">
        <v>1234</v>
      </c>
      <c r="I637" s="6" t="s">
        <v>1233</v>
      </c>
      <c r="J637" s="7" t="s">
        <v>1232</v>
      </c>
    </row>
    <row r="638" spans="1:10" x14ac:dyDescent="0.25">
      <c r="A638" s="10" t="s">
        <v>5</v>
      </c>
      <c r="B638" s="10" t="s">
        <v>249</v>
      </c>
      <c r="C638" s="10">
        <v>105</v>
      </c>
      <c r="D638" s="10">
        <v>6</v>
      </c>
      <c r="E638" s="10">
        <v>85710865</v>
      </c>
      <c r="F638" s="10">
        <v>85712289</v>
      </c>
      <c r="G638" s="10" t="s">
        <v>1235</v>
      </c>
      <c r="H638" s="10" t="s">
        <v>1234</v>
      </c>
      <c r="I638" s="10" t="s">
        <v>1233</v>
      </c>
      <c r="J638" s="11" t="s">
        <v>1232</v>
      </c>
    </row>
    <row r="639" spans="1:10" x14ac:dyDescent="0.25">
      <c r="A639" s="10" t="s">
        <v>5</v>
      </c>
      <c r="B639" s="10" t="s">
        <v>249</v>
      </c>
      <c r="C639" s="10">
        <v>106</v>
      </c>
      <c r="D639" s="10">
        <v>6</v>
      </c>
      <c r="E639" s="10">
        <v>84034755</v>
      </c>
      <c r="F639" s="10">
        <v>84072385</v>
      </c>
      <c r="G639" s="10" t="s">
        <v>1231</v>
      </c>
      <c r="H639" s="10" t="s">
        <v>1230</v>
      </c>
      <c r="I639" s="10" t="s">
        <v>1229</v>
      </c>
      <c r="J639" s="11" t="s">
        <v>1228</v>
      </c>
    </row>
    <row r="640" spans="1:10" x14ac:dyDescent="0.25">
      <c r="A640" s="6" t="s">
        <v>5</v>
      </c>
      <c r="B640" s="6" t="s">
        <v>4</v>
      </c>
      <c r="C640" s="6">
        <v>107</v>
      </c>
      <c r="D640" s="6">
        <v>7</v>
      </c>
      <c r="E640" s="6">
        <v>13809656</v>
      </c>
      <c r="F640" s="6">
        <v>13881272</v>
      </c>
      <c r="G640" s="6" t="s">
        <v>1227</v>
      </c>
      <c r="H640" s="6" t="s">
        <v>1226</v>
      </c>
      <c r="I640" s="6" t="s">
        <v>1225</v>
      </c>
      <c r="J640" s="7" t="s">
        <v>1224</v>
      </c>
    </row>
    <row r="641" spans="1:10" x14ac:dyDescent="0.25">
      <c r="A641" s="6" t="s">
        <v>5</v>
      </c>
      <c r="B641" s="6" t="s">
        <v>4</v>
      </c>
      <c r="C641" s="6">
        <v>108</v>
      </c>
      <c r="D641" s="6">
        <v>7</v>
      </c>
      <c r="E641" s="6">
        <v>21812233</v>
      </c>
      <c r="F641" s="6">
        <v>21823012</v>
      </c>
      <c r="G641" s="6" t="s">
        <v>1223</v>
      </c>
      <c r="H641" s="6" t="s">
        <v>1222</v>
      </c>
      <c r="I641" s="6" t="s">
        <v>1221</v>
      </c>
      <c r="J641" s="7" t="s">
        <v>1220</v>
      </c>
    </row>
    <row r="642" spans="1:10" x14ac:dyDescent="0.25">
      <c r="A642" s="8" t="s">
        <v>5</v>
      </c>
      <c r="B642" s="8" t="s">
        <v>4</v>
      </c>
      <c r="C642" s="8">
        <v>109</v>
      </c>
      <c r="D642" s="8">
        <v>7</v>
      </c>
      <c r="E642" s="8">
        <v>21383324</v>
      </c>
      <c r="F642" s="8">
        <v>21422108</v>
      </c>
      <c r="G642" s="8" t="s">
        <v>1219</v>
      </c>
      <c r="H642" s="8" t="s">
        <v>1218</v>
      </c>
      <c r="I642" s="8" t="s">
        <v>1217</v>
      </c>
      <c r="J642" s="9" t="s">
        <v>1216</v>
      </c>
    </row>
    <row r="643" spans="1:10" x14ac:dyDescent="0.25">
      <c r="A643" s="6" t="s">
        <v>5</v>
      </c>
      <c r="B643" s="6" t="s">
        <v>4</v>
      </c>
      <c r="C643" s="6">
        <v>110</v>
      </c>
      <c r="D643" s="6">
        <v>7</v>
      </c>
      <c r="E643" s="6">
        <v>20457795</v>
      </c>
      <c r="F643" s="6">
        <v>20472266</v>
      </c>
      <c r="G643" s="6" t="s">
        <v>1215</v>
      </c>
      <c r="H643" s="6" t="s">
        <v>1214</v>
      </c>
      <c r="I643" s="6" t="s">
        <v>1213</v>
      </c>
      <c r="J643" s="7" t="s">
        <v>1212</v>
      </c>
    </row>
    <row r="644" spans="1:10" x14ac:dyDescent="0.25">
      <c r="A644" s="6" t="s">
        <v>5</v>
      </c>
      <c r="B644" s="6" t="s">
        <v>4</v>
      </c>
      <c r="C644" s="6">
        <v>111</v>
      </c>
      <c r="D644" s="6">
        <v>7</v>
      </c>
      <c r="E644" s="6">
        <v>19180792</v>
      </c>
      <c r="F644" s="6">
        <v>19203994</v>
      </c>
      <c r="G644" s="6" t="s">
        <v>1211</v>
      </c>
      <c r="H644" s="6" t="s">
        <v>1210</v>
      </c>
      <c r="I644" s="6" t="s">
        <v>1209</v>
      </c>
      <c r="J644" s="7" t="s">
        <v>1208</v>
      </c>
    </row>
    <row r="645" spans="1:10" x14ac:dyDescent="0.25">
      <c r="A645" s="8" t="s">
        <v>5</v>
      </c>
      <c r="B645" s="8" t="s">
        <v>4</v>
      </c>
      <c r="C645" s="8">
        <v>112</v>
      </c>
      <c r="D645" s="8">
        <v>7</v>
      </c>
      <c r="E645" s="8">
        <v>21485635</v>
      </c>
      <c r="F645" s="8">
        <v>21518558</v>
      </c>
      <c r="G645" s="8" t="s">
        <v>1207</v>
      </c>
      <c r="H645" s="8" t="s">
        <v>1206</v>
      </c>
      <c r="I645" s="8" t="s">
        <v>1205</v>
      </c>
      <c r="J645" s="9" t="s">
        <v>1204</v>
      </c>
    </row>
    <row r="646" spans="1:10" x14ac:dyDescent="0.25">
      <c r="A646" s="6" t="s">
        <v>5</v>
      </c>
      <c r="B646" s="6" t="s">
        <v>4</v>
      </c>
      <c r="C646" s="6">
        <v>113</v>
      </c>
      <c r="D646" s="6">
        <v>7</v>
      </c>
      <c r="E646" s="6">
        <v>15384728</v>
      </c>
      <c r="F646" s="6">
        <v>15392155</v>
      </c>
      <c r="G646" s="6" t="s">
        <v>1203</v>
      </c>
      <c r="H646" s="6" t="s">
        <v>1202</v>
      </c>
      <c r="I646" s="6" t="s">
        <v>1201</v>
      </c>
      <c r="J646" s="7" t="s">
        <v>102</v>
      </c>
    </row>
    <row r="647" spans="1:10" x14ac:dyDescent="0.25">
      <c r="A647" s="6" t="s">
        <v>5</v>
      </c>
      <c r="B647" s="6" t="s">
        <v>4</v>
      </c>
      <c r="C647" s="6">
        <v>114</v>
      </c>
      <c r="D647" s="6">
        <v>7</v>
      </c>
      <c r="E647" s="6">
        <v>20989240</v>
      </c>
      <c r="F647" s="6">
        <v>21004806</v>
      </c>
      <c r="G647" s="6" t="s">
        <v>1200</v>
      </c>
      <c r="H647" s="6" t="s">
        <v>1199</v>
      </c>
      <c r="I647" s="6" t="s">
        <v>1198</v>
      </c>
      <c r="J647" s="7" t="s">
        <v>1197</v>
      </c>
    </row>
    <row r="648" spans="1:10" x14ac:dyDescent="0.25">
      <c r="A648" s="6" t="s">
        <v>5</v>
      </c>
      <c r="B648" s="6" t="s">
        <v>4</v>
      </c>
      <c r="C648" s="6">
        <v>115</v>
      </c>
      <c r="D648" s="6">
        <v>7</v>
      </c>
      <c r="E648" s="6">
        <v>23830289</v>
      </c>
      <c r="F648" s="6">
        <v>23832121</v>
      </c>
      <c r="G648" s="6" t="s">
        <v>1196</v>
      </c>
      <c r="H648" s="6" t="s">
        <v>1195</v>
      </c>
      <c r="I648" s="6" t="s">
        <v>1194</v>
      </c>
      <c r="J648" s="7" t="s">
        <v>102</v>
      </c>
    </row>
    <row r="649" spans="1:10" x14ac:dyDescent="0.25">
      <c r="A649" s="6" t="s">
        <v>5</v>
      </c>
      <c r="B649" s="6" t="s">
        <v>4</v>
      </c>
      <c r="C649" s="6">
        <v>116</v>
      </c>
      <c r="D649" s="6">
        <v>7</v>
      </c>
      <c r="E649" s="6">
        <v>23232512</v>
      </c>
      <c r="F649" s="6">
        <v>23251082</v>
      </c>
      <c r="G649" s="6" t="s">
        <v>1193</v>
      </c>
      <c r="H649" s="6" t="s">
        <v>1192</v>
      </c>
      <c r="I649" s="6" t="s">
        <v>1191</v>
      </c>
      <c r="J649" s="7" t="s">
        <v>1190</v>
      </c>
    </row>
    <row r="650" spans="1:10" x14ac:dyDescent="0.25">
      <c r="A650" s="6" t="s">
        <v>5</v>
      </c>
      <c r="B650" s="6" t="s">
        <v>4</v>
      </c>
      <c r="C650" s="6">
        <v>117</v>
      </c>
      <c r="D650" s="6">
        <v>7</v>
      </c>
      <c r="E650" s="6">
        <v>19008549</v>
      </c>
      <c r="F650" s="6">
        <v>19107086</v>
      </c>
      <c r="G650" s="6" t="s">
        <v>1189</v>
      </c>
      <c r="H650" s="6" t="s">
        <v>1188</v>
      </c>
      <c r="I650" s="6" t="s">
        <v>1187</v>
      </c>
      <c r="J650" s="7" t="s">
        <v>1186</v>
      </c>
    </row>
    <row r="651" spans="1:10" x14ac:dyDescent="0.25">
      <c r="A651" s="8" t="s">
        <v>5</v>
      </c>
      <c r="B651" s="8" t="s">
        <v>4</v>
      </c>
      <c r="C651" s="8">
        <v>118</v>
      </c>
      <c r="D651" s="8">
        <v>7</v>
      </c>
      <c r="E651" s="8">
        <v>19146725</v>
      </c>
      <c r="F651" s="8">
        <v>19170285</v>
      </c>
      <c r="G651" s="8" t="s">
        <v>1185</v>
      </c>
      <c r="H651" s="8" t="s">
        <v>1184</v>
      </c>
      <c r="I651" s="8" t="s">
        <v>1183</v>
      </c>
      <c r="J651" s="9" t="s">
        <v>1182</v>
      </c>
    </row>
    <row r="652" spans="1:10" x14ac:dyDescent="0.25">
      <c r="A652" s="6" t="s">
        <v>5</v>
      </c>
      <c r="B652" s="6" t="s">
        <v>4</v>
      </c>
      <c r="C652" s="6">
        <v>119</v>
      </c>
      <c r="D652" s="6">
        <v>7</v>
      </c>
      <c r="E652" s="6">
        <v>21203496</v>
      </c>
      <c r="F652" s="6">
        <v>21218824</v>
      </c>
      <c r="G652" s="6" t="s">
        <v>1181</v>
      </c>
      <c r="H652" s="6" t="s">
        <v>1180</v>
      </c>
      <c r="I652" s="6" t="s">
        <v>1179</v>
      </c>
      <c r="J652" s="7" t="s">
        <v>1178</v>
      </c>
    </row>
    <row r="653" spans="1:10" x14ac:dyDescent="0.25">
      <c r="A653" s="6" t="s">
        <v>5</v>
      </c>
      <c r="B653" s="6" t="s">
        <v>4</v>
      </c>
      <c r="C653" s="6">
        <v>120</v>
      </c>
      <c r="D653" s="6">
        <v>7</v>
      </c>
      <c r="E653" s="6">
        <v>21381359</v>
      </c>
      <c r="F653" s="6">
        <v>21381784</v>
      </c>
      <c r="G653" s="6" t="s">
        <v>1177</v>
      </c>
      <c r="H653" s="6" t="s">
        <v>1176</v>
      </c>
      <c r="I653" s="6" t="s">
        <v>1175</v>
      </c>
      <c r="J653" s="7" t="s">
        <v>1174</v>
      </c>
    </row>
    <row r="654" spans="1:10" x14ac:dyDescent="0.25">
      <c r="A654" s="6" t="s">
        <v>5</v>
      </c>
      <c r="B654" s="6" t="s">
        <v>4</v>
      </c>
      <c r="C654" s="6">
        <v>121</v>
      </c>
      <c r="D654" s="6">
        <v>7</v>
      </c>
      <c r="E654" s="6">
        <v>21472870</v>
      </c>
      <c r="F654" s="6">
        <v>21481572</v>
      </c>
      <c r="G654" s="6" t="s">
        <v>1173</v>
      </c>
      <c r="H654" s="6" t="s">
        <v>1172</v>
      </c>
      <c r="I654" s="6" t="s">
        <v>1171</v>
      </c>
      <c r="J654" s="7" t="s">
        <v>1170</v>
      </c>
    </row>
    <row r="655" spans="1:10" x14ac:dyDescent="0.25">
      <c r="A655" s="6" t="s">
        <v>5</v>
      </c>
      <c r="B655" s="6" t="s">
        <v>4</v>
      </c>
      <c r="C655" s="6">
        <v>122</v>
      </c>
      <c r="D655" s="6">
        <v>7</v>
      </c>
      <c r="E655" s="6">
        <v>20165317</v>
      </c>
      <c r="F655" s="6">
        <v>20178168</v>
      </c>
      <c r="G655" s="6" t="s">
        <v>1169</v>
      </c>
      <c r="H655" s="6" t="s">
        <v>1168</v>
      </c>
      <c r="I655" s="6" t="s">
        <v>1167</v>
      </c>
      <c r="J655" s="7" t="s">
        <v>1166</v>
      </c>
    </row>
    <row r="656" spans="1:10" x14ac:dyDescent="0.25">
      <c r="A656" s="6" t="s">
        <v>5</v>
      </c>
      <c r="B656" s="6" t="s">
        <v>4</v>
      </c>
      <c r="C656" s="6">
        <v>123</v>
      </c>
      <c r="D656" s="6">
        <v>7</v>
      </c>
      <c r="E656" s="6">
        <v>14132582</v>
      </c>
      <c r="F656" s="6">
        <v>14137543</v>
      </c>
      <c r="G656" s="6" t="s">
        <v>1165</v>
      </c>
      <c r="H656" s="6" t="s">
        <v>1164</v>
      </c>
      <c r="I656" s="6" t="s">
        <v>1163</v>
      </c>
      <c r="J656" s="7" t="s">
        <v>1162</v>
      </c>
    </row>
    <row r="657" spans="1:10" x14ac:dyDescent="0.25">
      <c r="A657" s="6" t="s">
        <v>5</v>
      </c>
      <c r="B657" s="6" t="s">
        <v>4</v>
      </c>
      <c r="C657" s="6">
        <v>124</v>
      </c>
      <c r="D657" s="6">
        <v>7</v>
      </c>
      <c r="E657" s="6">
        <v>14803134</v>
      </c>
      <c r="F657" s="6">
        <v>14812332</v>
      </c>
      <c r="G657" s="6" t="s">
        <v>1161</v>
      </c>
      <c r="H657" s="6" t="s">
        <v>1160</v>
      </c>
      <c r="I657" s="6" t="s">
        <v>1159</v>
      </c>
      <c r="J657" s="7" t="s">
        <v>1158</v>
      </c>
    </row>
    <row r="658" spans="1:10" x14ac:dyDescent="0.25">
      <c r="A658" s="6" t="s">
        <v>5</v>
      </c>
      <c r="B658" s="6" t="s">
        <v>4</v>
      </c>
      <c r="C658" s="6">
        <v>125</v>
      </c>
      <c r="D658" s="6">
        <v>7</v>
      </c>
      <c r="E658" s="6">
        <v>20361121</v>
      </c>
      <c r="F658" s="6">
        <v>20363125</v>
      </c>
      <c r="G658" s="6" t="s">
        <v>1157</v>
      </c>
      <c r="H658" s="6" t="s">
        <v>1156</v>
      </c>
      <c r="I658" s="6" t="s">
        <v>1155</v>
      </c>
      <c r="J658" s="7" t="s">
        <v>1154</v>
      </c>
    </row>
    <row r="659" spans="1:10" x14ac:dyDescent="0.25">
      <c r="A659" s="8" t="s">
        <v>5</v>
      </c>
      <c r="B659" s="8" t="s">
        <v>4</v>
      </c>
      <c r="C659" s="8">
        <v>126</v>
      </c>
      <c r="D659" s="8">
        <v>7</v>
      </c>
      <c r="E659" s="8">
        <v>23946971</v>
      </c>
      <c r="F659" s="8">
        <v>23951850</v>
      </c>
      <c r="G659" s="8" t="s">
        <v>1153</v>
      </c>
      <c r="H659" s="8" t="s">
        <v>1152</v>
      </c>
      <c r="I659" s="8" t="s">
        <v>1151</v>
      </c>
      <c r="J659" s="9" t="s">
        <v>1150</v>
      </c>
    </row>
    <row r="660" spans="1:10" x14ac:dyDescent="0.25">
      <c r="A660" s="8" t="s">
        <v>5</v>
      </c>
      <c r="B660" s="8" t="s">
        <v>4</v>
      </c>
      <c r="C660" s="8">
        <v>127</v>
      </c>
      <c r="D660" s="8">
        <v>7</v>
      </c>
      <c r="E660" s="8">
        <v>20126968</v>
      </c>
      <c r="F660" s="8">
        <v>20139147</v>
      </c>
      <c r="G660" s="8" t="s">
        <v>1149</v>
      </c>
      <c r="H660" s="8" t="s">
        <v>1148</v>
      </c>
      <c r="I660" s="8" t="s">
        <v>1147</v>
      </c>
      <c r="J660" s="9" t="s">
        <v>1146</v>
      </c>
    </row>
    <row r="661" spans="1:10" x14ac:dyDescent="0.25">
      <c r="A661" s="8" t="s">
        <v>5</v>
      </c>
      <c r="B661" s="8" t="s">
        <v>4</v>
      </c>
      <c r="C661" s="8">
        <v>128</v>
      </c>
      <c r="D661" s="8">
        <v>7</v>
      </c>
      <c r="E661" s="8">
        <v>21425499</v>
      </c>
      <c r="F661" s="8">
        <v>21433537</v>
      </c>
      <c r="G661" s="8" t="s">
        <v>1145</v>
      </c>
      <c r="H661" s="8" t="s">
        <v>1144</v>
      </c>
      <c r="I661" s="8" t="s">
        <v>1143</v>
      </c>
      <c r="J661" s="9" t="s">
        <v>1142</v>
      </c>
    </row>
    <row r="662" spans="1:10" x14ac:dyDescent="0.25">
      <c r="A662" s="8" t="s">
        <v>5</v>
      </c>
      <c r="B662" s="8" t="s">
        <v>4</v>
      </c>
      <c r="C662" s="8">
        <v>129</v>
      </c>
      <c r="D662" s="8">
        <v>7</v>
      </c>
      <c r="E662" s="8">
        <v>21363840</v>
      </c>
      <c r="F662" s="8">
        <v>21366310</v>
      </c>
      <c r="G662" s="8" t="s">
        <v>1141</v>
      </c>
      <c r="H662" s="8" t="s">
        <v>1140</v>
      </c>
      <c r="I662" s="8" t="s">
        <v>1139</v>
      </c>
      <c r="J662" s="9" t="s">
        <v>1138</v>
      </c>
    </row>
    <row r="663" spans="1:10" x14ac:dyDescent="0.25">
      <c r="A663" s="8" t="s">
        <v>5</v>
      </c>
      <c r="B663" s="8" t="s">
        <v>4</v>
      </c>
      <c r="C663" s="8">
        <v>130</v>
      </c>
      <c r="D663" s="8">
        <v>7</v>
      </c>
      <c r="E663" s="8">
        <v>22966779</v>
      </c>
      <c r="F663" s="8">
        <v>23004178</v>
      </c>
      <c r="G663" s="8" t="s">
        <v>1137</v>
      </c>
      <c r="H663" s="8" t="s">
        <v>1136</v>
      </c>
      <c r="I663" s="8" t="s">
        <v>1135</v>
      </c>
      <c r="J663" s="9" t="s">
        <v>1134</v>
      </c>
    </row>
    <row r="664" spans="1:10" x14ac:dyDescent="0.25">
      <c r="A664" s="8" t="s">
        <v>5</v>
      </c>
      <c r="B664" s="8" t="s">
        <v>4</v>
      </c>
      <c r="C664" s="8">
        <v>131</v>
      </c>
      <c r="D664" s="8">
        <v>7</v>
      </c>
      <c r="E664" s="8">
        <v>20482181</v>
      </c>
      <c r="F664" s="8">
        <v>20485060</v>
      </c>
      <c r="G664" s="8" t="s">
        <v>1133</v>
      </c>
      <c r="H664" s="8" t="s">
        <v>1132</v>
      </c>
      <c r="I664" s="8" t="s">
        <v>1131</v>
      </c>
      <c r="J664" s="9" t="s">
        <v>1130</v>
      </c>
    </row>
    <row r="665" spans="1:10" x14ac:dyDescent="0.25">
      <c r="A665" s="6" t="s">
        <v>5</v>
      </c>
      <c r="B665" s="6" t="s">
        <v>4</v>
      </c>
      <c r="C665" s="6">
        <v>132</v>
      </c>
      <c r="D665" s="6">
        <v>7</v>
      </c>
      <c r="E665" s="6">
        <v>14820655</v>
      </c>
      <c r="F665" s="6">
        <v>14829797</v>
      </c>
      <c r="G665" s="6" t="s">
        <v>1129</v>
      </c>
      <c r="H665" s="6" t="s">
        <v>1128</v>
      </c>
      <c r="I665" s="6" t="s">
        <v>1127</v>
      </c>
      <c r="J665" s="7" t="s">
        <v>1126</v>
      </c>
    </row>
    <row r="666" spans="1:10" x14ac:dyDescent="0.25">
      <c r="A666" s="8" t="s">
        <v>5</v>
      </c>
      <c r="B666" s="8" t="s">
        <v>4</v>
      </c>
      <c r="C666" s="8">
        <v>133</v>
      </c>
      <c r="D666" s="8">
        <v>7</v>
      </c>
      <c r="E666" s="8">
        <v>21159974</v>
      </c>
      <c r="F666" s="8">
        <v>21162151</v>
      </c>
      <c r="G666" s="8" t="s">
        <v>1125</v>
      </c>
      <c r="H666" s="8" t="s">
        <v>1124</v>
      </c>
      <c r="I666" s="8" t="s">
        <v>1123</v>
      </c>
      <c r="J666" s="9" t="s">
        <v>1122</v>
      </c>
    </row>
    <row r="667" spans="1:10" x14ac:dyDescent="0.25">
      <c r="A667" s="6" t="s">
        <v>5</v>
      </c>
      <c r="B667" s="6" t="s">
        <v>4</v>
      </c>
      <c r="C667" s="6">
        <v>134</v>
      </c>
      <c r="D667" s="6">
        <v>7</v>
      </c>
      <c r="E667" s="6">
        <v>15187916</v>
      </c>
      <c r="F667" s="6">
        <v>15338481</v>
      </c>
      <c r="G667" s="6" t="s">
        <v>1121</v>
      </c>
      <c r="H667" s="6" t="s">
        <v>1120</v>
      </c>
      <c r="I667" s="6" t="s">
        <v>1119</v>
      </c>
      <c r="J667" s="7" t="s">
        <v>1118</v>
      </c>
    </row>
    <row r="668" spans="1:10" x14ac:dyDescent="0.25">
      <c r="A668" s="6" t="s">
        <v>5</v>
      </c>
      <c r="B668" s="6" t="s">
        <v>4</v>
      </c>
      <c r="C668" s="6">
        <v>135</v>
      </c>
      <c r="D668" s="6">
        <v>7</v>
      </c>
      <c r="E668" s="6">
        <v>20681996</v>
      </c>
      <c r="F668" s="6">
        <v>20686678</v>
      </c>
      <c r="G668" s="6" t="s">
        <v>1117</v>
      </c>
      <c r="H668" s="6" t="s">
        <v>1116</v>
      </c>
      <c r="I668" s="6" t="s">
        <v>1115</v>
      </c>
      <c r="J668" s="7" t="s">
        <v>1114</v>
      </c>
    </row>
    <row r="669" spans="1:10" x14ac:dyDescent="0.25">
      <c r="A669" s="8" t="s">
        <v>5</v>
      </c>
      <c r="B669" s="8" t="s">
        <v>4</v>
      </c>
      <c r="C669" s="8">
        <v>136</v>
      </c>
      <c r="D669" s="8">
        <v>7</v>
      </c>
      <c r="E669" s="8">
        <v>21835695</v>
      </c>
      <c r="F669" s="8">
        <v>21847699</v>
      </c>
      <c r="G669" s="8" t="s">
        <v>1113</v>
      </c>
      <c r="H669" s="8" t="s">
        <v>1112</v>
      </c>
      <c r="I669" s="8" t="s">
        <v>1111</v>
      </c>
      <c r="J669" s="9" t="s">
        <v>1110</v>
      </c>
    </row>
    <row r="670" spans="1:10" x14ac:dyDescent="0.25">
      <c r="A670" s="6" t="s">
        <v>5</v>
      </c>
      <c r="B670" s="6" t="s">
        <v>4</v>
      </c>
      <c r="C670" s="6">
        <v>137</v>
      </c>
      <c r="D670" s="6">
        <v>7</v>
      </c>
      <c r="E670" s="6">
        <v>20635447</v>
      </c>
      <c r="F670" s="6">
        <v>20648453</v>
      </c>
      <c r="G670" s="6" t="s">
        <v>1109</v>
      </c>
      <c r="H670" s="6" t="s">
        <v>1108</v>
      </c>
      <c r="I670" s="6" t="s">
        <v>1107</v>
      </c>
      <c r="J670" s="7" t="s">
        <v>102</v>
      </c>
    </row>
    <row r="671" spans="1:10" x14ac:dyDescent="0.25">
      <c r="A671" s="6" t="s">
        <v>5</v>
      </c>
      <c r="B671" s="6" t="s">
        <v>4</v>
      </c>
      <c r="C671" s="6">
        <v>138</v>
      </c>
      <c r="D671" s="6">
        <v>7</v>
      </c>
      <c r="E671" s="6">
        <v>20491960</v>
      </c>
      <c r="F671" s="6">
        <v>20499532</v>
      </c>
      <c r="G671" s="6" t="s">
        <v>1106</v>
      </c>
      <c r="H671" s="6" t="s">
        <v>1105</v>
      </c>
      <c r="I671" s="6" t="s">
        <v>1104</v>
      </c>
      <c r="J671" s="7" t="s">
        <v>1103</v>
      </c>
    </row>
    <row r="672" spans="1:10" x14ac:dyDescent="0.25">
      <c r="A672" s="6" t="s">
        <v>5</v>
      </c>
      <c r="B672" s="6" t="s">
        <v>4</v>
      </c>
      <c r="C672" s="6">
        <v>139</v>
      </c>
      <c r="D672" s="6">
        <v>7</v>
      </c>
      <c r="E672" s="6">
        <v>12982085</v>
      </c>
      <c r="F672" s="6">
        <v>13012004</v>
      </c>
      <c r="G672" s="6" t="s">
        <v>1102</v>
      </c>
      <c r="H672" s="6" t="s">
        <v>1101</v>
      </c>
      <c r="I672" s="6" t="s">
        <v>1100</v>
      </c>
      <c r="J672" s="7" t="s">
        <v>1099</v>
      </c>
    </row>
    <row r="673" spans="1:10" x14ac:dyDescent="0.25">
      <c r="A673" s="8" t="s">
        <v>5</v>
      </c>
      <c r="B673" s="8" t="s">
        <v>4</v>
      </c>
      <c r="C673" s="8">
        <v>140</v>
      </c>
      <c r="D673" s="8">
        <v>7</v>
      </c>
      <c r="E673" s="8">
        <v>21173917</v>
      </c>
      <c r="F673" s="8">
        <v>21183125</v>
      </c>
      <c r="G673" s="8" t="s">
        <v>1098</v>
      </c>
      <c r="H673" s="8" t="s">
        <v>1097</v>
      </c>
      <c r="I673" s="8" t="s">
        <v>1096</v>
      </c>
      <c r="J673" s="9" t="s">
        <v>1095</v>
      </c>
    </row>
    <row r="674" spans="1:10" x14ac:dyDescent="0.25">
      <c r="A674" s="8" t="s">
        <v>5</v>
      </c>
      <c r="B674" s="8" t="s">
        <v>4</v>
      </c>
      <c r="C674" s="8">
        <v>141</v>
      </c>
      <c r="D674" s="8">
        <v>7</v>
      </c>
      <c r="E674" s="8">
        <v>25379333</v>
      </c>
      <c r="F674" s="8">
        <v>25382479</v>
      </c>
      <c r="G674" s="8" t="s">
        <v>1094</v>
      </c>
      <c r="H674" s="8" t="s">
        <v>1093</v>
      </c>
      <c r="I674" s="8" t="s">
        <v>1092</v>
      </c>
      <c r="J674" s="9" t="s">
        <v>1091</v>
      </c>
    </row>
    <row r="675" spans="1:10" x14ac:dyDescent="0.25">
      <c r="A675" s="6" t="s">
        <v>5</v>
      </c>
      <c r="B675" s="6" t="s">
        <v>4</v>
      </c>
      <c r="C675" s="6">
        <v>142</v>
      </c>
      <c r="D675" s="6">
        <v>7</v>
      </c>
      <c r="E675" s="6">
        <v>25488301</v>
      </c>
      <c r="F675" s="6">
        <v>25504670</v>
      </c>
      <c r="G675" s="6" t="s">
        <v>1090</v>
      </c>
      <c r="H675" s="6" t="s">
        <v>1089</v>
      </c>
      <c r="I675" s="6" t="s">
        <v>1088</v>
      </c>
      <c r="J675" s="7" t="s">
        <v>1087</v>
      </c>
    </row>
    <row r="676" spans="1:10" x14ac:dyDescent="0.25">
      <c r="A676" s="6" t="s">
        <v>5</v>
      </c>
      <c r="B676" s="6" t="s">
        <v>4</v>
      </c>
      <c r="C676" s="6">
        <v>143</v>
      </c>
      <c r="D676" s="6">
        <v>7</v>
      </c>
      <c r="E676" s="6">
        <v>20630230</v>
      </c>
      <c r="F676" s="6">
        <v>20635243</v>
      </c>
      <c r="G676" s="6" t="s">
        <v>1086</v>
      </c>
      <c r="H676" s="6" t="s">
        <v>1085</v>
      </c>
      <c r="I676" s="6" t="s">
        <v>1084</v>
      </c>
      <c r="J676" s="7" t="s">
        <v>1083</v>
      </c>
    </row>
    <row r="677" spans="1:10" x14ac:dyDescent="0.25">
      <c r="A677" s="8" t="s">
        <v>5</v>
      </c>
      <c r="B677" s="8" t="s">
        <v>4</v>
      </c>
      <c r="C677" s="8">
        <v>144</v>
      </c>
      <c r="D677" s="8">
        <v>7</v>
      </c>
      <c r="E677" s="8">
        <v>14874519</v>
      </c>
      <c r="F677" s="8">
        <v>14885710</v>
      </c>
      <c r="G677" s="8" t="s">
        <v>1082</v>
      </c>
      <c r="H677" s="8" t="s">
        <v>1081</v>
      </c>
      <c r="I677" s="8" t="s">
        <v>1080</v>
      </c>
      <c r="J677" s="9" t="s">
        <v>1079</v>
      </c>
    </row>
    <row r="678" spans="1:10" x14ac:dyDescent="0.25">
      <c r="A678" s="6" t="s">
        <v>5</v>
      </c>
      <c r="B678" s="6" t="s">
        <v>4</v>
      </c>
      <c r="C678" s="6">
        <v>145</v>
      </c>
      <c r="D678" s="6">
        <v>7</v>
      </c>
      <c r="E678" s="6">
        <v>20637495</v>
      </c>
      <c r="F678" s="6">
        <v>20638729</v>
      </c>
      <c r="G678" s="6" t="s">
        <v>1078</v>
      </c>
      <c r="H678" s="6" t="s">
        <v>1077</v>
      </c>
      <c r="I678" s="6" t="s">
        <v>1076</v>
      </c>
      <c r="J678" s="7" t="s">
        <v>1075</v>
      </c>
    </row>
    <row r="679" spans="1:10" x14ac:dyDescent="0.25">
      <c r="A679" s="6" t="s">
        <v>5</v>
      </c>
      <c r="B679" s="6" t="s">
        <v>4</v>
      </c>
      <c r="C679" s="6">
        <v>146</v>
      </c>
      <c r="D679" s="6">
        <v>7</v>
      </c>
      <c r="E679" s="6">
        <v>15738043</v>
      </c>
      <c r="F679" s="6">
        <v>15934180</v>
      </c>
      <c r="G679" s="6" t="s">
        <v>1074</v>
      </c>
      <c r="H679" s="6" t="s">
        <v>1073</v>
      </c>
      <c r="I679" s="6" t="s">
        <v>1072</v>
      </c>
      <c r="J679" s="7" t="s">
        <v>1071</v>
      </c>
    </row>
    <row r="680" spans="1:10" x14ac:dyDescent="0.25">
      <c r="A680" s="6" t="s">
        <v>5</v>
      </c>
      <c r="B680" s="6" t="s">
        <v>4</v>
      </c>
      <c r="C680" s="6">
        <v>147</v>
      </c>
      <c r="D680" s="6">
        <v>7</v>
      </c>
      <c r="E680" s="6">
        <v>20550490</v>
      </c>
      <c r="F680" s="6">
        <v>20556068</v>
      </c>
      <c r="G680" s="6" t="s">
        <v>1070</v>
      </c>
      <c r="H680" s="6" t="s">
        <v>1069</v>
      </c>
      <c r="I680" s="6" t="s">
        <v>1068</v>
      </c>
      <c r="J680" s="7" t="s">
        <v>1067</v>
      </c>
    </row>
    <row r="681" spans="1:10" x14ac:dyDescent="0.25">
      <c r="A681" s="6" t="s">
        <v>5</v>
      </c>
      <c r="B681" s="6" t="s">
        <v>4</v>
      </c>
      <c r="C681" s="6">
        <v>148</v>
      </c>
      <c r="D681" s="6">
        <v>7</v>
      </c>
      <c r="E681" s="6">
        <v>18748784</v>
      </c>
      <c r="F681" s="6">
        <v>18755582</v>
      </c>
      <c r="G681" s="6" t="s">
        <v>1066</v>
      </c>
      <c r="H681" s="6" t="s">
        <v>1065</v>
      </c>
      <c r="I681" s="6" t="s">
        <v>1064</v>
      </c>
      <c r="J681" s="7" t="s">
        <v>1063</v>
      </c>
    </row>
    <row r="682" spans="1:10" x14ac:dyDescent="0.25">
      <c r="A682" s="6" t="s">
        <v>5</v>
      </c>
      <c r="B682" s="6" t="s">
        <v>4</v>
      </c>
      <c r="C682" s="6">
        <v>149</v>
      </c>
      <c r="D682" s="6">
        <v>7</v>
      </c>
      <c r="E682" s="6">
        <v>19762723</v>
      </c>
      <c r="F682" s="6">
        <v>19805163</v>
      </c>
      <c r="G682" s="6" t="s">
        <v>1062</v>
      </c>
      <c r="H682" s="6" t="s">
        <v>1061</v>
      </c>
      <c r="I682" s="6" t="s">
        <v>1060</v>
      </c>
      <c r="J682" s="7" t="s">
        <v>1059</v>
      </c>
    </row>
    <row r="683" spans="1:10" x14ac:dyDescent="0.25">
      <c r="A683" s="6" t="s">
        <v>5</v>
      </c>
      <c r="B683" s="6" t="s">
        <v>4</v>
      </c>
      <c r="C683" s="6">
        <v>150</v>
      </c>
      <c r="D683" s="6">
        <v>7</v>
      </c>
      <c r="E683" s="6">
        <v>18903379</v>
      </c>
      <c r="F683" s="6">
        <v>18935045</v>
      </c>
      <c r="G683" s="6" t="s">
        <v>1058</v>
      </c>
      <c r="H683" s="6" t="s">
        <v>1057</v>
      </c>
      <c r="I683" s="6" t="s">
        <v>1056</v>
      </c>
      <c r="J683" s="7" t="s">
        <v>1055</v>
      </c>
    </row>
    <row r="684" spans="1:10" x14ac:dyDescent="0.25">
      <c r="A684" s="6" t="s">
        <v>5</v>
      </c>
      <c r="B684" s="6" t="s">
        <v>4</v>
      </c>
      <c r="C684" s="6">
        <v>151</v>
      </c>
      <c r="D684" s="6">
        <v>7</v>
      </c>
      <c r="E684" s="6">
        <v>23112936</v>
      </c>
      <c r="F684" s="6">
        <v>23156301</v>
      </c>
      <c r="G684" s="6" t="s">
        <v>1054</v>
      </c>
      <c r="H684" s="6" t="s">
        <v>1053</v>
      </c>
      <c r="I684" s="6" t="s">
        <v>1052</v>
      </c>
      <c r="J684" s="7" t="s">
        <v>102</v>
      </c>
    </row>
    <row r="685" spans="1:10" x14ac:dyDescent="0.25">
      <c r="A685" s="6" t="s">
        <v>5</v>
      </c>
      <c r="B685" s="6" t="s">
        <v>4</v>
      </c>
      <c r="C685" s="6">
        <v>152</v>
      </c>
      <c r="D685" s="6">
        <v>7</v>
      </c>
      <c r="E685" s="6">
        <v>21232828</v>
      </c>
      <c r="F685" s="6">
        <v>21239691</v>
      </c>
      <c r="G685" s="6" t="s">
        <v>1051</v>
      </c>
      <c r="H685" s="6" t="s">
        <v>1050</v>
      </c>
      <c r="I685" s="6" t="s">
        <v>1049</v>
      </c>
      <c r="J685" s="7" t="s">
        <v>1048</v>
      </c>
    </row>
    <row r="686" spans="1:10" x14ac:dyDescent="0.25">
      <c r="A686" s="8" t="s">
        <v>5</v>
      </c>
      <c r="B686" s="8" t="s">
        <v>4</v>
      </c>
      <c r="C686" s="8">
        <v>153</v>
      </c>
      <c r="D686" s="8">
        <v>7</v>
      </c>
      <c r="E686" s="8">
        <v>21163579</v>
      </c>
      <c r="F686" s="8">
        <v>21166254</v>
      </c>
      <c r="G686" s="8" t="s">
        <v>1047</v>
      </c>
      <c r="H686" s="8" t="s">
        <v>1046</v>
      </c>
      <c r="I686" s="8" t="s">
        <v>1045</v>
      </c>
      <c r="J686" s="9" t="s">
        <v>1044</v>
      </c>
    </row>
    <row r="687" spans="1:10" x14ac:dyDescent="0.25">
      <c r="A687" s="6" t="s">
        <v>5</v>
      </c>
      <c r="B687" s="6" t="s">
        <v>4</v>
      </c>
      <c r="C687" s="6">
        <v>154</v>
      </c>
      <c r="D687" s="6">
        <v>7</v>
      </c>
      <c r="E687" s="6">
        <v>20587725</v>
      </c>
      <c r="F687" s="6">
        <v>20595992</v>
      </c>
      <c r="G687" s="6" t="s">
        <v>1043</v>
      </c>
      <c r="H687" s="6" t="s">
        <v>1042</v>
      </c>
      <c r="I687" s="6" t="s">
        <v>1041</v>
      </c>
      <c r="J687" s="7" t="s">
        <v>102</v>
      </c>
    </row>
    <row r="688" spans="1:10" x14ac:dyDescent="0.25">
      <c r="A688" s="6" t="s">
        <v>5</v>
      </c>
      <c r="B688" s="6" t="s">
        <v>4</v>
      </c>
      <c r="C688" s="6">
        <v>155</v>
      </c>
      <c r="D688" s="6">
        <v>7</v>
      </c>
      <c r="E688" s="6">
        <v>13881328</v>
      </c>
      <c r="F688" s="6">
        <v>14108976</v>
      </c>
      <c r="G688" s="6" t="s">
        <v>1040</v>
      </c>
      <c r="H688" s="6" t="s">
        <v>1039</v>
      </c>
      <c r="I688" s="6" t="s">
        <v>1038</v>
      </c>
      <c r="J688" s="7" t="s">
        <v>1037</v>
      </c>
    </row>
    <row r="689" spans="1:10" x14ac:dyDescent="0.25">
      <c r="A689" s="8" t="s">
        <v>5</v>
      </c>
      <c r="B689" s="8" t="s">
        <v>4</v>
      </c>
      <c r="C689" s="8">
        <v>156</v>
      </c>
      <c r="D689" s="8">
        <v>7</v>
      </c>
      <c r="E689" s="8">
        <v>20606992</v>
      </c>
      <c r="F689" s="8">
        <v>20610859</v>
      </c>
      <c r="G689" s="8" t="s">
        <v>1036</v>
      </c>
      <c r="H689" s="8" t="s">
        <v>1035</v>
      </c>
      <c r="I689" s="8" t="s">
        <v>1034</v>
      </c>
      <c r="J689" s="9" t="s">
        <v>1033</v>
      </c>
    </row>
    <row r="690" spans="1:10" x14ac:dyDescent="0.25">
      <c r="A690" s="8" t="s">
        <v>5</v>
      </c>
      <c r="B690" s="8" t="s">
        <v>4</v>
      </c>
      <c r="C690" s="8">
        <v>157</v>
      </c>
      <c r="D690" s="8">
        <v>7</v>
      </c>
      <c r="E690" s="8">
        <v>14898977</v>
      </c>
      <c r="F690" s="8">
        <v>15033353</v>
      </c>
      <c r="G690" s="8" t="s">
        <v>1032</v>
      </c>
      <c r="H690" s="8" t="s">
        <v>1031</v>
      </c>
      <c r="I690" s="8" t="s">
        <v>1030</v>
      </c>
      <c r="J690" s="9" t="s">
        <v>1029</v>
      </c>
    </row>
    <row r="691" spans="1:10" x14ac:dyDescent="0.25">
      <c r="A691" s="6" t="s">
        <v>5</v>
      </c>
      <c r="B691" s="6" t="s">
        <v>4</v>
      </c>
      <c r="C691" s="6">
        <v>158</v>
      </c>
      <c r="D691" s="6">
        <v>7</v>
      </c>
      <c r="E691" s="6">
        <v>20987123</v>
      </c>
      <c r="F691" s="6">
        <v>20994794</v>
      </c>
      <c r="G691" s="6" t="s">
        <v>1028</v>
      </c>
      <c r="H691" s="6" t="s">
        <v>1027</v>
      </c>
      <c r="I691" s="6" t="s">
        <v>1026</v>
      </c>
      <c r="J691" s="7" t="s">
        <v>1025</v>
      </c>
    </row>
    <row r="692" spans="1:10" x14ac:dyDescent="0.25">
      <c r="A692" s="6" t="s">
        <v>5</v>
      </c>
      <c r="B692" s="6" t="s">
        <v>4</v>
      </c>
      <c r="C692" s="6">
        <v>159</v>
      </c>
      <c r="D692" s="6">
        <v>7</v>
      </c>
      <c r="E692" s="6">
        <v>20353214</v>
      </c>
      <c r="F692" s="6">
        <v>20360013</v>
      </c>
      <c r="G692" s="6" t="s">
        <v>1024</v>
      </c>
      <c r="H692" s="6" t="s">
        <v>1023</v>
      </c>
      <c r="I692" s="6" t="s">
        <v>1022</v>
      </c>
      <c r="J692" s="7" t="s">
        <v>1021</v>
      </c>
    </row>
    <row r="693" spans="1:10" x14ac:dyDescent="0.25">
      <c r="A693" s="6" t="s">
        <v>5</v>
      </c>
      <c r="B693" s="6" t="s">
        <v>4</v>
      </c>
      <c r="C693" s="6">
        <v>160</v>
      </c>
      <c r="D693" s="6">
        <v>7</v>
      </c>
      <c r="E693" s="6">
        <v>16078139</v>
      </c>
      <c r="F693" s="6">
        <v>16122235</v>
      </c>
      <c r="G693" s="6" t="s">
        <v>1020</v>
      </c>
      <c r="H693" s="6" t="s">
        <v>1019</v>
      </c>
      <c r="I693" s="6" t="s">
        <v>1018</v>
      </c>
      <c r="J693" s="7" t="s">
        <v>1017</v>
      </c>
    </row>
    <row r="694" spans="1:10" x14ac:dyDescent="0.25">
      <c r="A694" s="6" t="s">
        <v>5</v>
      </c>
      <c r="B694" s="6" t="s">
        <v>4</v>
      </c>
      <c r="C694" s="6">
        <v>161</v>
      </c>
      <c r="D694" s="6">
        <v>7</v>
      </c>
      <c r="E694" s="6">
        <v>23857628</v>
      </c>
      <c r="F694" s="6">
        <v>23859747</v>
      </c>
      <c r="G694" s="6" t="s">
        <v>1016</v>
      </c>
      <c r="H694" s="6" t="s">
        <v>1015</v>
      </c>
      <c r="I694" s="6" t="s">
        <v>1014</v>
      </c>
      <c r="J694" s="7" t="s">
        <v>1013</v>
      </c>
    </row>
    <row r="695" spans="1:10" x14ac:dyDescent="0.25">
      <c r="A695" s="6" t="s">
        <v>5</v>
      </c>
      <c r="B695" s="6" t="s">
        <v>4</v>
      </c>
      <c r="C695" s="6">
        <v>162</v>
      </c>
      <c r="D695" s="6">
        <v>7</v>
      </c>
      <c r="E695" s="6">
        <v>17490057</v>
      </c>
      <c r="F695" s="6">
        <v>17496828</v>
      </c>
      <c r="G695" s="6" t="s">
        <v>1012</v>
      </c>
      <c r="H695" s="6" t="s">
        <v>1011</v>
      </c>
      <c r="I695" s="6" t="s">
        <v>1010</v>
      </c>
      <c r="J695" s="7" t="s">
        <v>1009</v>
      </c>
    </row>
    <row r="696" spans="1:10" x14ac:dyDescent="0.25">
      <c r="A696" s="6" t="s">
        <v>5</v>
      </c>
      <c r="B696" s="6" t="s">
        <v>4</v>
      </c>
      <c r="C696" s="6">
        <v>163</v>
      </c>
      <c r="D696" s="6">
        <v>7</v>
      </c>
      <c r="E696" s="6">
        <v>13180064</v>
      </c>
      <c r="F696" s="6">
        <v>13195612</v>
      </c>
      <c r="G696" s="6" t="s">
        <v>1008</v>
      </c>
      <c r="H696" s="6" t="s">
        <v>1007</v>
      </c>
      <c r="I696" s="6" t="s">
        <v>1006</v>
      </c>
      <c r="J696" s="7" t="s">
        <v>1005</v>
      </c>
    </row>
    <row r="697" spans="1:10" x14ac:dyDescent="0.25">
      <c r="A697" s="6" t="s">
        <v>5</v>
      </c>
      <c r="B697" s="6" t="s">
        <v>4</v>
      </c>
      <c r="C697" s="6">
        <v>164</v>
      </c>
      <c r="D697" s="6">
        <v>7</v>
      </c>
      <c r="E697" s="6">
        <v>25263546</v>
      </c>
      <c r="F697" s="6">
        <v>25270541</v>
      </c>
      <c r="G697" s="6" t="s">
        <v>1004</v>
      </c>
      <c r="H697" s="6" t="s">
        <v>1003</v>
      </c>
      <c r="I697" s="6" t="s">
        <v>1002</v>
      </c>
      <c r="J697" s="7" t="s">
        <v>1001</v>
      </c>
    </row>
    <row r="698" spans="1:10" x14ac:dyDescent="0.25">
      <c r="A698" s="8" t="s">
        <v>5</v>
      </c>
      <c r="B698" s="8" t="s">
        <v>4</v>
      </c>
      <c r="C698" s="8">
        <v>165</v>
      </c>
      <c r="D698" s="8">
        <v>7</v>
      </c>
      <c r="E698" s="8">
        <v>21570979</v>
      </c>
      <c r="F698" s="8">
        <v>21579654</v>
      </c>
      <c r="G698" s="8" t="s">
        <v>1000</v>
      </c>
      <c r="H698" s="8" t="s">
        <v>999</v>
      </c>
      <c r="I698" s="8" t="s">
        <v>998</v>
      </c>
      <c r="J698" s="9" t="s">
        <v>997</v>
      </c>
    </row>
    <row r="699" spans="1:10" x14ac:dyDescent="0.25">
      <c r="A699" s="6" t="s">
        <v>5</v>
      </c>
      <c r="B699" s="6" t="s">
        <v>4</v>
      </c>
      <c r="C699" s="6">
        <v>166</v>
      </c>
      <c r="D699" s="6">
        <v>7</v>
      </c>
      <c r="E699" s="6">
        <v>20690047</v>
      </c>
      <c r="F699" s="6">
        <v>20706472</v>
      </c>
      <c r="G699" s="6" t="s">
        <v>996</v>
      </c>
      <c r="H699" s="6" t="s">
        <v>995</v>
      </c>
      <c r="I699" s="6" t="s">
        <v>994</v>
      </c>
      <c r="J699" s="7" t="s">
        <v>993</v>
      </c>
    </row>
    <row r="700" spans="1:10" x14ac:dyDescent="0.25">
      <c r="A700" s="6" t="s">
        <v>5</v>
      </c>
      <c r="B700" s="6" t="s">
        <v>4</v>
      </c>
      <c r="C700" s="6">
        <v>167</v>
      </c>
      <c r="D700" s="6">
        <v>7</v>
      </c>
      <c r="E700" s="6">
        <v>17549882</v>
      </c>
      <c r="F700" s="6">
        <v>17700850</v>
      </c>
      <c r="G700" s="6" t="s">
        <v>992</v>
      </c>
      <c r="H700" s="6" t="s">
        <v>991</v>
      </c>
      <c r="I700" s="6" t="s">
        <v>990</v>
      </c>
      <c r="J700" s="7" t="s">
        <v>989</v>
      </c>
    </row>
    <row r="701" spans="1:10" x14ac:dyDescent="0.25">
      <c r="A701" s="8" t="s">
        <v>5</v>
      </c>
      <c r="B701" s="8" t="s">
        <v>4</v>
      </c>
      <c r="C701" s="8">
        <v>168</v>
      </c>
      <c r="D701" s="8">
        <v>7</v>
      </c>
      <c r="E701" s="8">
        <v>20473930</v>
      </c>
      <c r="F701" s="8">
        <v>20483145</v>
      </c>
      <c r="G701" s="8" t="s">
        <v>988</v>
      </c>
      <c r="H701" s="8" t="s">
        <v>987</v>
      </c>
      <c r="I701" s="8" t="s">
        <v>986</v>
      </c>
      <c r="J701" s="9" t="s">
        <v>985</v>
      </c>
    </row>
    <row r="702" spans="1:10" x14ac:dyDescent="0.25">
      <c r="A702" s="8" t="s">
        <v>5</v>
      </c>
      <c r="B702" s="8" t="s">
        <v>4</v>
      </c>
      <c r="C702" s="8">
        <v>169</v>
      </c>
      <c r="D702" s="8">
        <v>7</v>
      </c>
      <c r="E702" s="8">
        <v>13089340</v>
      </c>
      <c r="F702" s="8">
        <v>13126170</v>
      </c>
      <c r="G702" s="8" t="s">
        <v>984</v>
      </c>
      <c r="H702" s="8" t="s">
        <v>983</v>
      </c>
      <c r="I702" s="8" t="s">
        <v>982</v>
      </c>
      <c r="J702" s="9" t="s">
        <v>981</v>
      </c>
    </row>
    <row r="703" spans="1:10" x14ac:dyDescent="0.25">
      <c r="A703" s="6" t="s">
        <v>5</v>
      </c>
      <c r="B703" s="6" t="s">
        <v>4</v>
      </c>
      <c r="C703" s="6">
        <v>170</v>
      </c>
      <c r="D703" s="6">
        <v>7</v>
      </c>
      <c r="E703" s="6">
        <v>14159439</v>
      </c>
      <c r="F703" s="6">
        <v>14423901</v>
      </c>
      <c r="G703" s="6" t="s">
        <v>980</v>
      </c>
      <c r="H703" s="6" t="s">
        <v>979</v>
      </c>
      <c r="I703" s="6" t="s">
        <v>978</v>
      </c>
      <c r="J703" s="7" t="s">
        <v>977</v>
      </c>
    </row>
    <row r="704" spans="1:10" x14ac:dyDescent="0.25">
      <c r="A704" s="6" t="s">
        <v>5</v>
      </c>
      <c r="B704" s="6" t="s">
        <v>4</v>
      </c>
      <c r="C704" s="6">
        <v>171</v>
      </c>
      <c r="D704" s="6">
        <v>7</v>
      </c>
      <c r="E704" s="6">
        <v>36954401</v>
      </c>
      <c r="F704" s="6">
        <v>37310523</v>
      </c>
      <c r="G704" s="6" t="s">
        <v>976</v>
      </c>
      <c r="H704" s="6" t="s">
        <v>975</v>
      </c>
      <c r="I704" s="6" t="s">
        <v>974</v>
      </c>
      <c r="J704" s="7" t="s">
        <v>973</v>
      </c>
    </row>
    <row r="705" spans="1:10" x14ac:dyDescent="0.25">
      <c r="A705" s="6" t="s">
        <v>5</v>
      </c>
      <c r="B705" s="6" t="s">
        <v>4</v>
      </c>
      <c r="C705" s="6">
        <v>172</v>
      </c>
      <c r="D705" s="6">
        <v>7</v>
      </c>
      <c r="E705" s="6">
        <v>20566246</v>
      </c>
      <c r="F705" s="6">
        <v>20567524</v>
      </c>
      <c r="G705" s="6" t="s">
        <v>972</v>
      </c>
      <c r="H705" s="6" t="s">
        <v>971</v>
      </c>
      <c r="I705" s="6" t="s">
        <v>970</v>
      </c>
      <c r="J705" s="7" t="s">
        <v>102</v>
      </c>
    </row>
    <row r="706" spans="1:10" x14ac:dyDescent="0.25">
      <c r="A706" s="6" t="s">
        <v>5</v>
      </c>
      <c r="B706" s="6" t="s">
        <v>4</v>
      </c>
      <c r="C706" s="6">
        <v>173</v>
      </c>
      <c r="D706" s="6">
        <v>7</v>
      </c>
      <c r="E706" s="6">
        <v>12553780</v>
      </c>
      <c r="F706" s="6">
        <v>12864461</v>
      </c>
      <c r="G706" s="6" t="s">
        <v>969</v>
      </c>
      <c r="H706" s="6" t="s">
        <v>968</v>
      </c>
      <c r="I706" s="6" t="s">
        <v>967</v>
      </c>
      <c r="J706" s="7" t="s">
        <v>966</v>
      </c>
    </row>
    <row r="707" spans="1:10" x14ac:dyDescent="0.25">
      <c r="A707" s="6" t="s">
        <v>5</v>
      </c>
      <c r="B707" s="6" t="s">
        <v>4</v>
      </c>
      <c r="C707" s="6">
        <v>174</v>
      </c>
      <c r="D707" s="6">
        <v>7</v>
      </c>
      <c r="E707" s="6">
        <v>23334382</v>
      </c>
      <c r="F707" s="6">
        <v>23344407</v>
      </c>
      <c r="G707" s="6" t="s">
        <v>965</v>
      </c>
      <c r="H707" s="6" t="s">
        <v>964</v>
      </c>
      <c r="I707" s="6" t="s">
        <v>963</v>
      </c>
      <c r="J707" s="7" t="s">
        <v>962</v>
      </c>
    </row>
    <row r="708" spans="1:10" x14ac:dyDescent="0.25">
      <c r="A708" s="6" t="s">
        <v>5</v>
      </c>
      <c r="B708" s="6" t="s">
        <v>4</v>
      </c>
      <c r="C708" s="6">
        <v>175</v>
      </c>
      <c r="D708" s="6">
        <v>7</v>
      </c>
      <c r="E708" s="6">
        <v>22903566</v>
      </c>
      <c r="F708" s="6">
        <v>22916131</v>
      </c>
      <c r="G708" s="6" t="s">
        <v>961</v>
      </c>
      <c r="H708" s="6" t="s">
        <v>960</v>
      </c>
      <c r="I708" s="6" t="s">
        <v>959</v>
      </c>
      <c r="J708" s="7" t="s">
        <v>958</v>
      </c>
    </row>
    <row r="709" spans="1:10" x14ac:dyDescent="0.25">
      <c r="A709" s="6" t="s">
        <v>5</v>
      </c>
      <c r="B709" s="6" t="s">
        <v>4</v>
      </c>
      <c r="C709" s="6">
        <v>176</v>
      </c>
      <c r="D709" s="6">
        <v>7</v>
      </c>
      <c r="E709" s="6">
        <v>21594251</v>
      </c>
      <c r="F709" s="6">
        <v>21603143</v>
      </c>
      <c r="G709" s="6" t="s">
        <v>957</v>
      </c>
      <c r="H709" s="6" t="s">
        <v>956</v>
      </c>
      <c r="I709" s="6" t="s">
        <v>955</v>
      </c>
      <c r="J709" s="7" t="s">
        <v>954</v>
      </c>
    </row>
    <row r="710" spans="1:10" x14ac:dyDescent="0.25">
      <c r="A710" s="6" t="s">
        <v>5</v>
      </c>
      <c r="B710" s="6" t="s">
        <v>4</v>
      </c>
      <c r="C710" s="6">
        <v>177</v>
      </c>
      <c r="D710" s="6">
        <v>7</v>
      </c>
      <c r="E710" s="6">
        <v>21605418</v>
      </c>
      <c r="F710" s="6">
        <v>21609783</v>
      </c>
      <c r="G710" s="6" t="s">
        <v>953</v>
      </c>
      <c r="H710" s="6" t="s">
        <v>952</v>
      </c>
      <c r="I710" s="6" t="s">
        <v>951</v>
      </c>
      <c r="J710" s="7" t="s">
        <v>950</v>
      </c>
    </row>
    <row r="711" spans="1:10" x14ac:dyDescent="0.25">
      <c r="A711" s="6" t="s">
        <v>5</v>
      </c>
      <c r="B711" s="6" t="s">
        <v>4</v>
      </c>
      <c r="C711" s="6">
        <v>178</v>
      </c>
      <c r="D711" s="6">
        <v>7</v>
      </c>
      <c r="E711" s="6">
        <v>21105366</v>
      </c>
      <c r="F711" s="6">
        <v>21157369</v>
      </c>
      <c r="G711" s="6" t="s">
        <v>949</v>
      </c>
      <c r="H711" s="6" t="s">
        <v>948</v>
      </c>
      <c r="I711" s="6" t="s">
        <v>947</v>
      </c>
      <c r="J711" s="7" t="s">
        <v>946</v>
      </c>
    </row>
    <row r="712" spans="1:10" x14ac:dyDescent="0.25">
      <c r="A712" s="6" t="s">
        <v>5</v>
      </c>
      <c r="B712" s="6" t="s">
        <v>4</v>
      </c>
      <c r="C712" s="6">
        <v>179</v>
      </c>
      <c r="D712" s="6">
        <v>7</v>
      </c>
      <c r="E712" s="6">
        <v>18469857</v>
      </c>
      <c r="F712" s="6">
        <v>18653320</v>
      </c>
      <c r="G712" s="6" t="s">
        <v>945</v>
      </c>
      <c r="H712" s="6" t="s">
        <v>944</v>
      </c>
      <c r="I712" s="6" t="s">
        <v>943</v>
      </c>
      <c r="J712" s="7" t="s">
        <v>942</v>
      </c>
    </row>
    <row r="713" spans="1:10" x14ac:dyDescent="0.25">
      <c r="A713" s="6" t="s">
        <v>5</v>
      </c>
      <c r="B713" s="6" t="s">
        <v>4</v>
      </c>
      <c r="C713" s="6">
        <v>180</v>
      </c>
      <c r="D713" s="6">
        <v>7</v>
      </c>
      <c r="E713" s="6">
        <v>23307594</v>
      </c>
      <c r="F713" s="6">
        <v>23313919</v>
      </c>
      <c r="G713" s="6" t="s">
        <v>941</v>
      </c>
      <c r="H713" s="6" t="s">
        <v>940</v>
      </c>
      <c r="I713" s="6" t="s">
        <v>939</v>
      </c>
      <c r="J713" s="7" t="s">
        <v>938</v>
      </c>
    </row>
    <row r="714" spans="1:10" x14ac:dyDescent="0.25">
      <c r="A714" s="6" t="s">
        <v>5</v>
      </c>
      <c r="B714" s="6" t="s">
        <v>4</v>
      </c>
      <c r="C714" s="6">
        <v>181</v>
      </c>
      <c r="D714" s="6">
        <v>7</v>
      </c>
      <c r="E714" s="6">
        <v>20084735</v>
      </c>
      <c r="F714" s="6">
        <v>20085028</v>
      </c>
      <c r="G714" s="6" t="s">
        <v>937</v>
      </c>
      <c r="H714" s="6" t="s">
        <v>936</v>
      </c>
      <c r="I714" s="6" t="s">
        <v>935</v>
      </c>
      <c r="J714" s="7" t="s">
        <v>934</v>
      </c>
    </row>
    <row r="715" spans="1:10" x14ac:dyDescent="0.25">
      <c r="A715" s="6" t="s">
        <v>5</v>
      </c>
      <c r="B715" s="6" t="s">
        <v>4</v>
      </c>
      <c r="C715" s="6">
        <v>182</v>
      </c>
      <c r="D715" s="6">
        <v>7</v>
      </c>
      <c r="E715" s="6">
        <v>20563997</v>
      </c>
      <c r="F715" s="6">
        <v>20564961</v>
      </c>
      <c r="G715" s="6" t="s">
        <v>933</v>
      </c>
      <c r="H715" s="6" t="s">
        <v>932</v>
      </c>
      <c r="I715" s="6" t="s">
        <v>931</v>
      </c>
      <c r="J715" s="7" t="s">
        <v>930</v>
      </c>
    </row>
    <row r="716" spans="1:10" x14ac:dyDescent="0.25">
      <c r="A716" s="8" t="s">
        <v>5</v>
      </c>
      <c r="B716" s="8" t="s">
        <v>4</v>
      </c>
      <c r="C716" s="8">
        <v>183</v>
      </c>
      <c r="D716" s="8">
        <v>7</v>
      </c>
      <c r="E716" s="8">
        <v>19578696</v>
      </c>
      <c r="F716" s="8">
        <v>19744979</v>
      </c>
      <c r="G716" s="8" t="s">
        <v>929</v>
      </c>
      <c r="H716" s="8" t="s">
        <v>928</v>
      </c>
      <c r="I716" s="8" t="s">
        <v>927</v>
      </c>
      <c r="J716" s="9" t="s">
        <v>926</v>
      </c>
    </row>
    <row r="717" spans="1:10" x14ac:dyDescent="0.25">
      <c r="A717" s="8" t="s">
        <v>5</v>
      </c>
      <c r="B717" s="8" t="s">
        <v>4</v>
      </c>
      <c r="C717" s="8">
        <v>184</v>
      </c>
      <c r="D717" s="8">
        <v>7</v>
      </c>
      <c r="E717" s="8">
        <v>20418413</v>
      </c>
      <c r="F717" s="8">
        <v>20426096</v>
      </c>
      <c r="G717" s="8" t="s">
        <v>925</v>
      </c>
      <c r="H717" s="8" t="s">
        <v>924</v>
      </c>
      <c r="I717" s="8" t="s">
        <v>923</v>
      </c>
      <c r="J717" s="9" t="s">
        <v>922</v>
      </c>
    </row>
    <row r="718" spans="1:10" x14ac:dyDescent="0.25">
      <c r="A718" s="6" t="s">
        <v>5</v>
      </c>
      <c r="B718" s="6" t="s">
        <v>4</v>
      </c>
      <c r="C718" s="6">
        <v>185</v>
      </c>
      <c r="D718" s="6">
        <v>7</v>
      </c>
      <c r="E718" s="6">
        <v>21075905</v>
      </c>
      <c r="F718" s="6">
        <v>21083199</v>
      </c>
      <c r="G718" s="6" t="s">
        <v>921</v>
      </c>
      <c r="H718" s="6" t="s">
        <v>920</v>
      </c>
      <c r="I718" s="6" t="s">
        <v>919</v>
      </c>
      <c r="J718" s="7" t="s">
        <v>918</v>
      </c>
    </row>
    <row r="719" spans="1:10" x14ac:dyDescent="0.25">
      <c r="A719" s="6" t="s">
        <v>5</v>
      </c>
      <c r="B719" s="6" t="s">
        <v>4</v>
      </c>
      <c r="C719" s="6">
        <v>186</v>
      </c>
      <c r="D719" s="6">
        <v>7</v>
      </c>
      <c r="E719" s="6">
        <v>25283680</v>
      </c>
      <c r="F719" s="6">
        <v>25284429</v>
      </c>
      <c r="G719" s="6" t="s">
        <v>917</v>
      </c>
      <c r="H719" s="6" t="s">
        <v>916</v>
      </c>
      <c r="I719" s="6" t="s">
        <v>915</v>
      </c>
      <c r="J719" s="7" t="s">
        <v>914</v>
      </c>
    </row>
    <row r="720" spans="1:10" x14ac:dyDescent="0.25">
      <c r="A720" s="6" t="s">
        <v>5</v>
      </c>
      <c r="B720" s="6" t="s">
        <v>4</v>
      </c>
      <c r="C720" s="6">
        <v>187</v>
      </c>
      <c r="D720" s="6">
        <v>7</v>
      </c>
      <c r="E720" s="6">
        <v>20485596</v>
      </c>
      <c r="F720" s="6">
        <v>20491635</v>
      </c>
      <c r="G720" s="6" t="s">
        <v>913</v>
      </c>
      <c r="H720" s="6" t="s">
        <v>912</v>
      </c>
      <c r="I720" s="6" t="s">
        <v>911</v>
      </c>
      <c r="J720" s="7" t="s">
        <v>910</v>
      </c>
    </row>
    <row r="721" spans="1:10" x14ac:dyDescent="0.25">
      <c r="A721" s="8" t="s">
        <v>5</v>
      </c>
      <c r="B721" s="8" t="s">
        <v>4</v>
      </c>
      <c r="C721" s="8">
        <v>188</v>
      </c>
      <c r="D721" s="8">
        <v>7</v>
      </c>
      <c r="E721" s="8">
        <v>15626115</v>
      </c>
      <c r="F721" s="8">
        <v>15681874</v>
      </c>
      <c r="G721" s="8" t="s">
        <v>909</v>
      </c>
      <c r="H721" s="8" t="s">
        <v>908</v>
      </c>
      <c r="I721" s="8" t="s">
        <v>907</v>
      </c>
      <c r="J721" s="9" t="s">
        <v>906</v>
      </c>
    </row>
    <row r="722" spans="1:10" x14ac:dyDescent="0.25">
      <c r="A722" s="8" t="s">
        <v>5</v>
      </c>
      <c r="B722" s="8" t="s">
        <v>4</v>
      </c>
      <c r="C722" s="8">
        <v>189</v>
      </c>
      <c r="D722" s="8">
        <v>7</v>
      </c>
      <c r="E722" s="8">
        <v>19988579</v>
      </c>
      <c r="F722" s="8">
        <v>20022706</v>
      </c>
      <c r="G722" s="8" t="s">
        <v>905</v>
      </c>
      <c r="H722" s="8" t="s">
        <v>904</v>
      </c>
      <c r="I722" s="8" t="s">
        <v>903</v>
      </c>
      <c r="J722" s="9" t="s">
        <v>902</v>
      </c>
    </row>
    <row r="723" spans="1:10" x14ac:dyDescent="0.25">
      <c r="A723" s="6" t="s">
        <v>5</v>
      </c>
      <c r="B723" s="6" t="s">
        <v>4</v>
      </c>
      <c r="C723" s="6">
        <v>190</v>
      </c>
      <c r="D723" s="6">
        <v>7</v>
      </c>
      <c r="E723" s="6">
        <v>18448836</v>
      </c>
      <c r="F723" s="6">
        <v>18454071</v>
      </c>
      <c r="G723" s="6" t="s">
        <v>901</v>
      </c>
      <c r="H723" s="6" t="s">
        <v>900</v>
      </c>
      <c r="I723" s="6" t="s">
        <v>899</v>
      </c>
      <c r="J723" s="7" t="s">
        <v>898</v>
      </c>
    </row>
    <row r="724" spans="1:10" x14ac:dyDescent="0.25">
      <c r="A724" s="6" t="s">
        <v>5</v>
      </c>
      <c r="B724" s="6" t="s">
        <v>4</v>
      </c>
      <c r="C724" s="6">
        <v>191</v>
      </c>
      <c r="D724" s="6">
        <v>7</v>
      </c>
      <c r="E724" s="6">
        <v>20676526</v>
      </c>
      <c r="F724" s="6">
        <v>20678719</v>
      </c>
      <c r="G724" s="6" t="s">
        <v>897</v>
      </c>
      <c r="H724" s="6" t="s">
        <v>896</v>
      </c>
      <c r="I724" s="6" t="s">
        <v>895</v>
      </c>
      <c r="J724" s="7" t="s">
        <v>894</v>
      </c>
    </row>
    <row r="725" spans="1:10" x14ac:dyDescent="0.25">
      <c r="A725" s="6" t="s">
        <v>5</v>
      </c>
      <c r="B725" s="6" t="s">
        <v>4</v>
      </c>
      <c r="C725" s="6">
        <v>192</v>
      </c>
      <c r="D725" s="6">
        <v>7</v>
      </c>
      <c r="E725" s="6">
        <v>20373970</v>
      </c>
      <c r="F725" s="6">
        <v>20393188</v>
      </c>
      <c r="G725" s="6" t="s">
        <v>893</v>
      </c>
      <c r="H725" s="6" t="s">
        <v>892</v>
      </c>
      <c r="I725" s="6" t="s">
        <v>891</v>
      </c>
      <c r="J725" s="7" t="s">
        <v>890</v>
      </c>
    </row>
    <row r="726" spans="1:10" x14ac:dyDescent="0.25">
      <c r="A726" s="6" t="s">
        <v>5</v>
      </c>
      <c r="B726" s="6" t="s">
        <v>4</v>
      </c>
      <c r="C726" s="6">
        <v>193</v>
      </c>
      <c r="D726" s="6">
        <v>7</v>
      </c>
      <c r="E726" s="6">
        <v>22827906</v>
      </c>
      <c r="F726" s="6">
        <v>22828859</v>
      </c>
      <c r="G726" s="6" t="s">
        <v>889</v>
      </c>
      <c r="H726" s="6" t="s">
        <v>888</v>
      </c>
      <c r="I726" s="6" t="s">
        <v>887</v>
      </c>
      <c r="J726" s="7" t="s">
        <v>886</v>
      </c>
    </row>
    <row r="727" spans="1:10" x14ac:dyDescent="0.25">
      <c r="A727" s="6" t="s">
        <v>5</v>
      </c>
      <c r="B727" s="6" t="s">
        <v>4</v>
      </c>
      <c r="C727" s="6">
        <v>194</v>
      </c>
      <c r="D727" s="6">
        <v>7</v>
      </c>
      <c r="E727" s="6">
        <v>22842933</v>
      </c>
      <c r="F727" s="6">
        <v>22843871</v>
      </c>
      <c r="G727" s="6" t="s">
        <v>885</v>
      </c>
      <c r="H727" s="6" t="s">
        <v>884</v>
      </c>
      <c r="I727" s="6" t="s">
        <v>883</v>
      </c>
      <c r="J727" s="7" t="s">
        <v>882</v>
      </c>
    </row>
    <row r="728" spans="1:10" x14ac:dyDescent="0.25">
      <c r="A728" s="6" t="s">
        <v>5</v>
      </c>
      <c r="B728" s="6" t="s">
        <v>4</v>
      </c>
      <c r="C728" s="6">
        <v>195</v>
      </c>
      <c r="D728" s="6">
        <v>7</v>
      </c>
      <c r="E728" s="6">
        <v>23994539</v>
      </c>
      <c r="F728" s="6">
        <v>23995510</v>
      </c>
      <c r="G728" s="6" t="s">
        <v>881</v>
      </c>
      <c r="H728" s="6" t="s">
        <v>880</v>
      </c>
      <c r="I728" s="6" t="s">
        <v>879</v>
      </c>
      <c r="J728" s="7" t="s">
        <v>878</v>
      </c>
    </row>
    <row r="729" spans="1:10" x14ac:dyDescent="0.25">
      <c r="A729" s="6" t="s">
        <v>5</v>
      </c>
      <c r="B729" s="6" t="s">
        <v>4</v>
      </c>
      <c r="C729" s="6">
        <v>196</v>
      </c>
      <c r="D729" s="6">
        <v>7</v>
      </c>
      <c r="E729" s="6">
        <v>24034842</v>
      </c>
      <c r="F729" s="6">
        <v>24036234</v>
      </c>
      <c r="G729" s="6" t="s">
        <v>877</v>
      </c>
      <c r="H729" s="6" t="s">
        <v>876</v>
      </c>
      <c r="I729" s="6" t="s">
        <v>875</v>
      </c>
      <c r="J729" s="7" t="s">
        <v>874</v>
      </c>
    </row>
    <row r="730" spans="1:10" x14ac:dyDescent="0.25">
      <c r="A730" s="6" t="s">
        <v>5</v>
      </c>
      <c r="B730" s="6" t="s">
        <v>4</v>
      </c>
      <c r="C730" s="6">
        <v>197</v>
      </c>
      <c r="D730" s="6">
        <v>7</v>
      </c>
      <c r="E730" s="6">
        <v>24029371</v>
      </c>
      <c r="F730" s="6">
        <v>24030327</v>
      </c>
      <c r="G730" s="6" t="s">
        <v>873</v>
      </c>
      <c r="H730" s="6" t="s">
        <v>872</v>
      </c>
      <c r="I730" s="6" t="s">
        <v>871</v>
      </c>
      <c r="J730" s="7" t="s">
        <v>870</v>
      </c>
    </row>
    <row r="731" spans="1:10" x14ac:dyDescent="0.25">
      <c r="A731" s="6" t="s">
        <v>5</v>
      </c>
      <c r="B731" s="6" t="s">
        <v>4</v>
      </c>
      <c r="C731" s="6">
        <v>198</v>
      </c>
      <c r="D731" s="6">
        <v>7</v>
      </c>
      <c r="E731" s="6">
        <v>22784861</v>
      </c>
      <c r="F731" s="6">
        <v>22785802</v>
      </c>
      <c r="G731" s="6" t="s">
        <v>869</v>
      </c>
      <c r="H731" s="6" t="s">
        <v>868</v>
      </c>
      <c r="I731" s="6" t="s">
        <v>867</v>
      </c>
      <c r="J731" s="7" t="s">
        <v>866</v>
      </c>
    </row>
    <row r="732" spans="1:10" x14ac:dyDescent="0.25">
      <c r="A732" s="6" t="s">
        <v>5</v>
      </c>
      <c r="B732" s="6" t="s">
        <v>4</v>
      </c>
      <c r="C732" s="6">
        <v>199</v>
      </c>
      <c r="D732" s="6">
        <v>7</v>
      </c>
      <c r="E732" s="6">
        <v>24971107</v>
      </c>
      <c r="F732" s="6">
        <v>24973102</v>
      </c>
      <c r="G732" s="6" t="s">
        <v>865</v>
      </c>
      <c r="H732" s="6" t="s">
        <v>864</v>
      </c>
      <c r="I732" s="6" t="s">
        <v>863</v>
      </c>
      <c r="J732" s="7" t="s">
        <v>862</v>
      </c>
    </row>
    <row r="733" spans="1:10" x14ac:dyDescent="0.25">
      <c r="A733" s="6" t="s">
        <v>5</v>
      </c>
      <c r="B733" s="6" t="s">
        <v>4</v>
      </c>
      <c r="C733" s="6">
        <v>200</v>
      </c>
      <c r="D733" s="6">
        <v>7</v>
      </c>
      <c r="E733" s="6">
        <v>24473979</v>
      </c>
      <c r="F733" s="6">
        <v>24476846</v>
      </c>
      <c r="G733" s="6" t="s">
        <v>861</v>
      </c>
      <c r="H733" s="6" t="s">
        <v>860</v>
      </c>
      <c r="I733" s="6" t="s">
        <v>859</v>
      </c>
      <c r="J733" s="7" t="s">
        <v>858</v>
      </c>
    </row>
    <row r="734" spans="1:10" x14ac:dyDescent="0.25">
      <c r="A734" s="6" t="s">
        <v>5</v>
      </c>
      <c r="B734" s="6" t="s">
        <v>4</v>
      </c>
      <c r="C734" s="6">
        <v>201</v>
      </c>
      <c r="D734" s="6">
        <v>7</v>
      </c>
      <c r="E734" s="6">
        <v>24575575</v>
      </c>
      <c r="F734" s="6">
        <v>24576888</v>
      </c>
      <c r="G734" s="6" t="s">
        <v>857</v>
      </c>
      <c r="H734" s="6" t="s">
        <v>856</v>
      </c>
      <c r="I734" s="6" t="s">
        <v>855</v>
      </c>
      <c r="J734" s="7" t="s">
        <v>854</v>
      </c>
    </row>
    <row r="735" spans="1:10" x14ac:dyDescent="0.25">
      <c r="A735" s="6" t="s">
        <v>5</v>
      </c>
      <c r="B735" s="6" t="s">
        <v>4</v>
      </c>
      <c r="C735" s="6">
        <v>202</v>
      </c>
      <c r="D735" s="6">
        <v>7</v>
      </c>
      <c r="E735" s="6">
        <v>24552028</v>
      </c>
      <c r="F735" s="6">
        <v>24553026</v>
      </c>
      <c r="G735" s="6" t="s">
        <v>853</v>
      </c>
      <c r="H735" s="6" t="s">
        <v>852</v>
      </c>
      <c r="I735" s="6" t="s">
        <v>851</v>
      </c>
      <c r="J735" s="7" t="s">
        <v>850</v>
      </c>
    </row>
    <row r="736" spans="1:10" x14ac:dyDescent="0.25">
      <c r="A736" s="6" t="s">
        <v>5</v>
      </c>
      <c r="B736" s="6" t="s">
        <v>4</v>
      </c>
      <c r="C736" s="6">
        <v>203</v>
      </c>
      <c r="D736" s="6">
        <v>7</v>
      </c>
      <c r="E736" s="6">
        <v>24507711</v>
      </c>
      <c r="F736" s="6">
        <v>24508646</v>
      </c>
      <c r="G736" s="6" t="s">
        <v>849</v>
      </c>
      <c r="H736" s="6" t="s">
        <v>848</v>
      </c>
      <c r="I736" s="6" t="s">
        <v>847</v>
      </c>
      <c r="J736" s="7" t="s">
        <v>846</v>
      </c>
    </row>
    <row r="737" spans="1:10" x14ac:dyDescent="0.25">
      <c r="A737" s="6" t="s">
        <v>5</v>
      </c>
      <c r="B737" s="6" t="s">
        <v>4</v>
      </c>
      <c r="C737" s="6">
        <v>204</v>
      </c>
      <c r="D737" s="6">
        <v>7</v>
      </c>
      <c r="E737" s="6">
        <v>24421859</v>
      </c>
      <c r="F737" s="6">
        <v>24422791</v>
      </c>
      <c r="G737" s="6" t="s">
        <v>845</v>
      </c>
      <c r="H737" s="6" t="s">
        <v>844</v>
      </c>
      <c r="I737" s="6" t="s">
        <v>843</v>
      </c>
      <c r="J737" s="7" t="s">
        <v>842</v>
      </c>
    </row>
    <row r="738" spans="1:10" x14ac:dyDescent="0.25">
      <c r="A738" s="6" t="s">
        <v>5</v>
      </c>
      <c r="B738" s="6" t="s">
        <v>4</v>
      </c>
      <c r="C738" s="6">
        <v>205</v>
      </c>
      <c r="D738" s="6">
        <v>7</v>
      </c>
      <c r="E738" s="6">
        <v>24465500</v>
      </c>
      <c r="F738" s="6">
        <v>24466468</v>
      </c>
      <c r="G738" s="6" t="s">
        <v>841</v>
      </c>
      <c r="H738" s="6" t="s">
        <v>840</v>
      </c>
      <c r="I738" s="6" t="s">
        <v>839</v>
      </c>
      <c r="J738" s="7" t="s">
        <v>838</v>
      </c>
    </row>
    <row r="739" spans="1:10" x14ac:dyDescent="0.25">
      <c r="A739" s="6" t="s">
        <v>5</v>
      </c>
      <c r="B739" s="6" t="s">
        <v>4</v>
      </c>
      <c r="C739" s="6">
        <v>206</v>
      </c>
      <c r="D739" s="6">
        <v>7</v>
      </c>
      <c r="E739" s="6">
        <v>24627333</v>
      </c>
      <c r="F739" s="6">
        <v>24649970</v>
      </c>
      <c r="G739" s="6" t="s">
        <v>837</v>
      </c>
      <c r="H739" s="6" t="s">
        <v>836</v>
      </c>
      <c r="I739" s="6" t="s">
        <v>835</v>
      </c>
      <c r="J739" s="7" t="s">
        <v>834</v>
      </c>
    </row>
    <row r="740" spans="1:10" x14ac:dyDescent="0.25">
      <c r="A740" s="6" t="s">
        <v>5</v>
      </c>
      <c r="B740" s="6" t="s">
        <v>4</v>
      </c>
      <c r="C740" s="6">
        <v>207</v>
      </c>
      <c r="D740" s="6">
        <v>7</v>
      </c>
      <c r="E740" s="6">
        <v>24383971</v>
      </c>
      <c r="F740" s="6">
        <v>24384891</v>
      </c>
      <c r="G740" s="6" t="s">
        <v>833</v>
      </c>
      <c r="H740" s="6" t="s">
        <v>832</v>
      </c>
      <c r="I740" s="6" t="s">
        <v>831</v>
      </c>
      <c r="J740" s="7" t="s">
        <v>830</v>
      </c>
    </row>
    <row r="741" spans="1:10" x14ac:dyDescent="0.25">
      <c r="A741" s="6" t="s">
        <v>5</v>
      </c>
      <c r="B741" s="6" t="s">
        <v>4</v>
      </c>
      <c r="C741" s="6">
        <v>208</v>
      </c>
      <c r="D741" s="6">
        <v>7</v>
      </c>
      <c r="E741" s="6">
        <v>24542259</v>
      </c>
      <c r="F741" s="6">
        <v>24543170</v>
      </c>
      <c r="G741" s="6" t="s">
        <v>829</v>
      </c>
      <c r="H741" s="6" t="s">
        <v>828</v>
      </c>
      <c r="I741" s="6" t="s">
        <v>827</v>
      </c>
      <c r="J741" s="7" t="s">
        <v>826</v>
      </c>
    </row>
    <row r="742" spans="1:10" x14ac:dyDescent="0.25">
      <c r="A742" s="6" t="s">
        <v>5</v>
      </c>
      <c r="B742" s="6" t="s">
        <v>4</v>
      </c>
      <c r="C742" s="6">
        <v>209</v>
      </c>
      <c r="D742" s="6">
        <v>7</v>
      </c>
      <c r="E742" s="6">
        <v>24315800</v>
      </c>
      <c r="F742" s="6">
        <v>24316738</v>
      </c>
      <c r="G742" s="6" t="s">
        <v>825</v>
      </c>
      <c r="H742" s="6" t="s">
        <v>824</v>
      </c>
      <c r="I742" s="6" t="s">
        <v>823</v>
      </c>
      <c r="J742" s="7" t="s">
        <v>822</v>
      </c>
    </row>
    <row r="743" spans="1:10" x14ac:dyDescent="0.25">
      <c r="A743" s="6" t="s">
        <v>5</v>
      </c>
      <c r="B743" s="6" t="s">
        <v>4</v>
      </c>
      <c r="C743" s="6">
        <v>210</v>
      </c>
      <c r="D743" s="6">
        <v>7</v>
      </c>
      <c r="E743" s="6">
        <v>24330199</v>
      </c>
      <c r="F743" s="6">
        <v>24331128</v>
      </c>
      <c r="G743" s="6" t="s">
        <v>821</v>
      </c>
      <c r="H743" s="6" t="s">
        <v>820</v>
      </c>
      <c r="I743" s="6" t="s">
        <v>819</v>
      </c>
      <c r="J743" s="7" t="s">
        <v>818</v>
      </c>
    </row>
    <row r="744" spans="1:10" x14ac:dyDescent="0.25">
      <c r="A744" s="6" t="s">
        <v>5</v>
      </c>
      <c r="B744" s="6" t="s">
        <v>4</v>
      </c>
      <c r="C744" s="6">
        <v>211</v>
      </c>
      <c r="D744" s="6">
        <v>7</v>
      </c>
      <c r="E744" s="6">
        <v>23180444</v>
      </c>
      <c r="F744" s="6">
        <v>23181376</v>
      </c>
      <c r="G744" s="6" t="s">
        <v>817</v>
      </c>
      <c r="H744" s="6" t="s">
        <v>816</v>
      </c>
      <c r="I744" s="6" t="s">
        <v>815</v>
      </c>
      <c r="J744" s="7" t="s">
        <v>814</v>
      </c>
    </row>
    <row r="745" spans="1:10" x14ac:dyDescent="0.25">
      <c r="A745" s="6" t="s">
        <v>5</v>
      </c>
      <c r="B745" s="6" t="s">
        <v>4</v>
      </c>
      <c r="C745" s="6">
        <v>212</v>
      </c>
      <c r="D745" s="6">
        <v>7</v>
      </c>
      <c r="E745" s="6">
        <v>23832308</v>
      </c>
      <c r="F745" s="6">
        <v>23839289</v>
      </c>
      <c r="G745" s="6" t="s">
        <v>813</v>
      </c>
      <c r="H745" s="6" t="s">
        <v>812</v>
      </c>
      <c r="I745" s="6" t="s">
        <v>811</v>
      </c>
      <c r="J745" s="7" t="s">
        <v>810</v>
      </c>
    </row>
    <row r="746" spans="1:10" x14ac:dyDescent="0.25">
      <c r="A746" s="6" t="s">
        <v>5</v>
      </c>
      <c r="B746" s="6" t="s">
        <v>4</v>
      </c>
      <c r="C746" s="6">
        <v>213</v>
      </c>
      <c r="D746" s="6">
        <v>7</v>
      </c>
      <c r="E746" s="6">
        <v>21649804</v>
      </c>
      <c r="F746" s="6">
        <v>21664134</v>
      </c>
      <c r="G746" s="6" t="s">
        <v>809</v>
      </c>
      <c r="H746" s="6" t="s">
        <v>808</v>
      </c>
      <c r="I746" s="6" t="s">
        <v>807</v>
      </c>
      <c r="J746" s="7" t="s">
        <v>806</v>
      </c>
    </row>
    <row r="747" spans="1:10" x14ac:dyDescent="0.25">
      <c r="A747" s="6" t="s">
        <v>5</v>
      </c>
      <c r="B747" s="6" t="s">
        <v>4</v>
      </c>
      <c r="C747" s="6">
        <v>214</v>
      </c>
      <c r="D747" s="6">
        <v>7</v>
      </c>
      <c r="E747" s="6">
        <v>15984367</v>
      </c>
      <c r="F747" s="6">
        <v>16058573</v>
      </c>
      <c r="G747" s="6" t="s">
        <v>805</v>
      </c>
      <c r="H747" s="6" t="s">
        <v>804</v>
      </c>
      <c r="I747" s="6" t="s">
        <v>803</v>
      </c>
      <c r="J747" s="7" t="s">
        <v>802</v>
      </c>
    </row>
    <row r="748" spans="1:10" x14ac:dyDescent="0.25">
      <c r="A748" s="6" t="s">
        <v>5</v>
      </c>
      <c r="B748" s="6" t="s">
        <v>4</v>
      </c>
      <c r="C748" s="6">
        <v>215</v>
      </c>
      <c r="D748" s="6">
        <v>7</v>
      </c>
      <c r="E748" s="6">
        <v>23909789</v>
      </c>
      <c r="F748" s="6">
        <v>23927859</v>
      </c>
      <c r="G748" s="6" t="s">
        <v>801</v>
      </c>
      <c r="H748" s="6" t="s">
        <v>800</v>
      </c>
      <c r="I748" s="6" t="s">
        <v>799</v>
      </c>
      <c r="J748" s="7" t="s">
        <v>798</v>
      </c>
    </row>
    <row r="749" spans="1:10" x14ac:dyDescent="0.25">
      <c r="A749" s="6" t="s">
        <v>5</v>
      </c>
      <c r="B749" s="6" t="s">
        <v>4</v>
      </c>
      <c r="C749" s="6">
        <v>216</v>
      </c>
      <c r="D749" s="6">
        <v>7</v>
      </c>
      <c r="E749" s="6">
        <v>18815243</v>
      </c>
      <c r="F749" s="6">
        <v>18837049</v>
      </c>
      <c r="G749" s="6" t="s">
        <v>797</v>
      </c>
      <c r="H749" s="6" t="s">
        <v>796</v>
      </c>
      <c r="I749" s="6" t="s">
        <v>795</v>
      </c>
      <c r="J749" s="7" t="s">
        <v>794</v>
      </c>
    </row>
    <row r="750" spans="1:10" x14ac:dyDescent="0.25">
      <c r="A750" s="6" t="s">
        <v>5</v>
      </c>
      <c r="B750" s="6" t="s">
        <v>4</v>
      </c>
      <c r="C750" s="6">
        <v>217</v>
      </c>
      <c r="D750" s="6">
        <v>7</v>
      </c>
      <c r="E750" s="6">
        <v>20656653</v>
      </c>
      <c r="F750" s="6">
        <v>20664937</v>
      </c>
      <c r="G750" s="6" t="s">
        <v>793</v>
      </c>
      <c r="H750" s="6" t="s">
        <v>792</v>
      </c>
      <c r="I750" s="6" t="s">
        <v>791</v>
      </c>
      <c r="J750" s="7" t="s">
        <v>790</v>
      </c>
    </row>
    <row r="751" spans="1:10" x14ac:dyDescent="0.25">
      <c r="A751" s="8" t="s">
        <v>5</v>
      </c>
      <c r="B751" s="8" t="s">
        <v>4</v>
      </c>
      <c r="C751" s="8">
        <v>218</v>
      </c>
      <c r="D751" s="8">
        <v>7</v>
      </c>
      <c r="E751" s="8">
        <v>14709897</v>
      </c>
      <c r="F751" s="8">
        <v>14796874</v>
      </c>
      <c r="G751" s="8" t="s">
        <v>789</v>
      </c>
      <c r="H751" s="8" t="s">
        <v>788</v>
      </c>
      <c r="I751" s="8" t="s">
        <v>787</v>
      </c>
      <c r="J751" s="9" t="s">
        <v>786</v>
      </c>
    </row>
    <row r="752" spans="1:10" x14ac:dyDescent="0.25">
      <c r="A752" s="6" t="s">
        <v>5</v>
      </c>
      <c r="B752" s="6" t="s">
        <v>4</v>
      </c>
      <c r="C752" s="6">
        <v>219</v>
      </c>
      <c r="D752" s="6">
        <v>7</v>
      </c>
      <c r="E752" s="6">
        <v>18780797</v>
      </c>
      <c r="F752" s="6">
        <v>18808500</v>
      </c>
      <c r="G752" s="6" t="s">
        <v>785</v>
      </c>
      <c r="H752" s="6" t="s">
        <v>784</v>
      </c>
      <c r="I752" s="6" t="s">
        <v>783</v>
      </c>
      <c r="J752" s="7" t="s">
        <v>782</v>
      </c>
    </row>
    <row r="753" spans="1:10" x14ac:dyDescent="0.25">
      <c r="A753" s="6" t="s">
        <v>5</v>
      </c>
      <c r="B753" s="6" t="s">
        <v>4</v>
      </c>
      <c r="C753" s="6">
        <v>220</v>
      </c>
      <c r="D753" s="6">
        <v>7</v>
      </c>
      <c r="E753" s="6">
        <v>21222543</v>
      </c>
      <c r="F753" s="6">
        <v>21223697</v>
      </c>
      <c r="G753" s="6" t="s">
        <v>781</v>
      </c>
      <c r="H753" s="6" t="s">
        <v>780</v>
      </c>
      <c r="I753" s="6" t="s">
        <v>779</v>
      </c>
      <c r="J753" s="7" t="s">
        <v>778</v>
      </c>
    </row>
    <row r="754" spans="1:10" x14ac:dyDescent="0.25">
      <c r="A754" s="6" t="s">
        <v>5</v>
      </c>
      <c r="B754" s="6" t="s">
        <v>4</v>
      </c>
      <c r="C754" s="6">
        <v>221</v>
      </c>
      <c r="D754" s="6">
        <v>7</v>
      </c>
      <c r="E754" s="6">
        <v>21538894</v>
      </c>
      <c r="F754" s="6">
        <v>21546902</v>
      </c>
      <c r="G754" s="6" t="s">
        <v>777</v>
      </c>
      <c r="H754" s="6" t="s">
        <v>776</v>
      </c>
      <c r="I754" s="6" t="s">
        <v>775</v>
      </c>
      <c r="J754" s="7" t="s">
        <v>774</v>
      </c>
    </row>
    <row r="755" spans="1:10" x14ac:dyDescent="0.25">
      <c r="A755" s="8" t="s">
        <v>5</v>
      </c>
      <c r="B755" s="8" t="s">
        <v>4</v>
      </c>
      <c r="C755" s="8">
        <v>222</v>
      </c>
      <c r="D755" s="8">
        <v>7</v>
      </c>
      <c r="E755" s="8">
        <v>21444915</v>
      </c>
      <c r="F755" s="8">
        <v>21454649</v>
      </c>
      <c r="G755" s="8" t="s">
        <v>773</v>
      </c>
      <c r="H755" s="8" t="s">
        <v>772</v>
      </c>
      <c r="I755" s="8" t="s">
        <v>771</v>
      </c>
      <c r="J755" s="9" t="s">
        <v>770</v>
      </c>
    </row>
    <row r="756" spans="1:10" x14ac:dyDescent="0.25">
      <c r="A756" s="8" t="s">
        <v>5</v>
      </c>
      <c r="B756" s="8" t="s">
        <v>4</v>
      </c>
      <c r="C756" s="8">
        <v>223</v>
      </c>
      <c r="D756" s="8">
        <v>7</v>
      </c>
      <c r="E756" s="8">
        <v>20632492</v>
      </c>
      <c r="F756" s="8">
        <v>20634912</v>
      </c>
      <c r="G756" s="8" t="s">
        <v>769</v>
      </c>
      <c r="H756" s="8" t="s">
        <v>768</v>
      </c>
      <c r="I756" s="8" t="s">
        <v>767</v>
      </c>
      <c r="J756" s="9" t="s">
        <v>766</v>
      </c>
    </row>
    <row r="757" spans="1:10" x14ac:dyDescent="0.25">
      <c r="A757" s="8" t="s">
        <v>5</v>
      </c>
      <c r="B757" s="8" t="s">
        <v>4</v>
      </c>
      <c r="C757" s="8">
        <v>224</v>
      </c>
      <c r="D757" s="8">
        <v>7</v>
      </c>
      <c r="E757" s="8">
        <v>20624296</v>
      </c>
      <c r="F757" s="8">
        <v>20630146</v>
      </c>
      <c r="G757" s="8" t="s">
        <v>765</v>
      </c>
      <c r="H757" s="8" t="s">
        <v>764</v>
      </c>
      <c r="I757" s="8" t="s">
        <v>763</v>
      </c>
      <c r="J757" s="9" t="s">
        <v>762</v>
      </c>
    </row>
    <row r="758" spans="1:10" x14ac:dyDescent="0.25">
      <c r="A758" s="6" t="s">
        <v>5</v>
      </c>
      <c r="B758" s="6" t="s">
        <v>4</v>
      </c>
      <c r="C758" s="6">
        <v>225</v>
      </c>
      <c r="D758" s="6">
        <v>7</v>
      </c>
      <c r="E758" s="6">
        <v>22931663</v>
      </c>
      <c r="F758" s="6">
        <v>22944209</v>
      </c>
      <c r="G758" s="6" t="s">
        <v>761</v>
      </c>
      <c r="H758" s="6" t="s">
        <v>760</v>
      </c>
      <c r="I758" s="6" t="s">
        <v>759</v>
      </c>
      <c r="J758" s="7" t="s">
        <v>758</v>
      </c>
    </row>
    <row r="759" spans="1:10" x14ac:dyDescent="0.25">
      <c r="A759" s="6" t="s">
        <v>5</v>
      </c>
      <c r="B759" s="6" t="s">
        <v>4</v>
      </c>
      <c r="C759" s="6">
        <v>226</v>
      </c>
      <c r="D759" s="6">
        <v>7</v>
      </c>
      <c r="E759" s="6">
        <v>20515953</v>
      </c>
      <c r="F759" s="6">
        <v>20521527</v>
      </c>
      <c r="G759" s="6" t="s">
        <v>757</v>
      </c>
      <c r="H759" s="6" t="s">
        <v>756</v>
      </c>
      <c r="I759" s="6" t="s">
        <v>755</v>
      </c>
      <c r="J759" s="7" t="s">
        <v>754</v>
      </c>
    </row>
    <row r="760" spans="1:10" x14ac:dyDescent="0.25">
      <c r="A760" s="6" t="s">
        <v>5</v>
      </c>
      <c r="B760" s="6" t="s">
        <v>4</v>
      </c>
      <c r="C760" s="6">
        <v>227</v>
      </c>
      <c r="D760" s="6">
        <v>7</v>
      </c>
      <c r="E760" s="6">
        <v>21552022</v>
      </c>
      <c r="F760" s="6">
        <v>21557344</v>
      </c>
      <c r="G760" s="6" t="s">
        <v>753</v>
      </c>
      <c r="H760" s="6" t="s">
        <v>752</v>
      </c>
      <c r="I760" s="6" t="s">
        <v>751</v>
      </c>
      <c r="J760" s="7" t="s">
        <v>750</v>
      </c>
    </row>
    <row r="761" spans="1:10" x14ac:dyDescent="0.25">
      <c r="A761" s="6" t="s">
        <v>5</v>
      </c>
      <c r="B761" s="6" t="s">
        <v>4</v>
      </c>
      <c r="C761" s="6">
        <v>228</v>
      </c>
      <c r="D761" s="6">
        <v>7</v>
      </c>
      <c r="E761" s="6">
        <v>20596317</v>
      </c>
      <c r="F761" s="6">
        <v>20601666</v>
      </c>
      <c r="G761" s="6" t="s">
        <v>749</v>
      </c>
      <c r="H761" s="6" t="s">
        <v>748</v>
      </c>
      <c r="I761" s="6" t="s">
        <v>747</v>
      </c>
      <c r="J761" s="7" t="s">
        <v>746</v>
      </c>
    </row>
    <row r="762" spans="1:10" x14ac:dyDescent="0.25">
      <c r="A762" s="6" t="s">
        <v>5</v>
      </c>
      <c r="B762" s="6" t="s">
        <v>4</v>
      </c>
      <c r="C762" s="6">
        <v>229</v>
      </c>
      <c r="D762" s="6">
        <v>7</v>
      </c>
      <c r="E762" s="6">
        <v>21567500</v>
      </c>
      <c r="F762" s="6">
        <v>21571456</v>
      </c>
      <c r="G762" s="6" t="s">
        <v>745</v>
      </c>
      <c r="H762" s="6" t="s">
        <v>744</v>
      </c>
      <c r="I762" s="6" t="s">
        <v>743</v>
      </c>
      <c r="J762" s="7" t="s">
        <v>742</v>
      </c>
    </row>
    <row r="763" spans="1:10" x14ac:dyDescent="0.25">
      <c r="A763" s="8" t="s">
        <v>5</v>
      </c>
      <c r="B763" s="8" t="s">
        <v>4</v>
      </c>
      <c r="C763" s="8">
        <v>230</v>
      </c>
      <c r="D763" s="8">
        <v>7</v>
      </c>
      <c r="E763" s="8">
        <v>20452478</v>
      </c>
      <c r="F763" s="8">
        <v>20456283</v>
      </c>
      <c r="G763" s="8" t="s">
        <v>741</v>
      </c>
      <c r="H763" s="8" t="s">
        <v>740</v>
      </c>
      <c r="I763" s="8" t="s">
        <v>739</v>
      </c>
      <c r="J763" s="9" t="s">
        <v>738</v>
      </c>
    </row>
    <row r="764" spans="1:10" x14ac:dyDescent="0.25">
      <c r="A764" s="6" t="s">
        <v>5</v>
      </c>
      <c r="B764" s="6" t="s">
        <v>4</v>
      </c>
      <c r="C764" s="6">
        <v>231</v>
      </c>
      <c r="D764" s="6">
        <v>7</v>
      </c>
      <c r="E764" s="6">
        <v>23458785</v>
      </c>
      <c r="F764" s="6">
        <v>23461851</v>
      </c>
      <c r="G764" s="6" t="s">
        <v>737</v>
      </c>
      <c r="H764" s="6" t="s">
        <v>736</v>
      </c>
      <c r="I764" s="6" t="s">
        <v>735</v>
      </c>
      <c r="J764" s="7" t="s">
        <v>734</v>
      </c>
    </row>
    <row r="765" spans="1:10" x14ac:dyDescent="0.25">
      <c r="A765" s="6" t="s">
        <v>5</v>
      </c>
      <c r="B765" s="6" t="s">
        <v>4</v>
      </c>
      <c r="C765" s="6">
        <v>232</v>
      </c>
      <c r="D765" s="6">
        <v>7</v>
      </c>
      <c r="E765" s="6">
        <v>23763858</v>
      </c>
      <c r="F765" s="6">
        <v>23767364</v>
      </c>
      <c r="G765" s="6" t="s">
        <v>733</v>
      </c>
      <c r="H765" s="6" t="s">
        <v>732</v>
      </c>
      <c r="I765" s="6" t="s">
        <v>731</v>
      </c>
      <c r="J765" s="7" t="s">
        <v>730</v>
      </c>
    </row>
    <row r="766" spans="1:10" x14ac:dyDescent="0.25">
      <c r="A766" s="6" t="s">
        <v>5</v>
      </c>
      <c r="B766" s="6" t="s">
        <v>4</v>
      </c>
      <c r="C766" s="6">
        <v>233</v>
      </c>
      <c r="D766" s="6">
        <v>7</v>
      </c>
      <c r="E766" s="6">
        <v>23684416</v>
      </c>
      <c r="F766" s="6">
        <v>23685590</v>
      </c>
      <c r="G766" s="6" t="s">
        <v>729</v>
      </c>
      <c r="H766" s="6" t="s">
        <v>728</v>
      </c>
      <c r="I766" s="6" t="s">
        <v>727</v>
      </c>
      <c r="J766" s="7" t="s">
        <v>726</v>
      </c>
    </row>
    <row r="767" spans="1:10" x14ac:dyDescent="0.25">
      <c r="A767" s="6" t="s">
        <v>5</v>
      </c>
      <c r="B767" s="6" t="s">
        <v>4</v>
      </c>
      <c r="C767" s="6">
        <v>234</v>
      </c>
      <c r="D767" s="6">
        <v>7</v>
      </c>
      <c r="E767" s="6">
        <v>23296986</v>
      </c>
      <c r="F767" s="6">
        <v>23298093</v>
      </c>
      <c r="G767" s="6" t="s">
        <v>725</v>
      </c>
      <c r="H767" s="6" t="s">
        <v>724</v>
      </c>
      <c r="I767" s="6" t="s">
        <v>723</v>
      </c>
      <c r="J767" s="7" t="s">
        <v>722</v>
      </c>
    </row>
    <row r="768" spans="1:10" x14ac:dyDescent="0.25">
      <c r="A768" s="8" t="s">
        <v>5</v>
      </c>
      <c r="B768" s="8" t="s">
        <v>4</v>
      </c>
      <c r="C768" s="8">
        <v>235</v>
      </c>
      <c r="D768" s="8">
        <v>7</v>
      </c>
      <c r="E768" s="8">
        <v>23387783</v>
      </c>
      <c r="F768" s="8">
        <v>23390762</v>
      </c>
      <c r="G768" s="8" t="s">
        <v>721</v>
      </c>
      <c r="H768" s="8" t="s">
        <v>720</v>
      </c>
      <c r="I768" s="8" t="s">
        <v>719</v>
      </c>
      <c r="J768" s="9" t="s">
        <v>102</v>
      </c>
    </row>
    <row r="769" spans="1:10" x14ac:dyDescent="0.25">
      <c r="A769" s="6" t="s">
        <v>5</v>
      </c>
      <c r="B769" s="6" t="s">
        <v>4</v>
      </c>
      <c r="C769" s="6">
        <v>236</v>
      </c>
      <c r="D769" s="6">
        <v>7</v>
      </c>
      <c r="E769" s="6">
        <v>23574214</v>
      </c>
      <c r="F769" s="6">
        <v>23574657</v>
      </c>
      <c r="G769" s="6" t="s">
        <v>718</v>
      </c>
      <c r="H769" s="6" t="s">
        <v>717</v>
      </c>
      <c r="I769" s="6" t="s">
        <v>716</v>
      </c>
      <c r="J769" s="7" t="s">
        <v>715</v>
      </c>
    </row>
    <row r="770" spans="1:10" x14ac:dyDescent="0.25">
      <c r="A770" s="6" t="s">
        <v>5</v>
      </c>
      <c r="B770" s="6" t="s">
        <v>4</v>
      </c>
      <c r="C770" s="6">
        <v>237</v>
      </c>
      <c r="D770" s="6">
        <v>7</v>
      </c>
      <c r="E770" s="6">
        <v>23705173</v>
      </c>
      <c r="F770" s="6">
        <v>23712476</v>
      </c>
      <c r="G770" s="6" t="s">
        <v>714</v>
      </c>
      <c r="H770" s="6" t="s">
        <v>713</v>
      </c>
      <c r="I770" s="6" t="s">
        <v>712</v>
      </c>
      <c r="J770" s="7" t="s">
        <v>711</v>
      </c>
    </row>
    <row r="771" spans="1:10" x14ac:dyDescent="0.25">
      <c r="A771" s="8" t="s">
        <v>5</v>
      </c>
      <c r="B771" s="8" t="s">
        <v>4</v>
      </c>
      <c r="C771" s="8">
        <v>238</v>
      </c>
      <c r="D771" s="8">
        <v>7</v>
      </c>
      <c r="E771" s="8">
        <v>20612233</v>
      </c>
      <c r="F771" s="8">
        <v>20623242</v>
      </c>
      <c r="G771" s="8" t="s">
        <v>710</v>
      </c>
      <c r="H771" s="8" t="s">
        <v>709</v>
      </c>
      <c r="I771" s="8" t="s">
        <v>708</v>
      </c>
      <c r="J771" s="9" t="s">
        <v>102</v>
      </c>
    </row>
    <row r="772" spans="1:10" x14ac:dyDescent="0.25">
      <c r="A772" s="6" t="s">
        <v>5</v>
      </c>
      <c r="B772" s="6" t="s">
        <v>4</v>
      </c>
      <c r="C772" s="6">
        <v>239</v>
      </c>
      <c r="D772" s="6">
        <v>7</v>
      </c>
      <c r="E772" s="6">
        <v>23041563</v>
      </c>
      <c r="F772" s="6">
        <v>23092580</v>
      </c>
      <c r="G772" s="6" t="s">
        <v>707</v>
      </c>
      <c r="H772" s="6" t="s">
        <v>706</v>
      </c>
      <c r="I772" s="6" t="s">
        <v>705</v>
      </c>
      <c r="J772" s="7" t="s">
        <v>704</v>
      </c>
    </row>
    <row r="773" spans="1:10" x14ac:dyDescent="0.25">
      <c r="A773" s="6" t="s">
        <v>5</v>
      </c>
      <c r="B773" s="6" t="s">
        <v>4</v>
      </c>
      <c r="C773" s="6">
        <v>240</v>
      </c>
      <c r="D773" s="6">
        <v>7</v>
      </c>
      <c r="E773" s="6">
        <v>13131998</v>
      </c>
      <c r="F773" s="6">
        <v>13136564</v>
      </c>
      <c r="G773" s="6" t="s">
        <v>703</v>
      </c>
      <c r="H773" s="6" t="s">
        <v>702</v>
      </c>
      <c r="I773" s="6" t="s">
        <v>701</v>
      </c>
      <c r="J773" s="7" t="s">
        <v>102</v>
      </c>
    </row>
    <row r="774" spans="1:10" x14ac:dyDescent="0.25">
      <c r="A774" s="6" t="s">
        <v>5</v>
      </c>
      <c r="B774" s="6" t="s">
        <v>4</v>
      </c>
      <c r="C774" s="6">
        <v>241</v>
      </c>
      <c r="D774" s="6">
        <v>7</v>
      </c>
      <c r="E774" s="6">
        <v>16134652</v>
      </c>
      <c r="F774" s="6">
        <v>16136798</v>
      </c>
      <c r="G774" s="6" t="s">
        <v>700</v>
      </c>
      <c r="H774" s="6" t="s">
        <v>699</v>
      </c>
      <c r="I774" s="6" t="s">
        <v>698</v>
      </c>
      <c r="J774" s="7" t="s">
        <v>102</v>
      </c>
    </row>
    <row r="775" spans="1:10" x14ac:dyDescent="0.25">
      <c r="A775" s="6" t="s">
        <v>5</v>
      </c>
      <c r="B775" s="6" t="s">
        <v>4</v>
      </c>
      <c r="C775" s="6">
        <v>242</v>
      </c>
      <c r="D775" s="6">
        <v>7</v>
      </c>
      <c r="E775" s="6">
        <v>22882530</v>
      </c>
      <c r="F775" s="6">
        <v>22895039</v>
      </c>
      <c r="G775" s="6" t="s">
        <v>697</v>
      </c>
      <c r="H775" s="6" t="s">
        <v>696</v>
      </c>
      <c r="I775" s="6" t="s">
        <v>695</v>
      </c>
      <c r="J775" s="7" t="s">
        <v>694</v>
      </c>
    </row>
    <row r="776" spans="1:10" x14ac:dyDescent="0.25">
      <c r="A776" s="6" t="s">
        <v>5</v>
      </c>
      <c r="B776" s="6" t="s">
        <v>4</v>
      </c>
      <c r="C776" s="6">
        <v>243</v>
      </c>
      <c r="D776" s="6">
        <v>7</v>
      </c>
      <c r="E776" s="6">
        <v>20347783</v>
      </c>
      <c r="F776" s="6">
        <v>20350698</v>
      </c>
      <c r="G776" s="6" t="s">
        <v>693</v>
      </c>
      <c r="H776" s="6" t="s">
        <v>692</v>
      </c>
      <c r="I776" s="6" t="s">
        <v>691</v>
      </c>
      <c r="J776" s="7" t="s">
        <v>690</v>
      </c>
    </row>
    <row r="777" spans="1:10" x14ac:dyDescent="0.25">
      <c r="A777" s="6" t="s">
        <v>5</v>
      </c>
      <c r="B777" s="6" t="s">
        <v>4</v>
      </c>
      <c r="C777" s="6">
        <v>244</v>
      </c>
      <c r="D777" s="6">
        <v>7</v>
      </c>
      <c r="E777" s="6">
        <v>18728768</v>
      </c>
      <c r="F777" s="6">
        <v>18729436</v>
      </c>
      <c r="G777" s="6" t="s">
        <v>689</v>
      </c>
      <c r="H777" s="6" t="s">
        <v>688</v>
      </c>
      <c r="I777" s="6" t="s">
        <v>687</v>
      </c>
      <c r="J777" s="7" t="s">
        <v>102</v>
      </c>
    </row>
    <row r="778" spans="1:10" x14ac:dyDescent="0.25">
      <c r="A778" s="6" t="s">
        <v>5</v>
      </c>
      <c r="B778" s="6" t="s">
        <v>4</v>
      </c>
      <c r="C778" s="6">
        <v>245</v>
      </c>
      <c r="D778" s="6">
        <v>7</v>
      </c>
      <c r="E778" s="6">
        <v>14443717</v>
      </c>
      <c r="F778" s="6">
        <v>14451450</v>
      </c>
      <c r="G778" s="6" t="s">
        <v>686</v>
      </c>
      <c r="H778" s="6" t="s">
        <v>685</v>
      </c>
      <c r="I778" s="6" t="s">
        <v>684</v>
      </c>
      <c r="J778" s="7" t="s">
        <v>683</v>
      </c>
    </row>
    <row r="779" spans="1:10" x14ac:dyDescent="0.25">
      <c r="A779" s="6" t="s">
        <v>5</v>
      </c>
      <c r="B779" s="6" t="s">
        <v>4</v>
      </c>
      <c r="C779" s="6">
        <v>246</v>
      </c>
      <c r="D779" s="6">
        <v>7</v>
      </c>
      <c r="E779" s="6">
        <v>25288802</v>
      </c>
      <c r="F779" s="6">
        <v>25376206</v>
      </c>
      <c r="G779" s="6" t="s">
        <v>682</v>
      </c>
      <c r="H779" s="6" t="s">
        <v>681</v>
      </c>
      <c r="I779" s="6" t="s">
        <v>680</v>
      </c>
      <c r="J779" s="7" t="s">
        <v>679</v>
      </c>
    </row>
    <row r="780" spans="1:10" x14ac:dyDescent="0.25">
      <c r="A780" s="6" t="s">
        <v>5</v>
      </c>
      <c r="B780" s="6" t="s">
        <v>4</v>
      </c>
      <c r="C780" s="6">
        <v>247</v>
      </c>
      <c r="D780" s="6">
        <v>7</v>
      </c>
      <c r="E780" s="6">
        <v>21187788</v>
      </c>
      <c r="F780" s="6">
        <v>21195391</v>
      </c>
      <c r="G780" s="6" t="s">
        <v>678</v>
      </c>
      <c r="H780" s="6" t="s">
        <v>677</v>
      </c>
      <c r="I780" s="6" t="s">
        <v>676</v>
      </c>
      <c r="J780" s="7" t="s">
        <v>675</v>
      </c>
    </row>
    <row r="781" spans="1:10" x14ac:dyDescent="0.25">
      <c r="A781" s="6" t="s">
        <v>5</v>
      </c>
      <c r="B781" s="6" t="s">
        <v>4</v>
      </c>
      <c r="C781" s="6">
        <v>248</v>
      </c>
      <c r="D781" s="6">
        <v>7</v>
      </c>
      <c r="E781" s="6">
        <v>23322650</v>
      </c>
      <c r="F781" s="6">
        <v>23324939</v>
      </c>
      <c r="G781" s="6" t="s">
        <v>674</v>
      </c>
      <c r="H781" s="6" t="s">
        <v>673</v>
      </c>
      <c r="I781" s="6" t="s">
        <v>672</v>
      </c>
      <c r="J781" s="7" t="s">
        <v>671</v>
      </c>
    </row>
    <row r="782" spans="1:10" x14ac:dyDescent="0.25">
      <c r="A782" s="6" t="s">
        <v>5</v>
      </c>
      <c r="B782" s="6" t="s">
        <v>4</v>
      </c>
      <c r="C782" s="6">
        <v>249</v>
      </c>
      <c r="D782" s="6">
        <v>7</v>
      </c>
      <c r="E782" s="6">
        <v>21622104</v>
      </c>
      <c r="F782" s="6">
        <v>21648711</v>
      </c>
      <c r="G782" s="6" t="s">
        <v>670</v>
      </c>
      <c r="H782" s="6" t="s">
        <v>669</v>
      </c>
      <c r="I782" s="6" t="s">
        <v>668</v>
      </c>
      <c r="J782" s="7" t="s">
        <v>667</v>
      </c>
    </row>
    <row r="783" spans="1:10" x14ac:dyDescent="0.25">
      <c r="A783" s="6" t="s">
        <v>5</v>
      </c>
      <c r="B783" s="6" t="s">
        <v>4</v>
      </c>
      <c r="C783" s="6">
        <v>250</v>
      </c>
      <c r="D783" s="6">
        <v>7</v>
      </c>
      <c r="E783" s="6">
        <v>21302166</v>
      </c>
      <c r="F783" s="6">
        <v>21353769</v>
      </c>
      <c r="G783" s="6" t="s">
        <v>666</v>
      </c>
      <c r="H783" s="6" t="s">
        <v>665</v>
      </c>
      <c r="I783" s="6" t="s">
        <v>664</v>
      </c>
      <c r="J783" s="7" t="s">
        <v>663</v>
      </c>
    </row>
    <row r="784" spans="1:10" x14ac:dyDescent="0.25">
      <c r="A784" s="8" t="s">
        <v>5</v>
      </c>
      <c r="B784" s="8" t="s">
        <v>4</v>
      </c>
      <c r="C784" s="8">
        <v>251</v>
      </c>
      <c r="D784" s="8">
        <v>7</v>
      </c>
      <c r="E784" s="8">
        <v>13774171</v>
      </c>
      <c r="F784" s="8">
        <v>13797299</v>
      </c>
      <c r="G784" s="8" t="s">
        <v>662</v>
      </c>
      <c r="H784" s="8" t="s">
        <v>661</v>
      </c>
      <c r="I784" s="8" t="s">
        <v>660</v>
      </c>
      <c r="J784" s="9" t="s">
        <v>659</v>
      </c>
    </row>
    <row r="785" spans="1:10" x14ac:dyDescent="0.25">
      <c r="A785" s="8" t="s">
        <v>5</v>
      </c>
      <c r="B785" s="8" t="s">
        <v>4</v>
      </c>
      <c r="C785" s="8">
        <v>252</v>
      </c>
      <c r="D785" s="8">
        <v>7</v>
      </c>
      <c r="E785" s="8">
        <v>13318677</v>
      </c>
      <c r="F785" s="8">
        <v>13395361</v>
      </c>
      <c r="G785" s="8" t="s">
        <v>658</v>
      </c>
      <c r="H785" s="8" t="s">
        <v>657</v>
      </c>
      <c r="I785" s="8" t="s">
        <v>656</v>
      </c>
      <c r="J785" s="9" t="s">
        <v>655</v>
      </c>
    </row>
    <row r="786" spans="1:10" x14ac:dyDescent="0.25">
      <c r="A786" s="6" t="s">
        <v>5</v>
      </c>
      <c r="B786" s="6" t="s">
        <v>4</v>
      </c>
      <c r="C786" s="6">
        <v>253</v>
      </c>
      <c r="D786" s="6">
        <v>7</v>
      </c>
      <c r="E786" s="6">
        <v>13129787</v>
      </c>
      <c r="F786" s="6">
        <v>13132087</v>
      </c>
      <c r="G786" s="6" t="s">
        <v>654</v>
      </c>
      <c r="H786" s="6" t="s">
        <v>653</v>
      </c>
      <c r="I786" s="6" t="s">
        <v>652</v>
      </c>
      <c r="J786" s="7" t="s">
        <v>651</v>
      </c>
    </row>
    <row r="787" spans="1:10" x14ac:dyDescent="0.25">
      <c r="A787" s="6" t="s">
        <v>5</v>
      </c>
      <c r="B787" s="6" t="s">
        <v>4</v>
      </c>
      <c r="C787" s="6">
        <v>254</v>
      </c>
      <c r="D787" s="6">
        <v>7</v>
      </c>
      <c r="E787" s="6">
        <v>15546150</v>
      </c>
      <c r="F787" s="6">
        <v>15578788</v>
      </c>
      <c r="G787" s="6" t="s">
        <v>650</v>
      </c>
      <c r="H787" s="6" t="s">
        <v>649</v>
      </c>
      <c r="I787" s="6" t="s">
        <v>648</v>
      </c>
      <c r="J787" s="7" t="s">
        <v>647</v>
      </c>
    </row>
    <row r="788" spans="1:10" x14ac:dyDescent="0.25">
      <c r="A788" s="6" t="s">
        <v>5</v>
      </c>
      <c r="B788" s="6" t="s">
        <v>4</v>
      </c>
      <c r="C788" s="6">
        <v>255</v>
      </c>
      <c r="D788" s="6">
        <v>7</v>
      </c>
      <c r="E788" s="6">
        <v>23005696</v>
      </c>
      <c r="F788" s="6">
        <v>23040112</v>
      </c>
      <c r="G788" s="6" t="s">
        <v>646</v>
      </c>
      <c r="H788" s="6" t="s">
        <v>645</v>
      </c>
      <c r="I788" s="6" t="s">
        <v>644</v>
      </c>
      <c r="J788" s="7" t="s">
        <v>643</v>
      </c>
    </row>
    <row r="789" spans="1:10" x14ac:dyDescent="0.25">
      <c r="A789" s="6" t="s">
        <v>5</v>
      </c>
      <c r="B789" s="6" t="s">
        <v>4</v>
      </c>
      <c r="C789" s="6">
        <v>256</v>
      </c>
      <c r="D789" s="6">
        <v>7</v>
      </c>
      <c r="E789" s="6">
        <v>20307303</v>
      </c>
      <c r="F789" s="6">
        <v>20322633</v>
      </c>
      <c r="G789" s="6" t="s">
        <v>642</v>
      </c>
      <c r="H789" s="6" t="s">
        <v>641</v>
      </c>
      <c r="I789" s="6" t="s">
        <v>640</v>
      </c>
      <c r="J789" s="7" t="s">
        <v>639</v>
      </c>
    </row>
    <row r="790" spans="1:10" x14ac:dyDescent="0.25">
      <c r="A790" s="6" t="s">
        <v>5</v>
      </c>
      <c r="B790" s="6" t="s">
        <v>4</v>
      </c>
      <c r="C790" s="6">
        <v>257</v>
      </c>
      <c r="D790" s="6">
        <v>7</v>
      </c>
      <c r="E790" s="6">
        <v>23874336</v>
      </c>
      <c r="F790" s="6">
        <v>23908216</v>
      </c>
      <c r="G790" s="6" t="s">
        <v>638</v>
      </c>
      <c r="H790" s="6" t="s">
        <v>637</v>
      </c>
      <c r="I790" s="6" t="s">
        <v>636</v>
      </c>
      <c r="J790" s="7" t="s">
        <v>635</v>
      </c>
    </row>
    <row r="791" spans="1:10" x14ac:dyDescent="0.25">
      <c r="A791" s="6" t="s">
        <v>5</v>
      </c>
      <c r="B791" s="6" t="s">
        <v>4</v>
      </c>
      <c r="C791" s="6">
        <v>258</v>
      </c>
      <c r="D791" s="6">
        <v>7</v>
      </c>
      <c r="E791" s="6">
        <v>20524488</v>
      </c>
      <c r="F791" s="6">
        <v>20538003</v>
      </c>
      <c r="G791" s="6" t="s">
        <v>634</v>
      </c>
      <c r="H791" s="6" t="s">
        <v>633</v>
      </c>
      <c r="I791" s="6" t="s">
        <v>632</v>
      </c>
      <c r="J791" s="7" t="s">
        <v>631</v>
      </c>
    </row>
    <row r="792" spans="1:10" x14ac:dyDescent="0.25">
      <c r="A792" s="6" t="s">
        <v>5</v>
      </c>
      <c r="B792" s="6" t="s">
        <v>4</v>
      </c>
      <c r="C792" s="6">
        <v>259</v>
      </c>
      <c r="D792" s="6">
        <v>7</v>
      </c>
      <c r="E792" s="6">
        <v>18308126</v>
      </c>
      <c r="F792" s="6">
        <v>18416561</v>
      </c>
      <c r="G792" s="6" t="s">
        <v>630</v>
      </c>
      <c r="H792" s="6" t="s">
        <v>629</v>
      </c>
      <c r="I792" s="6" t="s">
        <v>628</v>
      </c>
      <c r="J792" s="7" t="s">
        <v>627</v>
      </c>
    </row>
    <row r="793" spans="1:10" x14ac:dyDescent="0.25">
      <c r="A793" s="6" t="s">
        <v>5</v>
      </c>
      <c r="B793" s="6" t="s">
        <v>4</v>
      </c>
      <c r="C793" s="6">
        <v>260</v>
      </c>
      <c r="D793" s="6">
        <v>7</v>
      </c>
      <c r="E793" s="6">
        <v>21002919</v>
      </c>
      <c r="F793" s="6">
        <v>21008164</v>
      </c>
      <c r="G793" s="6" t="s">
        <v>626</v>
      </c>
      <c r="H793" s="6" t="s">
        <v>625</v>
      </c>
      <c r="I793" s="6" t="s">
        <v>624</v>
      </c>
      <c r="J793" s="7" t="s">
        <v>623</v>
      </c>
    </row>
    <row r="794" spans="1:10" x14ac:dyDescent="0.25">
      <c r="A794" s="6" t="s">
        <v>5</v>
      </c>
      <c r="B794" s="6" t="s">
        <v>4</v>
      </c>
      <c r="C794" s="6">
        <v>261</v>
      </c>
      <c r="D794" s="6">
        <v>7</v>
      </c>
      <c r="E794" s="6">
        <v>20547268</v>
      </c>
      <c r="F794" s="6">
        <v>20551055</v>
      </c>
      <c r="G794" s="6" t="s">
        <v>622</v>
      </c>
      <c r="H794" s="6" t="s">
        <v>621</v>
      </c>
      <c r="I794" s="6" t="s">
        <v>620</v>
      </c>
      <c r="J794" s="7" t="s">
        <v>619</v>
      </c>
    </row>
    <row r="795" spans="1:10" x14ac:dyDescent="0.25">
      <c r="A795" s="6" t="s">
        <v>5</v>
      </c>
      <c r="B795" s="6" t="s">
        <v>4</v>
      </c>
      <c r="C795" s="6">
        <v>262</v>
      </c>
      <c r="D795" s="6">
        <v>7</v>
      </c>
      <c r="E795" s="6">
        <v>13014077</v>
      </c>
      <c r="F795" s="6">
        <v>13020952</v>
      </c>
      <c r="G795" s="6" t="s">
        <v>618</v>
      </c>
      <c r="H795" s="6" t="s">
        <v>617</v>
      </c>
      <c r="I795" s="6" t="s">
        <v>616</v>
      </c>
      <c r="J795" s="7" t="s">
        <v>615</v>
      </c>
    </row>
    <row r="796" spans="1:10" x14ac:dyDescent="0.25">
      <c r="A796" s="6" t="s">
        <v>5</v>
      </c>
      <c r="B796" s="6" t="s">
        <v>4</v>
      </c>
      <c r="C796" s="6">
        <v>263</v>
      </c>
      <c r="D796" s="6">
        <v>7</v>
      </c>
      <c r="E796" s="6">
        <v>16731799</v>
      </c>
      <c r="F796" s="6">
        <v>16784020</v>
      </c>
      <c r="G796" s="6" t="s">
        <v>614</v>
      </c>
      <c r="H796" s="6" t="s">
        <v>613</v>
      </c>
      <c r="I796" s="6" t="s">
        <v>612</v>
      </c>
      <c r="J796" s="7" t="s">
        <v>611</v>
      </c>
    </row>
    <row r="797" spans="1:10" x14ac:dyDescent="0.25">
      <c r="A797" s="6" t="s">
        <v>5</v>
      </c>
      <c r="B797" s="6" t="s">
        <v>4</v>
      </c>
      <c r="C797" s="6">
        <v>264</v>
      </c>
      <c r="D797" s="6">
        <v>7</v>
      </c>
      <c r="E797" s="6">
        <v>20568126</v>
      </c>
      <c r="F797" s="6">
        <v>20587098</v>
      </c>
      <c r="G797" s="6" t="s">
        <v>610</v>
      </c>
      <c r="H797" s="6" t="s">
        <v>609</v>
      </c>
      <c r="I797" s="6" t="s">
        <v>608</v>
      </c>
      <c r="J797" s="7" t="s">
        <v>102</v>
      </c>
    </row>
    <row r="798" spans="1:10" x14ac:dyDescent="0.25">
      <c r="A798" s="6" t="s">
        <v>5</v>
      </c>
      <c r="B798" s="6" t="s">
        <v>4</v>
      </c>
      <c r="C798" s="6">
        <v>265</v>
      </c>
      <c r="D798" s="6">
        <v>7</v>
      </c>
      <c r="E798" s="6">
        <v>18953504</v>
      </c>
      <c r="F798" s="6">
        <v>18968516</v>
      </c>
      <c r="G798" s="6" t="s">
        <v>607</v>
      </c>
      <c r="H798" s="6" t="s">
        <v>606</v>
      </c>
      <c r="I798" s="6" t="s">
        <v>605</v>
      </c>
      <c r="J798" s="7" t="s">
        <v>604</v>
      </c>
    </row>
    <row r="799" spans="1:10" x14ac:dyDescent="0.25">
      <c r="A799" s="6" t="s">
        <v>5</v>
      </c>
      <c r="B799" s="6" t="s">
        <v>4</v>
      </c>
      <c r="C799" s="6">
        <v>266</v>
      </c>
      <c r="D799" s="6">
        <v>7</v>
      </c>
      <c r="E799" s="6">
        <v>23826406</v>
      </c>
      <c r="F799" s="6">
        <v>23829226</v>
      </c>
      <c r="G799" s="6" t="s">
        <v>603</v>
      </c>
      <c r="H799" s="6" t="s">
        <v>602</v>
      </c>
      <c r="I799" s="6" t="s">
        <v>601</v>
      </c>
      <c r="J799" s="7" t="s">
        <v>600</v>
      </c>
    </row>
    <row r="800" spans="1:10" x14ac:dyDescent="0.25">
      <c r="A800" s="6" t="s">
        <v>5</v>
      </c>
      <c r="B800" s="6" t="s">
        <v>4</v>
      </c>
      <c r="C800" s="6">
        <v>267</v>
      </c>
      <c r="D800" s="6">
        <v>7</v>
      </c>
      <c r="E800" s="6">
        <v>22913617</v>
      </c>
      <c r="F800" s="6">
        <v>22931269</v>
      </c>
      <c r="G800" s="6" t="s">
        <v>599</v>
      </c>
      <c r="H800" s="6" t="s">
        <v>598</v>
      </c>
      <c r="I800" s="6" t="s">
        <v>597</v>
      </c>
      <c r="J800" s="7" t="s">
        <v>596</v>
      </c>
    </row>
    <row r="801" spans="1:10" x14ac:dyDescent="0.25">
      <c r="A801" s="6" t="s">
        <v>5</v>
      </c>
      <c r="B801" s="6" t="s">
        <v>4</v>
      </c>
      <c r="C801" s="6">
        <v>268</v>
      </c>
      <c r="D801" s="6">
        <v>7</v>
      </c>
      <c r="E801" s="6">
        <v>23295408</v>
      </c>
      <c r="F801" s="6">
        <v>23302280</v>
      </c>
      <c r="G801" s="6" t="s">
        <v>595</v>
      </c>
      <c r="H801" s="6" t="s">
        <v>594</v>
      </c>
      <c r="I801" s="6" t="s">
        <v>593</v>
      </c>
      <c r="J801" s="7" t="s">
        <v>592</v>
      </c>
    </row>
    <row r="802" spans="1:10" x14ac:dyDescent="0.25">
      <c r="A802" s="6" t="s">
        <v>5</v>
      </c>
      <c r="B802" s="6" t="s">
        <v>4</v>
      </c>
      <c r="C802" s="6">
        <v>269</v>
      </c>
      <c r="D802" s="6">
        <v>7</v>
      </c>
      <c r="E802" s="6">
        <v>21865716</v>
      </c>
      <c r="F802" s="6">
        <v>21878952</v>
      </c>
      <c r="G802" s="6" t="s">
        <v>591</v>
      </c>
      <c r="H802" s="6" t="s">
        <v>590</v>
      </c>
      <c r="I802" s="6" t="s">
        <v>589</v>
      </c>
      <c r="J802" s="7" t="s">
        <v>588</v>
      </c>
    </row>
    <row r="803" spans="1:10" x14ac:dyDescent="0.25">
      <c r="A803" s="8" t="s">
        <v>5</v>
      </c>
      <c r="B803" s="8" t="s">
        <v>4</v>
      </c>
      <c r="C803" s="8">
        <v>270</v>
      </c>
      <c r="D803" s="8">
        <v>7</v>
      </c>
      <c r="E803" s="8">
        <v>22528654</v>
      </c>
      <c r="F803" s="8">
        <v>22529146</v>
      </c>
      <c r="G803" s="8" t="s">
        <v>587</v>
      </c>
      <c r="H803" s="8" t="s">
        <v>586</v>
      </c>
      <c r="I803" s="8" t="s">
        <v>585</v>
      </c>
      <c r="J803" s="9" t="s">
        <v>584</v>
      </c>
    </row>
    <row r="804" spans="1:10" x14ac:dyDescent="0.25">
      <c r="A804" s="8" t="s">
        <v>5</v>
      </c>
      <c r="B804" s="8" t="s">
        <v>4</v>
      </c>
      <c r="C804" s="8">
        <v>271</v>
      </c>
      <c r="D804" s="8">
        <v>7</v>
      </c>
      <c r="E804" s="8">
        <v>22629199</v>
      </c>
      <c r="F804" s="8">
        <v>22629733</v>
      </c>
      <c r="G804" s="8" t="s">
        <v>583</v>
      </c>
      <c r="H804" s="8" t="s">
        <v>582</v>
      </c>
      <c r="I804" s="8" t="s">
        <v>581</v>
      </c>
      <c r="J804" s="9" t="s">
        <v>580</v>
      </c>
    </row>
    <row r="805" spans="1:10" x14ac:dyDescent="0.25">
      <c r="A805" s="8" t="s">
        <v>5</v>
      </c>
      <c r="B805" s="8" t="s">
        <v>4</v>
      </c>
      <c r="C805" s="8">
        <v>272</v>
      </c>
      <c r="D805" s="8">
        <v>7</v>
      </c>
      <c r="E805" s="8">
        <v>22586032</v>
      </c>
      <c r="F805" s="8">
        <v>22586498</v>
      </c>
      <c r="G805" s="8" t="s">
        <v>579</v>
      </c>
      <c r="H805" s="8" t="s">
        <v>578</v>
      </c>
      <c r="I805" s="8" t="s">
        <v>577</v>
      </c>
      <c r="J805" s="9" t="s">
        <v>576</v>
      </c>
    </row>
    <row r="806" spans="1:10" x14ac:dyDescent="0.25">
      <c r="A806" s="8" t="s">
        <v>5</v>
      </c>
      <c r="B806" s="8" t="s">
        <v>4</v>
      </c>
      <c r="C806" s="8">
        <v>273</v>
      </c>
      <c r="D806" s="8">
        <v>7</v>
      </c>
      <c r="E806" s="8">
        <v>22493564</v>
      </c>
      <c r="F806" s="8">
        <v>22496187</v>
      </c>
      <c r="G806" s="8" t="s">
        <v>575</v>
      </c>
      <c r="H806" s="8" t="s">
        <v>574</v>
      </c>
      <c r="I806" s="8" t="s">
        <v>573</v>
      </c>
      <c r="J806" s="9" t="s">
        <v>572</v>
      </c>
    </row>
    <row r="807" spans="1:10" x14ac:dyDescent="0.25">
      <c r="A807" s="8" t="s">
        <v>5</v>
      </c>
      <c r="B807" s="8" t="s">
        <v>4</v>
      </c>
      <c r="C807" s="8">
        <v>274</v>
      </c>
      <c r="D807" s="8">
        <v>7</v>
      </c>
      <c r="E807" s="8">
        <v>22236461</v>
      </c>
      <c r="F807" s="8">
        <v>22239682</v>
      </c>
      <c r="G807" s="8" t="s">
        <v>571</v>
      </c>
      <c r="H807" s="8" t="s">
        <v>570</v>
      </c>
      <c r="I807" s="8" t="s">
        <v>569</v>
      </c>
      <c r="J807" s="9" t="s">
        <v>568</v>
      </c>
    </row>
    <row r="808" spans="1:10" x14ac:dyDescent="0.25">
      <c r="A808" s="8" t="s">
        <v>5</v>
      </c>
      <c r="B808" s="8" t="s">
        <v>4</v>
      </c>
      <c r="C808" s="8">
        <v>275</v>
      </c>
      <c r="D808" s="8">
        <v>7</v>
      </c>
      <c r="E808" s="8">
        <v>22190500</v>
      </c>
      <c r="F808" s="8">
        <v>22191071</v>
      </c>
      <c r="G808" s="8" t="s">
        <v>567</v>
      </c>
      <c r="H808" s="8" t="s">
        <v>566</v>
      </c>
      <c r="I808" s="8" t="s">
        <v>565</v>
      </c>
      <c r="J808" s="9" t="s">
        <v>564</v>
      </c>
    </row>
    <row r="809" spans="1:10" x14ac:dyDescent="0.25">
      <c r="A809" s="8" t="s">
        <v>5</v>
      </c>
      <c r="B809" s="8" t="s">
        <v>4</v>
      </c>
      <c r="C809" s="8">
        <v>276</v>
      </c>
      <c r="D809" s="8">
        <v>7</v>
      </c>
      <c r="E809" s="8">
        <v>22753258</v>
      </c>
      <c r="F809" s="8">
        <v>22754016</v>
      </c>
      <c r="G809" s="8" t="s">
        <v>563</v>
      </c>
      <c r="H809" s="8" t="s">
        <v>562</v>
      </c>
      <c r="I809" s="8" t="s">
        <v>561</v>
      </c>
      <c r="J809" s="9" t="s">
        <v>560</v>
      </c>
    </row>
    <row r="810" spans="1:10" x14ac:dyDescent="0.25">
      <c r="A810" s="8" t="s">
        <v>5</v>
      </c>
      <c r="B810" s="8" t="s">
        <v>4</v>
      </c>
      <c r="C810" s="8">
        <v>277</v>
      </c>
      <c r="D810" s="8">
        <v>7</v>
      </c>
      <c r="E810" s="8">
        <v>22172767</v>
      </c>
      <c r="F810" s="8">
        <v>22173304</v>
      </c>
      <c r="G810" s="8" t="s">
        <v>559</v>
      </c>
      <c r="H810" s="8" t="s">
        <v>558</v>
      </c>
      <c r="I810" s="8" t="s">
        <v>557</v>
      </c>
      <c r="J810" s="9" t="s">
        <v>556</v>
      </c>
    </row>
    <row r="811" spans="1:10" x14ac:dyDescent="0.25">
      <c r="A811" s="8" t="s">
        <v>5</v>
      </c>
      <c r="B811" s="8" t="s">
        <v>4</v>
      </c>
      <c r="C811" s="8">
        <v>278</v>
      </c>
      <c r="D811" s="8">
        <v>7</v>
      </c>
      <c r="E811" s="8">
        <v>22731007</v>
      </c>
      <c r="F811" s="8">
        <v>22732108</v>
      </c>
      <c r="G811" s="8" t="s">
        <v>555</v>
      </c>
      <c r="H811" s="8" t="s">
        <v>554</v>
      </c>
      <c r="I811" s="8" t="s">
        <v>553</v>
      </c>
      <c r="J811" s="9" t="s">
        <v>552</v>
      </c>
    </row>
    <row r="812" spans="1:10" x14ac:dyDescent="0.25">
      <c r="A812" s="8" t="s">
        <v>5</v>
      </c>
      <c r="B812" s="8" t="s">
        <v>4</v>
      </c>
      <c r="C812" s="8">
        <v>279</v>
      </c>
      <c r="D812" s="8">
        <v>7</v>
      </c>
      <c r="E812" s="8">
        <v>21959296</v>
      </c>
      <c r="F812" s="8">
        <v>21963564</v>
      </c>
      <c r="G812" s="8" t="s">
        <v>551</v>
      </c>
      <c r="H812" s="8" t="s">
        <v>550</v>
      </c>
      <c r="I812" s="8" t="s">
        <v>549</v>
      </c>
      <c r="J812" s="9" t="s">
        <v>548</v>
      </c>
    </row>
    <row r="813" spans="1:10" x14ac:dyDescent="0.25">
      <c r="A813" s="8" t="s">
        <v>5</v>
      </c>
      <c r="B813" s="8" t="s">
        <v>4</v>
      </c>
      <c r="C813" s="8">
        <v>280</v>
      </c>
      <c r="D813" s="8">
        <v>7</v>
      </c>
      <c r="E813" s="8">
        <v>22075028</v>
      </c>
      <c r="F813" s="8">
        <v>22075517</v>
      </c>
      <c r="G813" s="8" t="s">
        <v>547</v>
      </c>
      <c r="H813" s="8" t="s">
        <v>546</v>
      </c>
      <c r="I813" s="8" t="s">
        <v>545</v>
      </c>
      <c r="J813" s="9" t="s">
        <v>544</v>
      </c>
    </row>
    <row r="814" spans="1:10" x14ac:dyDescent="0.25">
      <c r="A814" s="8" t="s">
        <v>5</v>
      </c>
      <c r="B814" s="8" t="s">
        <v>4</v>
      </c>
      <c r="C814" s="8">
        <v>281</v>
      </c>
      <c r="D814" s="8">
        <v>7</v>
      </c>
      <c r="E814" s="8">
        <v>21954183</v>
      </c>
      <c r="F814" s="8">
        <v>21954533</v>
      </c>
      <c r="G814" s="8" t="s">
        <v>543</v>
      </c>
      <c r="H814" s="8" t="s">
        <v>542</v>
      </c>
      <c r="I814" s="8" t="s">
        <v>541</v>
      </c>
      <c r="J814" s="9" t="s">
        <v>540</v>
      </c>
    </row>
    <row r="815" spans="1:10" x14ac:dyDescent="0.25">
      <c r="A815" s="6" t="s">
        <v>5</v>
      </c>
      <c r="B815" s="6" t="s">
        <v>4</v>
      </c>
      <c r="C815" s="6">
        <v>282</v>
      </c>
      <c r="D815" s="6">
        <v>7</v>
      </c>
      <c r="E815" s="6">
        <v>20572513</v>
      </c>
      <c r="F815" s="6">
        <v>20574901</v>
      </c>
      <c r="G815" s="6" t="s">
        <v>539</v>
      </c>
      <c r="H815" s="6" t="s">
        <v>538</v>
      </c>
      <c r="I815" s="6" t="s">
        <v>537</v>
      </c>
      <c r="J815" s="7" t="s">
        <v>536</v>
      </c>
    </row>
    <row r="816" spans="1:10" x14ac:dyDescent="0.25">
      <c r="A816" s="6" t="s">
        <v>5</v>
      </c>
      <c r="B816" s="6" t="s">
        <v>4</v>
      </c>
      <c r="C816" s="6">
        <v>283</v>
      </c>
      <c r="D816" s="6">
        <v>7</v>
      </c>
      <c r="E816" s="6">
        <v>23956098</v>
      </c>
      <c r="F816" s="6">
        <v>23972223</v>
      </c>
      <c r="G816" s="6" t="s">
        <v>535</v>
      </c>
      <c r="H816" s="6" t="s">
        <v>534</v>
      </c>
      <c r="I816" s="6" t="s">
        <v>533</v>
      </c>
      <c r="J816" s="7" t="s">
        <v>532</v>
      </c>
    </row>
    <row r="817" spans="1:10" x14ac:dyDescent="0.25">
      <c r="A817" s="8" t="s">
        <v>5</v>
      </c>
      <c r="B817" s="8" t="s">
        <v>4</v>
      </c>
      <c r="C817" s="8">
        <v>284</v>
      </c>
      <c r="D817" s="8">
        <v>7</v>
      </c>
      <c r="E817" s="8">
        <v>17344502</v>
      </c>
      <c r="F817" s="8">
        <v>17432920</v>
      </c>
      <c r="G817" s="8" t="s">
        <v>531</v>
      </c>
      <c r="H817" s="8" t="s">
        <v>530</v>
      </c>
      <c r="I817" s="8" t="s">
        <v>529</v>
      </c>
      <c r="J817" s="9" t="s">
        <v>528</v>
      </c>
    </row>
    <row r="818" spans="1:10" x14ac:dyDescent="0.25">
      <c r="A818" s="8" t="s">
        <v>5</v>
      </c>
      <c r="B818" s="8" t="s">
        <v>4</v>
      </c>
      <c r="C818" s="8">
        <v>285</v>
      </c>
      <c r="D818" s="8">
        <v>7</v>
      </c>
      <c r="E818" s="8">
        <v>52647577</v>
      </c>
      <c r="F818" s="8">
        <v>53312875</v>
      </c>
      <c r="G818" s="8" t="s">
        <v>527</v>
      </c>
      <c r="H818" s="8" t="s">
        <v>526</v>
      </c>
      <c r="I818" s="8" t="s">
        <v>525</v>
      </c>
      <c r="J818" s="9" t="s">
        <v>524</v>
      </c>
    </row>
    <row r="819" spans="1:10" x14ac:dyDescent="0.25">
      <c r="A819" s="6" t="s">
        <v>5</v>
      </c>
      <c r="B819" s="6" t="s">
        <v>4</v>
      </c>
      <c r="C819" s="6">
        <v>286</v>
      </c>
      <c r="D819" s="6">
        <v>7</v>
      </c>
      <c r="E819" s="6">
        <v>21026117</v>
      </c>
      <c r="F819" s="6">
        <v>21038765</v>
      </c>
      <c r="G819" s="6" t="s">
        <v>523</v>
      </c>
      <c r="H819" s="6" t="s">
        <v>522</v>
      </c>
      <c r="I819" s="6" t="s">
        <v>521</v>
      </c>
      <c r="J819" s="7" t="s">
        <v>520</v>
      </c>
    </row>
    <row r="820" spans="1:10" x14ac:dyDescent="0.25">
      <c r="A820" s="8" t="s">
        <v>5</v>
      </c>
      <c r="B820" s="8" t="s">
        <v>4</v>
      </c>
      <c r="C820" s="8">
        <v>287</v>
      </c>
      <c r="D820" s="8">
        <v>7</v>
      </c>
      <c r="E820" s="8">
        <v>23218501</v>
      </c>
      <c r="F820" s="8">
        <v>23230871</v>
      </c>
      <c r="G820" s="8" t="s">
        <v>519</v>
      </c>
      <c r="H820" s="8" t="s">
        <v>518</v>
      </c>
      <c r="I820" s="8" t="s">
        <v>517</v>
      </c>
      <c r="J820" s="9" t="s">
        <v>516</v>
      </c>
    </row>
    <row r="821" spans="1:10" x14ac:dyDescent="0.25">
      <c r="A821" s="8" t="s">
        <v>5</v>
      </c>
      <c r="B821" s="8" t="s">
        <v>4</v>
      </c>
      <c r="C821" s="8">
        <v>288</v>
      </c>
      <c r="D821" s="8">
        <v>7</v>
      </c>
      <c r="E821" s="8">
        <v>13138422</v>
      </c>
      <c r="F821" s="8">
        <v>13178654</v>
      </c>
      <c r="G821" s="8" t="s">
        <v>515</v>
      </c>
      <c r="H821" s="8" t="s">
        <v>514</v>
      </c>
      <c r="I821" s="8" t="s">
        <v>513</v>
      </c>
      <c r="J821" s="9" t="s">
        <v>512</v>
      </c>
    </row>
    <row r="822" spans="1:10" x14ac:dyDescent="0.25">
      <c r="A822" s="6" t="s">
        <v>5</v>
      </c>
      <c r="B822" s="6" t="s">
        <v>4</v>
      </c>
      <c r="C822" s="6">
        <v>289</v>
      </c>
      <c r="D822" s="6">
        <v>8</v>
      </c>
      <c r="E822" s="6">
        <v>63801650</v>
      </c>
      <c r="F822" s="6">
        <v>63810872</v>
      </c>
      <c r="G822" s="6" t="s">
        <v>511</v>
      </c>
      <c r="H822" s="6" t="s">
        <v>510</v>
      </c>
      <c r="I822" s="6" t="s">
        <v>509</v>
      </c>
      <c r="J822" s="7" t="s">
        <v>508</v>
      </c>
    </row>
    <row r="823" spans="1:10" x14ac:dyDescent="0.25">
      <c r="A823" s="6" t="s">
        <v>5</v>
      </c>
      <c r="B823" s="6" t="s">
        <v>4</v>
      </c>
      <c r="C823" s="6">
        <v>290</v>
      </c>
      <c r="D823" s="6">
        <v>8</v>
      </c>
      <c r="E823" s="6">
        <v>6991692</v>
      </c>
      <c r="F823" s="6">
        <v>7259520</v>
      </c>
      <c r="G823" s="6" t="s">
        <v>507</v>
      </c>
      <c r="H823" s="6" t="s">
        <v>506</v>
      </c>
      <c r="I823" s="6" t="s">
        <v>505</v>
      </c>
      <c r="J823" s="7" t="s">
        <v>504</v>
      </c>
    </row>
    <row r="824" spans="1:10" x14ac:dyDescent="0.25">
      <c r="A824" s="8" t="s">
        <v>5</v>
      </c>
      <c r="B824" s="8" t="s">
        <v>4</v>
      </c>
      <c r="C824" s="8">
        <v>291</v>
      </c>
      <c r="D824" s="8">
        <v>8</v>
      </c>
      <c r="E824" s="8">
        <v>61293172</v>
      </c>
      <c r="F824" s="8">
        <v>61313162</v>
      </c>
      <c r="G824" s="8" t="s">
        <v>503</v>
      </c>
      <c r="H824" s="8" t="s">
        <v>502</v>
      </c>
      <c r="I824" s="8" t="s">
        <v>501</v>
      </c>
      <c r="J824" s="9" t="s">
        <v>500</v>
      </c>
    </row>
    <row r="825" spans="1:10" x14ac:dyDescent="0.25">
      <c r="A825" s="6" t="s">
        <v>5</v>
      </c>
      <c r="B825" s="6" t="s">
        <v>4</v>
      </c>
      <c r="C825" s="6">
        <v>292</v>
      </c>
      <c r="D825" s="6">
        <v>8</v>
      </c>
      <c r="E825" s="6">
        <v>49673671</v>
      </c>
      <c r="F825" s="6">
        <v>49690577</v>
      </c>
      <c r="G825" s="6" t="s">
        <v>499</v>
      </c>
      <c r="H825" s="6" t="s">
        <v>498</v>
      </c>
      <c r="I825" s="6" t="s">
        <v>497</v>
      </c>
      <c r="J825" s="7" t="s">
        <v>496</v>
      </c>
    </row>
    <row r="826" spans="1:10" x14ac:dyDescent="0.25">
      <c r="A826" s="6" t="s">
        <v>5</v>
      </c>
      <c r="B826" s="6" t="s">
        <v>4</v>
      </c>
      <c r="C826" s="6">
        <v>293</v>
      </c>
      <c r="D826" s="6">
        <v>8</v>
      </c>
      <c r="E826" s="6">
        <v>10883260</v>
      </c>
      <c r="F826" s="6">
        <v>10897885</v>
      </c>
      <c r="G826" s="6" t="s">
        <v>495</v>
      </c>
      <c r="H826" s="6" t="s">
        <v>494</v>
      </c>
      <c r="I826" s="6" t="s">
        <v>493</v>
      </c>
      <c r="J826" s="7" t="s">
        <v>492</v>
      </c>
    </row>
    <row r="827" spans="1:10" x14ac:dyDescent="0.25">
      <c r="A827" s="6" t="s">
        <v>5</v>
      </c>
      <c r="B827" s="6" t="s">
        <v>4</v>
      </c>
      <c r="C827" s="6">
        <v>294</v>
      </c>
      <c r="D827" s="6">
        <v>8</v>
      </c>
      <c r="E827" s="6">
        <v>63577564</v>
      </c>
      <c r="F827" s="6">
        <v>63588210</v>
      </c>
      <c r="G827" s="6" t="s">
        <v>491</v>
      </c>
      <c r="H827" s="6" t="s">
        <v>490</v>
      </c>
      <c r="I827" s="6" t="s">
        <v>489</v>
      </c>
      <c r="J827" s="7" t="s">
        <v>488</v>
      </c>
    </row>
    <row r="828" spans="1:10" x14ac:dyDescent="0.25">
      <c r="A828" s="8" t="s">
        <v>5</v>
      </c>
      <c r="B828" s="8" t="s">
        <v>4</v>
      </c>
      <c r="C828" s="8">
        <v>295</v>
      </c>
      <c r="D828" s="8">
        <v>8</v>
      </c>
      <c r="E828" s="8">
        <v>273763</v>
      </c>
      <c r="F828" s="8">
        <v>410091</v>
      </c>
      <c r="G828" s="8" t="s">
        <v>487</v>
      </c>
      <c r="H828" s="8" t="s">
        <v>486</v>
      </c>
      <c r="I828" s="8" t="s">
        <v>485</v>
      </c>
      <c r="J828" s="9" t="s">
        <v>484</v>
      </c>
    </row>
    <row r="829" spans="1:10" x14ac:dyDescent="0.25">
      <c r="A829" s="6" t="s">
        <v>5</v>
      </c>
      <c r="B829" s="6" t="s">
        <v>4</v>
      </c>
      <c r="C829" s="6">
        <v>296</v>
      </c>
      <c r="D829" s="6">
        <v>8</v>
      </c>
      <c r="E829" s="6">
        <v>12047575</v>
      </c>
      <c r="F829" s="6">
        <v>12055213</v>
      </c>
      <c r="G829" s="6" t="s">
        <v>483</v>
      </c>
      <c r="H829" s="6" t="s">
        <v>482</v>
      </c>
      <c r="I829" s="6" t="s">
        <v>481</v>
      </c>
      <c r="J829" s="7" t="s">
        <v>480</v>
      </c>
    </row>
    <row r="830" spans="1:10" x14ac:dyDescent="0.25">
      <c r="A830" s="6" t="s">
        <v>5</v>
      </c>
      <c r="B830" s="6" t="s">
        <v>4</v>
      </c>
      <c r="C830" s="6">
        <v>297</v>
      </c>
      <c r="D830" s="6">
        <v>8</v>
      </c>
      <c r="E830" s="6">
        <v>49919904</v>
      </c>
      <c r="F830" s="6">
        <v>49921988</v>
      </c>
      <c r="G830" s="6" t="s">
        <v>479</v>
      </c>
      <c r="H830" s="6" t="s">
        <v>478</v>
      </c>
      <c r="I830" s="6" t="s">
        <v>477</v>
      </c>
      <c r="J830" s="7" t="s">
        <v>476</v>
      </c>
    </row>
    <row r="831" spans="1:10" x14ac:dyDescent="0.25">
      <c r="A831" s="8" t="s">
        <v>5</v>
      </c>
      <c r="B831" s="8" t="s">
        <v>4</v>
      </c>
      <c r="C831" s="8">
        <v>298</v>
      </c>
      <c r="D831" s="8">
        <v>8</v>
      </c>
      <c r="E831" s="8">
        <v>64062392</v>
      </c>
      <c r="F831" s="8">
        <v>64063183</v>
      </c>
      <c r="G831" s="8" t="s">
        <v>475</v>
      </c>
      <c r="H831" s="8" t="s">
        <v>474</v>
      </c>
      <c r="I831" s="8" t="s">
        <v>473</v>
      </c>
      <c r="J831" s="9" t="s">
        <v>472</v>
      </c>
    </row>
    <row r="832" spans="1:10" x14ac:dyDescent="0.25">
      <c r="A832" s="8" t="s">
        <v>5</v>
      </c>
      <c r="B832" s="8" t="s">
        <v>4</v>
      </c>
      <c r="C832" s="8">
        <v>299</v>
      </c>
      <c r="D832" s="8">
        <v>8</v>
      </c>
      <c r="E832" s="8">
        <v>1763844</v>
      </c>
      <c r="F832" s="8">
        <v>1881188</v>
      </c>
      <c r="G832" s="8" t="s">
        <v>471</v>
      </c>
      <c r="H832" s="8" t="s">
        <v>470</v>
      </c>
      <c r="I832" s="8" t="s">
        <v>469</v>
      </c>
      <c r="J832" s="9" t="s">
        <v>468</v>
      </c>
    </row>
    <row r="833" spans="1:10" x14ac:dyDescent="0.25">
      <c r="A833" s="12" t="s">
        <v>5</v>
      </c>
      <c r="B833" s="12" t="s">
        <v>249</v>
      </c>
      <c r="C833" s="12">
        <v>299</v>
      </c>
      <c r="D833" s="12">
        <v>8</v>
      </c>
      <c r="E833" s="12">
        <v>1763844</v>
      </c>
      <c r="F833" s="12">
        <v>1881188</v>
      </c>
      <c r="G833" s="12" t="s">
        <v>471</v>
      </c>
      <c r="H833" s="12" t="s">
        <v>470</v>
      </c>
      <c r="I833" s="12" t="s">
        <v>469</v>
      </c>
      <c r="J833" s="13" t="s">
        <v>468</v>
      </c>
    </row>
    <row r="834" spans="1:10" x14ac:dyDescent="0.25">
      <c r="A834" s="6" t="s">
        <v>5</v>
      </c>
      <c r="B834" s="6" t="s">
        <v>4</v>
      </c>
      <c r="C834" s="6">
        <v>300</v>
      </c>
      <c r="D834" s="6">
        <v>8</v>
      </c>
      <c r="E834" s="6">
        <v>10144467</v>
      </c>
      <c r="F834" s="6">
        <v>10231584</v>
      </c>
      <c r="G834" s="6" t="s">
        <v>467</v>
      </c>
      <c r="H834" s="6" t="s">
        <v>466</v>
      </c>
      <c r="I834" s="6" t="s">
        <v>465</v>
      </c>
      <c r="J834" s="7" t="s">
        <v>464</v>
      </c>
    </row>
    <row r="835" spans="1:10" x14ac:dyDescent="0.25">
      <c r="A835" s="6" t="s">
        <v>5</v>
      </c>
      <c r="B835" s="6" t="s">
        <v>4</v>
      </c>
      <c r="C835" s="6">
        <v>301</v>
      </c>
      <c r="D835" s="6">
        <v>8</v>
      </c>
      <c r="E835" s="6">
        <v>11087179</v>
      </c>
      <c r="F835" s="6">
        <v>11120244</v>
      </c>
      <c r="G835" s="6" t="s">
        <v>463</v>
      </c>
      <c r="H835" s="6" t="s">
        <v>462</v>
      </c>
      <c r="I835" s="6" t="s">
        <v>461</v>
      </c>
      <c r="J835" s="7" t="s">
        <v>460</v>
      </c>
    </row>
    <row r="836" spans="1:10" x14ac:dyDescent="0.25">
      <c r="A836" s="6" t="s">
        <v>5</v>
      </c>
      <c r="B836" s="6" t="s">
        <v>4</v>
      </c>
      <c r="C836" s="6">
        <v>302</v>
      </c>
      <c r="D836" s="6">
        <v>8</v>
      </c>
      <c r="E836" s="6">
        <v>63609664</v>
      </c>
      <c r="F836" s="6">
        <v>63674228</v>
      </c>
      <c r="G836" s="6" t="s">
        <v>459</v>
      </c>
      <c r="H836" s="6" t="s">
        <v>458</v>
      </c>
      <c r="I836" s="6" t="s">
        <v>457</v>
      </c>
      <c r="J836" s="7" t="s">
        <v>456</v>
      </c>
    </row>
    <row r="837" spans="1:10" x14ac:dyDescent="0.25">
      <c r="A837" s="6" t="s">
        <v>5</v>
      </c>
      <c r="B837" s="6" t="s">
        <v>4</v>
      </c>
      <c r="C837" s="6">
        <v>303</v>
      </c>
      <c r="D837" s="6">
        <v>8</v>
      </c>
      <c r="E837" s="6">
        <v>6787811</v>
      </c>
      <c r="F837" s="6">
        <v>6798574</v>
      </c>
      <c r="G837" s="6" t="s">
        <v>455</v>
      </c>
      <c r="H837" s="6" t="s">
        <v>454</v>
      </c>
      <c r="I837" s="6" t="s">
        <v>453</v>
      </c>
      <c r="J837" s="7" t="s">
        <v>452</v>
      </c>
    </row>
    <row r="838" spans="1:10" x14ac:dyDescent="0.25">
      <c r="A838" s="6" t="s">
        <v>5</v>
      </c>
      <c r="B838" s="6" t="s">
        <v>4</v>
      </c>
      <c r="C838" s="6">
        <v>304</v>
      </c>
      <c r="D838" s="6">
        <v>8</v>
      </c>
      <c r="E838" s="6">
        <v>8683987</v>
      </c>
      <c r="F838" s="6">
        <v>8686126</v>
      </c>
      <c r="G838" s="6" t="s">
        <v>451</v>
      </c>
      <c r="H838" s="6" t="s">
        <v>450</v>
      </c>
      <c r="I838" s="6" t="s">
        <v>449</v>
      </c>
      <c r="J838" s="7" t="s">
        <v>448</v>
      </c>
    </row>
    <row r="839" spans="1:10" x14ac:dyDescent="0.25">
      <c r="A839" s="6" t="s">
        <v>5</v>
      </c>
      <c r="B839" s="6" t="s">
        <v>4</v>
      </c>
      <c r="C839" s="6">
        <v>305</v>
      </c>
      <c r="D839" s="6">
        <v>8</v>
      </c>
      <c r="E839" s="6">
        <v>37900554</v>
      </c>
      <c r="F839" s="6">
        <v>37974589</v>
      </c>
      <c r="G839" s="6" t="s">
        <v>447</v>
      </c>
      <c r="H839" s="6" t="s">
        <v>446</v>
      </c>
      <c r="I839" s="6" t="s">
        <v>445</v>
      </c>
      <c r="J839" s="7" t="s">
        <v>444</v>
      </c>
    </row>
    <row r="840" spans="1:10" x14ac:dyDescent="0.25">
      <c r="A840" s="6" t="s">
        <v>5</v>
      </c>
      <c r="B840" s="6" t="s">
        <v>4</v>
      </c>
      <c r="C840" s="6">
        <v>306</v>
      </c>
      <c r="D840" s="6">
        <v>8</v>
      </c>
      <c r="E840" s="6">
        <v>2033574</v>
      </c>
      <c r="F840" s="6">
        <v>2194768</v>
      </c>
      <c r="G840" s="6" t="s">
        <v>443</v>
      </c>
      <c r="H840" s="6" t="s">
        <v>442</v>
      </c>
      <c r="I840" s="6" t="s">
        <v>441</v>
      </c>
      <c r="J840" s="7" t="s">
        <v>440</v>
      </c>
    </row>
    <row r="841" spans="1:10" x14ac:dyDescent="0.25">
      <c r="A841" s="10" t="s">
        <v>5</v>
      </c>
      <c r="B841" s="10" t="s">
        <v>249</v>
      </c>
      <c r="C841" s="10">
        <v>306</v>
      </c>
      <c r="D841" s="10">
        <v>8</v>
      </c>
      <c r="E841" s="10">
        <v>2033574</v>
      </c>
      <c r="F841" s="10">
        <v>2194768</v>
      </c>
      <c r="G841" s="10" t="s">
        <v>443</v>
      </c>
      <c r="H841" s="10" t="s">
        <v>442</v>
      </c>
      <c r="I841" s="10" t="s">
        <v>441</v>
      </c>
      <c r="J841" s="11" t="s">
        <v>440</v>
      </c>
    </row>
    <row r="842" spans="1:10" x14ac:dyDescent="0.25">
      <c r="A842" s="6" t="s">
        <v>5</v>
      </c>
      <c r="B842" s="6" t="s">
        <v>4</v>
      </c>
      <c r="C842" s="6">
        <v>307</v>
      </c>
      <c r="D842" s="6">
        <v>8</v>
      </c>
      <c r="E842" s="6">
        <v>73648814</v>
      </c>
      <c r="F842" s="6">
        <v>73670914</v>
      </c>
      <c r="G842" s="6" t="s">
        <v>439</v>
      </c>
      <c r="H842" s="6" t="s">
        <v>438</v>
      </c>
      <c r="I842" s="6" t="s">
        <v>437</v>
      </c>
      <c r="J842" s="7" t="s">
        <v>436</v>
      </c>
    </row>
    <row r="843" spans="1:10" x14ac:dyDescent="0.25">
      <c r="A843" s="6" t="s">
        <v>5</v>
      </c>
      <c r="B843" s="6" t="s">
        <v>4</v>
      </c>
      <c r="C843" s="6">
        <v>308</v>
      </c>
      <c r="D843" s="6">
        <v>8</v>
      </c>
      <c r="E843" s="6">
        <v>63221036</v>
      </c>
      <c r="F843" s="6">
        <v>63231257</v>
      </c>
      <c r="G843" s="6" t="s">
        <v>435</v>
      </c>
      <c r="H843" s="6" t="s">
        <v>434</v>
      </c>
      <c r="I843" s="6" t="s">
        <v>433</v>
      </c>
      <c r="J843" s="7" t="s">
        <v>432</v>
      </c>
    </row>
    <row r="844" spans="1:10" x14ac:dyDescent="0.25">
      <c r="A844" s="6" t="s">
        <v>5</v>
      </c>
      <c r="B844" s="6" t="s">
        <v>4</v>
      </c>
      <c r="C844" s="6">
        <v>309</v>
      </c>
      <c r="D844" s="6">
        <v>8</v>
      </c>
      <c r="E844" s="6">
        <v>63897955</v>
      </c>
      <c r="F844" s="6">
        <v>63909189</v>
      </c>
      <c r="G844" s="6" t="s">
        <v>431</v>
      </c>
      <c r="H844" s="6" t="s">
        <v>430</v>
      </c>
      <c r="I844" s="6" t="s">
        <v>429</v>
      </c>
      <c r="J844" s="7" t="s">
        <v>428</v>
      </c>
    </row>
    <row r="845" spans="1:10" x14ac:dyDescent="0.25">
      <c r="A845" s="6" t="s">
        <v>5</v>
      </c>
      <c r="B845" s="6" t="s">
        <v>4</v>
      </c>
      <c r="C845" s="6">
        <v>310</v>
      </c>
      <c r="D845" s="6">
        <v>8</v>
      </c>
      <c r="E845" s="6">
        <v>12637522</v>
      </c>
      <c r="F845" s="6">
        <v>12647466</v>
      </c>
      <c r="G845" s="6" t="s">
        <v>427</v>
      </c>
      <c r="H845" s="6" t="s">
        <v>426</v>
      </c>
      <c r="I845" s="6" t="s">
        <v>425</v>
      </c>
      <c r="J845" s="7" t="s">
        <v>424</v>
      </c>
    </row>
    <row r="846" spans="1:10" x14ac:dyDescent="0.25">
      <c r="A846" s="6" t="s">
        <v>5</v>
      </c>
      <c r="B846" s="6" t="s">
        <v>4</v>
      </c>
      <c r="C846" s="6">
        <v>311</v>
      </c>
      <c r="D846" s="6">
        <v>8</v>
      </c>
      <c r="E846" s="6">
        <v>12413488</v>
      </c>
      <c r="F846" s="6">
        <v>12426746</v>
      </c>
      <c r="G846" s="6" t="s">
        <v>423</v>
      </c>
      <c r="H846" s="6" t="s">
        <v>422</v>
      </c>
      <c r="I846" s="6" t="s">
        <v>421</v>
      </c>
      <c r="J846" s="7" t="s">
        <v>420</v>
      </c>
    </row>
    <row r="847" spans="1:10" x14ac:dyDescent="0.25">
      <c r="A847" s="6" t="s">
        <v>5</v>
      </c>
      <c r="B847" s="6" t="s">
        <v>4</v>
      </c>
      <c r="C847" s="6">
        <v>312</v>
      </c>
      <c r="D847" s="6">
        <v>8</v>
      </c>
      <c r="E847" s="6">
        <v>5957391</v>
      </c>
      <c r="F847" s="6">
        <v>5969627</v>
      </c>
      <c r="G847" s="6" t="s">
        <v>419</v>
      </c>
      <c r="H847" s="6" t="s">
        <v>418</v>
      </c>
      <c r="I847" s="6" t="s">
        <v>417</v>
      </c>
      <c r="J847" s="7" t="s">
        <v>416</v>
      </c>
    </row>
    <row r="848" spans="1:10" x14ac:dyDescent="0.25">
      <c r="A848" s="6" t="s">
        <v>5</v>
      </c>
      <c r="B848" s="6" t="s">
        <v>4</v>
      </c>
      <c r="C848" s="6">
        <v>313</v>
      </c>
      <c r="D848" s="6">
        <v>8</v>
      </c>
      <c r="E848" s="6">
        <v>4223342</v>
      </c>
      <c r="F848" s="6">
        <v>4224508</v>
      </c>
      <c r="G848" s="6" t="s">
        <v>415</v>
      </c>
      <c r="H848" s="6" t="s">
        <v>414</v>
      </c>
      <c r="I848" s="6" t="s">
        <v>413</v>
      </c>
      <c r="J848" s="7" t="s">
        <v>412</v>
      </c>
    </row>
    <row r="849" spans="1:10" x14ac:dyDescent="0.25">
      <c r="A849" s="6" t="s">
        <v>5</v>
      </c>
      <c r="B849" s="6" t="s">
        <v>4</v>
      </c>
      <c r="C849" s="6">
        <v>314</v>
      </c>
      <c r="D849" s="6">
        <v>8</v>
      </c>
      <c r="E849" s="6">
        <v>49997420</v>
      </c>
      <c r="F849" s="6">
        <v>49998517</v>
      </c>
      <c r="G849" s="6" t="s">
        <v>411</v>
      </c>
      <c r="H849" s="6" t="s">
        <v>410</v>
      </c>
      <c r="I849" s="6" t="s">
        <v>409</v>
      </c>
      <c r="J849" s="7" t="s">
        <v>408</v>
      </c>
    </row>
    <row r="850" spans="1:10" x14ac:dyDescent="0.25">
      <c r="A850" s="8" t="s">
        <v>5</v>
      </c>
      <c r="B850" s="8" t="s">
        <v>4</v>
      </c>
      <c r="C850" s="8">
        <v>315</v>
      </c>
      <c r="D850" s="8">
        <v>8</v>
      </c>
      <c r="E850" s="8">
        <v>9173895</v>
      </c>
      <c r="F850" s="8">
        <v>9261065</v>
      </c>
      <c r="G850" s="8" t="s">
        <v>407</v>
      </c>
      <c r="H850" s="8" t="s">
        <v>406</v>
      </c>
      <c r="I850" s="8" t="s">
        <v>405</v>
      </c>
      <c r="J850" s="9" t="s">
        <v>404</v>
      </c>
    </row>
    <row r="851" spans="1:10" x14ac:dyDescent="0.25">
      <c r="A851" s="8" t="s">
        <v>5</v>
      </c>
      <c r="B851" s="8" t="s">
        <v>4</v>
      </c>
      <c r="C851" s="8">
        <v>316</v>
      </c>
      <c r="D851" s="8">
        <v>8</v>
      </c>
      <c r="E851" s="8">
        <v>62121227</v>
      </c>
      <c r="F851" s="8">
        <v>62144778</v>
      </c>
      <c r="G851" s="8" t="s">
        <v>403</v>
      </c>
      <c r="H851" s="8" t="s">
        <v>402</v>
      </c>
      <c r="I851" s="8" t="s">
        <v>401</v>
      </c>
      <c r="J851" s="9" t="s">
        <v>400</v>
      </c>
    </row>
    <row r="852" spans="1:10" x14ac:dyDescent="0.25">
      <c r="A852" s="8" t="s">
        <v>5</v>
      </c>
      <c r="B852" s="8" t="s">
        <v>4</v>
      </c>
      <c r="C852" s="8">
        <v>317</v>
      </c>
      <c r="D852" s="8">
        <v>8</v>
      </c>
      <c r="E852" s="8">
        <v>62006022</v>
      </c>
      <c r="F852" s="8">
        <v>62039859</v>
      </c>
      <c r="G852" s="8" t="s">
        <v>399</v>
      </c>
      <c r="H852" s="8" t="s">
        <v>398</v>
      </c>
      <c r="I852" s="8" t="s">
        <v>397</v>
      </c>
      <c r="J852" s="9" t="s">
        <v>396</v>
      </c>
    </row>
    <row r="853" spans="1:10" x14ac:dyDescent="0.25">
      <c r="A853" s="8" t="s">
        <v>5</v>
      </c>
      <c r="B853" s="8" t="s">
        <v>4</v>
      </c>
      <c r="C853" s="8">
        <v>318</v>
      </c>
      <c r="D853" s="8">
        <v>8</v>
      </c>
      <c r="E853" s="8">
        <v>62095580</v>
      </c>
      <c r="F853" s="8">
        <v>62112331</v>
      </c>
      <c r="G853" s="8" t="s">
        <v>395</v>
      </c>
      <c r="H853" s="8" t="s">
        <v>394</v>
      </c>
      <c r="I853" s="8" t="s">
        <v>393</v>
      </c>
      <c r="J853" s="9" t="s">
        <v>392</v>
      </c>
    </row>
    <row r="854" spans="1:10" x14ac:dyDescent="0.25">
      <c r="A854" s="6" t="s">
        <v>5</v>
      </c>
      <c r="B854" s="6" t="s">
        <v>4</v>
      </c>
      <c r="C854" s="6">
        <v>319</v>
      </c>
      <c r="D854" s="6">
        <v>8</v>
      </c>
      <c r="E854" s="6">
        <v>2667931</v>
      </c>
      <c r="F854" s="6">
        <v>2775557</v>
      </c>
      <c r="G854" s="6" t="s">
        <v>391</v>
      </c>
      <c r="H854" s="6" t="s">
        <v>390</v>
      </c>
      <c r="I854" s="6" t="s">
        <v>389</v>
      </c>
      <c r="J854" s="7" t="s">
        <v>388</v>
      </c>
    </row>
    <row r="855" spans="1:10" x14ac:dyDescent="0.25">
      <c r="A855" s="10" t="s">
        <v>5</v>
      </c>
      <c r="B855" s="10" t="s">
        <v>249</v>
      </c>
      <c r="C855" s="10">
        <v>319</v>
      </c>
      <c r="D855" s="10">
        <v>8</v>
      </c>
      <c r="E855" s="10">
        <v>2667931</v>
      </c>
      <c r="F855" s="10">
        <v>2775557</v>
      </c>
      <c r="G855" s="10" t="s">
        <v>391</v>
      </c>
      <c r="H855" s="10" t="s">
        <v>390</v>
      </c>
      <c r="I855" s="10" t="s">
        <v>389</v>
      </c>
      <c r="J855" s="11" t="s">
        <v>388</v>
      </c>
    </row>
    <row r="856" spans="1:10" x14ac:dyDescent="0.25">
      <c r="A856" s="8" t="s">
        <v>5</v>
      </c>
      <c r="B856" s="8" t="s">
        <v>4</v>
      </c>
      <c r="C856" s="8">
        <v>320</v>
      </c>
      <c r="D856" s="8">
        <v>8</v>
      </c>
      <c r="E856" s="8">
        <v>5632734</v>
      </c>
      <c r="F856" s="8">
        <v>5652582</v>
      </c>
      <c r="G856" s="8" t="s">
        <v>387</v>
      </c>
      <c r="H856" s="8" t="s">
        <v>386</v>
      </c>
      <c r="I856" s="8" t="s">
        <v>385</v>
      </c>
      <c r="J856" s="9" t="s">
        <v>384</v>
      </c>
    </row>
    <row r="857" spans="1:10" x14ac:dyDescent="0.25">
      <c r="A857" s="6" t="s">
        <v>5</v>
      </c>
      <c r="B857" s="6" t="s">
        <v>4</v>
      </c>
      <c r="C857" s="6">
        <v>321</v>
      </c>
      <c r="D857" s="6">
        <v>8</v>
      </c>
      <c r="E857" s="6">
        <v>73673326</v>
      </c>
      <c r="F857" s="6">
        <v>73697740</v>
      </c>
      <c r="G857" s="6" t="s">
        <v>383</v>
      </c>
      <c r="H857" s="6" t="s">
        <v>382</v>
      </c>
      <c r="I857" s="6" t="s">
        <v>381</v>
      </c>
      <c r="J857" s="7" t="s">
        <v>380</v>
      </c>
    </row>
    <row r="858" spans="1:10" x14ac:dyDescent="0.25">
      <c r="A858" s="6" t="s">
        <v>5</v>
      </c>
      <c r="B858" s="6" t="s">
        <v>4</v>
      </c>
      <c r="C858" s="6">
        <v>322</v>
      </c>
      <c r="D858" s="6">
        <v>8</v>
      </c>
      <c r="E858" s="6">
        <v>10975073</v>
      </c>
      <c r="F858" s="6">
        <v>10997537</v>
      </c>
      <c r="G858" s="6" t="s">
        <v>379</v>
      </c>
      <c r="H858" s="6" t="s">
        <v>378</v>
      </c>
      <c r="I858" s="6" t="s">
        <v>377</v>
      </c>
      <c r="J858" s="7" t="s">
        <v>376</v>
      </c>
    </row>
    <row r="859" spans="1:10" x14ac:dyDescent="0.25">
      <c r="A859" s="6" t="s">
        <v>5</v>
      </c>
      <c r="B859" s="6" t="s">
        <v>4</v>
      </c>
      <c r="C859" s="6">
        <v>323</v>
      </c>
      <c r="D859" s="6">
        <v>8</v>
      </c>
      <c r="E859" s="6">
        <v>73716242</v>
      </c>
      <c r="F859" s="6">
        <v>73736759</v>
      </c>
      <c r="G859" s="6" t="s">
        <v>375</v>
      </c>
      <c r="H859" s="6" t="s">
        <v>374</v>
      </c>
      <c r="I859" s="6" t="s">
        <v>373</v>
      </c>
      <c r="J859" s="7" t="s">
        <v>372</v>
      </c>
    </row>
    <row r="860" spans="1:10" x14ac:dyDescent="0.25">
      <c r="A860" s="6" t="s">
        <v>5</v>
      </c>
      <c r="B860" s="6" t="s">
        <v>4</v>
      </c>
      <c r="C860" s="6">
        <v>324</v>
      </c>
      <c r="D860" s="6">
        <v>8</v>
      </c>
      <c r="E860" s="6">
        <v>6267692</v>
      </c>
      <c r="F860" s="6">
        <v>6315875</v>
      </c>
      <c r="G860" s="6" t="s">
        <v>371</v>
      </c>
      <c r="H860" s="6" t="s">
        <v>370</v>
      </c>
      <c r="I860" s="6" t="s">
        <v>369</v>
      </c>
      <c r="J860" s="7" t="s">
        <v>368</v>
      </c>
    </row>
    <row r="861" spans="1:10" x14ac:dyDescent="0.25">
      <c r="A861" s="8" t="s">
        <v>5</v>
      </c>
      <c r="B861" s="8" t="s">
        <v>4</v>
      </c>
      <c r="C861" s="8">
        <v>325</v>
      </c>
      <c r="D861" s="8">
        <v>8</v>
      </c>
      <c r="E861" s="8">
        <v>61577863</v>
      </c>
      <c r="F861" s="8">
        <v>61807090</v>
      </c>
      <c r="G861" s="8" t="s">
        <v>367</v>
      </c>
      <c r="H861" s="8" t="s">
        <v>366</v>
      </c>
      <c r="I861" s="8" t="s">
        <v>365</v>
      </c>
      <c r="J861" s="9" t="s">
        <v>364</v>
      </c>
    </row>
    <row r="862" spans="1:10" x14ac:dyDescent="0.25">
      <c r="A862" s="6" t="s">
        <v>5</v>
      </c>
      <c r="B862" s="6" t="s">
        <v>4</v>
      </c>
      <c r="C862" s="6">
        <v>326</v>
      </c>
      <c r="D862" s="6">
        <v>8</v>
      </c>
      <c r="E862" s="6">
        <v>61395891</v>
      </c>
      <c r="F862" s="6">
        <v>61454357</v>
      </c>
      <c r="G862" s="6" t="s">
        <v>363</v>
      </c>
      <c r="H862" s="6" t="s">
        <v>362</v>
      </c>
      <c r="I862" s="6" t="s">
        <v>361</v>
      </c>
      <c r="J862" s="7" t="s">
        <v>360</v>
      </c>
    </row>
    <row r="863" spans="1:10" x14ac:dyDescent="0.25">
      <c r="A863" s="6" t="s">
        <v>5</v>
      </c>
      <c r="B863" s="6" t="s">
        <v>4</v>
      </c>
      <c r="C863" s="6">
        <v>327</v>
      </c>
      <c r="D863" s="6">
        <v>8</v>
      </c>
      <c r="E863" s="6">
        <v>10276893</v>
      </c>
      <c r="F863" s="6">
        <v>10461247</v>
      </c>
      <c r="G863" s="6" t="s">
        <v>359</v>
      </c>
      <c r="H863" s="6" t="s">
        <v>358</v>
      </c>
      <c r="I863" s="6" t="s">
        <v>357</v>
      </c>
      <c r="J863" s="7" t="s">
        <v>356</v>
      </c>
    </row>
    <row r="864" spans="1:10" x14ac:dyDescent="0.25">
      <c r="A864" s="8" t="s">
        <v>5</v>
      </c>
      <c r="B864" s="8" t="s">
        <v>4</v>
      </c>
      <c r="C864" s="8">
        <v>328</v>
      </c>
      <c r="D864" s="8">
        <v>8</v>
      </c>
      <c r="E864" s="8">
        <v>2543505</v>
      </c>
      <c r="F864" s="8">
        <v>2642538</v>
      </c>
      <c r="G864" s="8" t="s">
        <v>355</v>
      </c>
      <c r="H864" s="8" t="s">
        <v>354</v>
      </c>
      <c r="I864" s="8" t="s">
        <v>353</v>
      </c>
      <c r="J864" s="9" t="s">
        <v>352</v>
      </c>
    </row>
    <row r="865" spans="1:10" x14ac:dyDescent="0.25">
      <c r="A865" s="12" t="s">
        <v>5</v>
      </c>
      <c r="B865" s="12" t="s">
        <v>249</v>
      </c>
      <c r="C865" s="12">
        <v>328</v>
      </c>
      <c r="D865" s="12">
        <v>8</v>
      </c>
      <c r="E865" s="12">
        <v>2543505</v>
      </c>
      <c r="F865" s="12">
        <v>2642538</v>
      </c>
      <c r="G865" s="12" t="s">
        <v>355</v>
      </c>
      <c r="H865" s="12" t="s">
        <v>354</v>
      </c>
      <c r="I865" s="12" t="s">
        <v>353</v>
      </c>
      <c r="J865" s="13" t="s">
        <v>352</v>
      </c>
    </row>
    <row r="866" spans="1:10" x14ac:dyDescent="0.25">
      <c r="A866" s="6" t="s">
        <v>5</v>
      </c>
      <c r="B866" s="6" t="s">
        <v>4</v>
      </c>
      <c r="C866" s="6">
        <v>329</v>
      </c>
      <c r="D866" s="6">
        <v>8</v>
      </c>
      <c r="E866" s="6">
        <v>12446609</v>
      </c>
      <c r="F866" s="6">
        <v>12579375</v>
      </c>
      <c r="G866" s="6" t="s">
        <v>351</v>
      </c>
      <c r="H866" s="6" t="s">
        <v>350</v>
      </c>
      <c r="I866" s="6" t="s">
        <v>349</v>
      </c>
      <c r="J866" s="7" t="s">
        <v>348</v>
      </c>
    </row>
    <row r="867" spans="1:10" x14ac:dyDescent="0.25">
      <c r="A867" s="6" t="s">
        <v>5</v>
      </c>
      <c r="B867" s="6" t="s">
        <v>4</v>
      </c>
      <c r="C867" s="6">
        <v>330</v>
      </c>
      <c r="D867" s="6">
        <v>8</v>
      </c>
      <c r="E867" s="6">
        <v>63237954</v>
      </c>
      <c r="F867" s="6">
        <v>63382353</v>
      </c>
      <c r="G867" s="6" t="s">
        <v>347</v>
      </c>
      <c r="H867" s="6" t="s">
        <v>346</v>
      </c>
      <c r="I867" s="6" t="s">
        <v>345</v>
      </c>
      <c r="J867" s="7" t="s">
        <v>344</v>
      </c>
    </row>
    <row r="868" spans="1:10" x14ac:dyDescent="0.25">
      <c r="A868" s="6" t="s">
        <v>5</v>
      </c>
      <c r="B868" s="6" t="s">
        <v>4</v>
      </c>
      <c r="C868" s="6">
        <v>331</v>
      </c>
      <c r="D868" s="6">
        <v>8</v>
      </c>
      <c r="E868" s="6">
        <v>73755631</v>
      </c>
      <c r="F868" s="6">
        <v>73766567</v>
      </c>
      <c r="G868" s="6" t="s">
        <v>343</v>
      </c>
      <c r="H868" s="6" t="s">
        <v>342</v>
      </c>
      <c r="I868" s="6" t="s">
        <v>341</v>
      </c>
      <c r="J868" s="7" t="s">
        <v>340</v>
      </c>
    </row>
    <row r="869" spans="1:10" x14ac:dyDescent="0.25">
      <c r="A869" s="6" t="s">
        <v>5</v>
      </c>
      <c r="B869" s="6" t="s">
        <v>4</v>
      </c>
      <c r="C869" s="6">
        <v>332</v>
      </c>
      <c r="D869" s="6">
        <v>8</v>
      </c>
      <c r="E869" s="6">
        <v>62414198</v>
      </c>
      <c r="F869" s="6">
        <v>62414857</v>
      </c>
      <c r="G869" s="6" t="s">
        <v>339</v>
      </c>
      <c r="H869" s="6" t="s">
        <v>338</v>
      </c>
      <c r="I869" s="6" t="s">
        <v>337</v>
      </c>
      <c r="J869" s="7" t="s">
        <v>336</v>
      </c>
    </row>
    <row r="870" spans="1:10" x14ac:dyDescent="0.25">
      <c r="A870" s="6" t="s">
        <v>5</v>
      </c>
      <c r="B870" s="6" t="s">
        <v>4</v>
      </c>
      <c r="C870" s="6">
        <v>333</v>
      </c>
      <c r="D870" s="6">
        <v>8</v>
      </c>
      <c r="E870" s="6">
        <v>73781503</v>
      </c>
      <c r="F870" s="6">
        <v>73809516</v>
      </c>
      <c r="G870" s="6" t="s">
        <v>335</v>
      </c>
      <c r="H870" s="6" t="s">
        <v>334</v>
      </c>
      <c r="I870" s="6" t="s">
        <v>333</v>
      </c>
      <c r="J870" s="7" t="s">
        <v>332</v>
      </c>
    </row>
    <row r="871" spans="1:10" x14ac:dyDescent="0.25">
      <c r="A871" s="6" t="s">
        <v>5</v>
      </c>
      <c r="B871" s="6" t="s">
        <v>4</v>
      </c>
      <c r="C871" s="6">
        <v>334</v>
      </c>
      <c r="D871" s="6">
        <v>8</v>
      </c>
      <c r="E871" s="6">
        <v>61071786</v>
      </c>
      <c r="F871" s="6">
        <v>61228713</v>
      </c>
      <c r="G871" s="6" t="s">
        <v>331</v>
      </c>
      <c r="H871" s="6" t="s">
        <v>330</v>
      </c>
      <c r="I871" s="6" t="s">
        <v>329</v>
      </c>
      <c r="J871" s="7" t="s">
        <v>328</v>
      </c>
    </row>
    <row r="872" spans="1:10" x14ac:dyDescent="0.25">
      <c r="A872" s="8" t="s">
        <v>5</v>
      </c>
      <c r="B872" s="8" t="s">
        <v>4</v>
      </c>
      <c r="C872" s="8">
        <v>335</v>
      </c>
      <c r="D872" s="8">
        <v>8</v>
      </c>
      <c r="E872" s="8">
        <v>62931849</v>
      </c>
      <c r="F872" s="8">
        <v>62944375</v>
      </c>
      <c r="G872" s="8" t="s">
        <v>327</v>
      </c>
      <c r="H872" s="8" t="s">
        <v>326</v>
      </c>
      <c r="I872" s="8" t="s">
        <v>325</v>
      </c>
      <c r="J872" s="9" t="s">
        <v>324</v>
      </c>
    </row>
    <row r="873" spans="1:10" x14ac:dyDescent="0.25">
      <c r="A873" s="6" t="s">
        <v>5</v>
      </c>
      <c r="B873" s="6" t="s">
        <v>4</v>
      </c>
      <c r="C873" s="6">
        <v>336</v>
      </c>
      <c r="D873" s="6">
        <v>8</v>
      </c>
      <c r="E873" s="6">
        <v>61807965</v>
      </c>
      <c r="F873" s="6">
        <v>61916494</v>
      </c>
      <c r="G873" s="6" t="s">
        <v>323</v>
      </c>
      <c r="H873" s="6" t="s">
        <v>322</v>
      </c>
      <c r="I873" s="6" t="s">
        <v>321</v>
      </c>
      <c r="J873" s="7" t="s">
        <v>320</v>
      </c>
    </row>
    <row r="874" spans="1:10" x14ac:dyDescent="0.25">
      <c r="A874" s="6" t="s">
        <v>5</v>
      </c>
      <c r="B874" s="6" t="s">
        <v>4</v>
      </c>
      <c r="C874" s="6">
        <v>337</v>
      </c>
      <c r="D874" s="6">
        <v>8</v>
      </c>
      <c r="E874" s="6">
        <v>10231626</v>
      </c>
      <c r="F874" s="6">
        <v>10258911</v>
      </c>
      <c r="G874" s="6" t="s">
        <v>319</v>
      </c>
      <c r="H874" s="6" t="s">
        <v>318</v>
      </c>
      <c r="I874" s="6" t="s">
        <v>317</v>
      </c>
      <c r="J874" s="7" t="s">
        <v>316</v>
      </c>
    </row>
    <row r="875" spans="1:10" x14ac:dyDescent="0.25">
      <c r="A875" s="8" t="s">
        <v>5</v>
      </c>
      <c r="B875" s="8" t="s">
        <v>4</v>
      </c>
      <c r="C875" s="8">
        <v>338</v>
      </c>
      <c r="D875" s="8">
        <v>8</v>
      </c>
      <c r="E875" s="8">
        <v>5690526</v>
      </c>
      <c r="F875" s="8">
        <v>5800596</v>
      </c>
      <c r="G875" s="8" t="s">
        <v>315</v>
      </c>
      <c r="H875" s="8" t="s">
        <v>314</v>
      </c>
      <c r="I875" s="8" t="s">
        <v>313</v>
      </c>
      <c r="J875" s="9" t="s">
        <v>312</v>
      </c>
    </row>
    <row r="876" spans="1:10" x14ac:dyDescent="0.25">
      <c r="A876" s="6" t="s">
        <v>5</v>
      </c>
      <c r="B876" s="6" t="s">
        <v>4</v>
      </c>
      <c r="C876" s="6">
        <v>339</v>
      </c>
      <c r="D876" s="6">
        <v>8</v>
      </c>
      <c r="E876" s="6">
        <v>38012100</v>
      </c>
      <c r="F876" s="6">
        <v>38012714</v>
      </c>
      <c r="G876" s="6" t="s">
        <v>311</v>
      </c>
      <c r="H876" s="6" t="s">
        <v>310</v>
      </c>
      <c r="I876" s="6" t="s">
        <v>309</v>
      </c>
      <c r="J876" s="7" t="s">
        <v>308</v>
      </c>
    </row>
    <row r="877" spans="1:10" x14ac:dyDescent="0.25">
      <c r="A877" s="8" t="s">
        <v>5</v>
      </c>
      <c r="B877" s="8" t="s">
        <v>4</v>
      </c>
      <c r="C877" s="8">
        <v>340</v>
      </c>
      <c r="D877" s="8">
        <v>8</v>
      </c>
      <c r="E877" s="8">
        <v>73595183</v>
      </c>
      <c r="F877" s="8">
        <v>73629522</v>
      </c>
      <c r="G877" s="8" t="s">
        <v>307</v>
      </c>
      <c r="H877" s="8" t="s">
        <v>306</v>
      </c>
      <c r="I877" s="8" t="s">
        <v>305</v>
      </c>
      <c r="J877" s="9" t="s">
        <v>304</v>
      </c>
    </row>
    <row r="878" spans="1:10" x14ac:dyDescent="0.25">
      <c r="A878" s="6" t="s">
        <v>5</v>
      </c>
      <c r="B878" s="6" t="s">
        <v>4</v>
      </c>
      <c r="C878" s="6">
        <v>341</v>
      </c>
      <c r="D878" s="6">
        <v>8</v>
      </c>
      <c r="E878" s="6">
        <v>10600314</v>
      </c>
      <c r="F878" s="6">
        <v>10601552</v>
      </c>
      <c r="G878" s="6" t="s">
        <v>303</v>
      </c>
      <c r="H878" s="6" t="s">
        <v>302</v>
      </c>
      <c r="I878" s="6" t="s">
        <v>301</v>
      </c>
      <c r="J878" s="7" t="s">
        <v>300</v>
      </c>
    </row>
    <row r="879" spans="1:10" x14ac:dyDescent="0.25">
      <c r="A879" s="6" t="s">
        <v>5</v>
      </c>
      <c r="B879" s="6" t="s">
        <v>4</v>
      </c>
      <c r="C879" s="6">
        <v>342</v>
      </c>
      <c r="D879" s="6">
        <v>8</v>
      </c>
      <c r="E879" s="6">
        <v>63676667</v>
      </c>
      <c r="F879" s="6">
        <v>63765556</v>
      </c>
      <c r="G879" s="6" t="s">
        <v>299</v>
      </c>
      <c r="H879" s="6" t="s">
        <v>298</v>
      </c>
      <c r="I879" s="6" t="s">
        <v>297</v>
      </c>
      <c r="J879" s="7" t="s">
        <v>296</v>
      </c>
    </row>
    <row r="880" spans="1:10" x14ac:dyDescent="0.25">
      <c r="A880" s="6" t="s">
        <v>5</v>
      </c>
      <c r="B880" s="6" t="s">
        <v>4</v>
      </c>
      <c r="C880" s="6">
        <v>343</v>
      </c>
      <c r="D880" s="6">
        <v>8</v>
      </c>
      <c r="E880" s="6">
        <v>11122340</v>
      </c>
      <c r="F880" s="6">
        <v>11143754</v>
      </c>
      <c r="G880" s="6" t="s">
        <v>295</v>
      </c>
      <c r="H880" s="6" t="s">
        <v>294</v>
      </c>
      <c r="I880" s="6" t="s">
        <v>293</v>
      </c>
      <c r="J880" s="7" t="s">
        <v>102</v>
      </c>
    </row>
    <row r="881" spans="1:10" x14ac:dyDescent="0.25">
      <c r="A881" s="6" t="s">
        <v>5</v>
      </c>
      <c r="B881" s="6" t="s">
        <v>4</v>
      </c>
      <c r="C881" s="6">
        <v>344</v>
      </c>
      <c r="D881" s="6">
        <v>8</v>
      </c>
      <c r="E881" s="6">
        <v>11210668</v>
      </c>
      <c r="F881" s="6">
        <v>11265163</v>
      </c>
      <c r="G881" s="6" t="s">
        <v>292</v>
      </c>
      <c r="H881" s="6" t="s">
        <v>291</v>
      </c>
      <c r="I881" s="6" t="s">
        <v>290</v>
      </c>
      <c r="J881" s="7" t="s">
        <v>289</v>
      </c>
    </row>
    <row r="882" spans="1:10" x14ac:dyDescent="0.25">
      <c r="A882" s="6" t="s">
        <v>5</v>
      </c>
      <c r="B882" s="6" t="s">
        <v>4</v>
      </c>
      <c r="C882" s="6">
        <v>345</v>
      </c>
      <c r="D882" s="6">
        <v>8</v>
      </c>
      <c r="E882" s="6">
        <v>10259529</v>
      </c>
      <c r="F882" s="6">
        <v>10262959</v>
      </c>
      <c r="G882" s="6" t="s">
        <v>288</v>
      </c>
      <c r="H882" s="6" t="s">
        <v>287</v>
      </c>
      <c r="I882" s="6" t="s">
        <v>286</v>
      </c>
      <c r="J882" s="7" t="s">
        <v>285</v>
      </c>
    </row>
    <row r="883" spans="1:10" x14ac:dyDescent="0.25">
      <c r="A883" s="6" t="s">
        <v>5</v>
      </c>
      <c r="B883" s="6" t="s">
        <v>4</v>
      </c>
      <c r="C883" s="6">
        <v>346</v>
      </c>
      <c r="D883" s="6">
        <v>8</v>
      </c>
      <c r="E883" s="6">
        <v>71689824</v>
      </c>
      <c r="F883" s="6">
        <v>71690150</v>
      </c>
      <c r="G883" s="6" t="s">
        <v>284</v>
      </c>
      <c r="H883" s="6" t="s">
        <v>283</v>
      </c>
      <c r="I883" s="6" t="s">
        <v>282</v>
      </c>
      <c r="J883" s="7" t="s">
        <v>281</v>
      </c>
    </row>
    <row r="884" spans="1:10" x14ac:dyDescent="0.25">
      <c r="A884" s="6" t="s">
        <v>5</v>
      </c>
      <c r="B884" s="6" t="s">
        <v>4</v>
      </c>
      <c r="C884" s="6">
        <v>347</v>
      </c>
      <c r="D884" s="6">
        <v>8</v>
      </c>
      <c r="E884" s="6">
        <v>72614955</v>
      </c>
      <c r="F884" s="6">
        <v>72716424</v>
      </c>
      <c r="G884" s="6" t="s">
        <v>280</v>
      </c>
      <c r="H884" s="6" t="s">
        <v>279</v>
      </c>
      <c r="I884" s="6" t="s">
        <v>278</v>
      </c>
      <c r="J884" s="7" t="s">
        <v>277</v>
      </c>
    </row>
    <row r="885" spans="1:10" x14ac:dyDescent="0.25">
      <c r="A885" s="6" t="s">
        <v>5</v>
      </c>
      <c r="B885" s="6" t="s">
        <v>4</v>
      </c>
      <c r="C885" s="6">
        <v>348</v>
      </c>
      <c r="D885" s="6">
        <v>8</v>
      </c>
      <c r="E885" s="6">
        <v>2363024</v>
      </c>
      <c r="F885" s="6">
        <v>2462058</v>
      </c>
      <c r="G885" s="6" t="s">
        <v>276</v>
      </c>
      <c r="H885" s="6" t="s">
        <v>275</v>
      </c>
      <c r="I885" s="6" t="s">
        <v>274</v>
      </c>
      <c r="J885" s="7" t="s">
        <v>273</v>
      </c>
    </row>
    <row r="886" spans="1:10" x14ac:dyDescent="0.25">
      <c r="A886" s="10" t="s">
        <v>5</v>
      </c>
      <c r="B886" s="10" t="s">
        <v>249</v>
      </c>
      <c r="C886" s="10">
        <v>348</v>
      </c>
      <c r="D886" s="10">
        <v>8</v>
      </c>
      <c r="E886" s="10">
        <v>2363024</v>
      </c>
      <c r="F886" s="10">
        <v>2462058</v>
      </c>
      <c r="G886" s="10" t="s">
        <v>276</v>
      </c>
      <c r="H886" s="10" t="s">
        <v>275</v>
      </c>
      <c r="I886" s="10" t="s">
        <v>274</v>
      </c>
      <c r="J886" s="11" t="s">
        <v>273</v>
      </c>
    </row>
    <row r="887" spans="1:10" x14ac:dyDescent="0.25">
      <c r="A887" s="6" t="s">
        <v>5</v>
      </c>
      <c r="B887" s="6" t="s">
        <v>4</v>
      </c>
      <c r="C887" s="6">
        <v>349</v>
      </c>
      <c r="D887" s="6">
        <v>8</v>
      </c>
      <c r="E887" s="6">
        <v>6486667</v>
      </c>
      <c r="F887" s="6">
        <v>6506925</v>
      </c>
      <c r="G887" s="6" t="s">
        <v>272</v>
      </c>
      <c r="H887" s="6" t="s">
        <v>271</v>
      </c>
      <c r="I887" s="6" t="s">
        <v>270</v>
      </c>
      <c r="J887" s="7" t="s">
        <v>269</v>
      </c>
    </row>
    <row r="888" spans="1:10" x14ac:dyDescent="0.25">
      <c r="A888" s="6" t="s">
        <v>5</v>
      </c>
      <c r="B888" s="6" t="s">
        <v>4</v>
      </c>
      <c r="C888" s="6">
        <v>350</v>
      </c>
      <c r="D888" s="6">
        <v>8</v>
      </c>
      <c r="E888" s="6">
        <v>61924643</v>
      </c>
      <c r="F888" s="6">
        <v>61926684</v>
      </c>
      <c r="G888" s="6" t="s">
        <v>268</v>
      </c>
      <c r="H888" s="6" t="s">
        <v>267</v>
      </c>
      <c r="I888" s="6" t="s">
        <v>266</v>
      </c>
      <c r="J888" s="7" t="s">
        <v>265</v>
      </c>
    </row>
    <row r="889" spans="1:10" x14ac:dyDescent="0.25">
      <c r="A889" s="8" t="s">
        <v>5</v>
      </c>
      <c r="B889" s="8" t="s">
        <v>4</v>
      </c>
      <c r="C889" s="8">
        <v>351</v>
      </c>
      <c r="D889" s="8">
        <v>8</v>
      </c>
      <c r="E889" s="8">
        <v>10618226</v>
      </c>
      <c r="F889" s="8">
        <v>10724797</v>
      </c>
      <c r="G889" s="8" t="s">
        <v>264</v>
      </c>
      <c r="H889" s="8" t="s">
        <v>263</v>
      </c>
      <c r="I889" s="8" t="s">
        <v>262</v>
      </c>
      <c r="J889" s="9" t="s">
        <v>261</v>
      </c>
    </row>
    <row r="890" spans="1:10" x14ac:dyDescent="0.25">
      <c r="A890" s="6" t="s">
        <v>5</v>
      </c>
      <c r="B890" s="6" t="s">
        <v>4</v>
      </c>
      <c r="C890" s="6">
        <v>352</v>
      </c>
      <c r="D890" s="6">
        <v>8</v>
      </c>
      <c r="E890" s="6">
        <v>10918094</v>
      </c>
      <c r="F890" s="6">
        <v>10962240</v>
      </c>
      <c r="G890" s="6" t="s">
        <v>260</v>
      </c>
      <c r="H890" s="6" t="s">
        <v>259</v>
      </c>
      <c r="I890" s="6" t="s">
        <v>258</v>
      </c>
      <c r="J890" s="7" t="s">
        <v>102</v>
      </c>
    </row>
    <row r="891" spans="1:10" x14ac:dyDescent="0.25">
      <c r="A891" s="8" t="s">
        <v>5</v>
      </c>
      <c r="B891" s="8" t="s">
        <v>4</v>
      </c>
      <c r="C891" s="8">
        <v>353</v>
      </c>
      <c r="D891" s="8">
        <v>8</v>
      </c>
      <c r="E891" s="8">
        <v>71462635</v>
      </c>
      <c r="F891" s="8">
        <v>71627320</v>
      </c>
      <c r="G891" s="8" t="s">
        <v>257</v>
      </c>
      <c r="H891" s="8" t="s">
        <v>256</v>
      </c>
      <c r="I891" s="8" t="s">
        <v>255</v>
      </c>
      <c r="J891" s="9" t="s">
        <v>254</v>
      </c>
    </row>
    <row r="892" spans="1:10" x14ac:dyDescent="0.25">
      <c r="A892" s="6" t="s">
        <v>5</v>
      </c>
      <c r="B892" s="6" t="s">
        <v>4</v>
      </c>
      <c r="C892" s="6">
        <v>354</v>
      </c>
      <c r="D892" s="6">
        <v>8</v>
      </c>
      <c r="E892" s="6">
        <v>73468896</v>
      </c>
      <c r="F892" s="6">
        <v>73508892</v>
      </c>
      <c r="G892" s="6" t="s">
        <v>253</v>
      </c>
      <c r="H892" s="6" t="s">
        <v>252</v>
      </c>
      <c r="I892" s="6" t="s">
        <v>251</v>
      </c>
      <c r="J892" s="7" t="s">
        <v>250</v>
      </c>
    </row>
    <row r="893" spans="1:10" x14ac:dyDescent="0.25">
      <c r="A893" s="6" t="s">
        <v>5</v>
      </c>
      <c r="B893" s="6" t="s">
        <v>4</v>
      </c>
      <c r="C893" s="6">
        <v>355</v>
      </c>
      <c r="D893" s="6">
        <v>8</v>
      </c>
      <c r="E893" s="6">
        <v>1956483</v>
      </c>
      <c r="F893" s="6">
        <v>1993209</v>
      </c>
      <c r="G893" s="6" t="s">
        <v>248</v>
      </c>
      <c r="H893" s="6" t="s">
        <v>247</v>
      </c>
      <c r="I893" s="6" t="s">
        <v>246</v>
      </c>
      <c r="J893" s="7" t="s">
        <v>245</v>
      </c>
    </row>
    <row r="894" spans="1:10" x14ac:dyDescent="0.25">
      <c r="A894" s="10" t="s">
        <v>5</v>
      </c>
      <c r="B894" s="10" t="s">
        <v>249</v>
      </c>
      <c r="C894" s="10">
        <v>355</v>
      </c>
      <c r="D894" s="10">
        <v>8</v>
      </c>
      <c r="E894" s="10">
        <v>1956483</v>
      </c>
      <c r="F894" s="10">
        <v>1993209</v>
      </c>
      <c r="G894" s="10" t="s">
        <v>248</v>
      </c>
      <c r="H894" s="10" t="s">
        <v>247</v>
      </c>
      <c r="I894" s="10" t="s">
        <v>246</v>
      </c>
      <c r="J894" s="11" t="s">
        <v>245</v>
      </c>
    </row>
    <row r="895" spans="1:10" x14ac:dyDescent="0.25">
      <c r="A895" s="8" t="s">
        <v>5</v>
      </c>
      <c r="B895" s="8" t="s">
        <v>4</v>
      </c>
      <c r="C895" s="8">
        <v>356</v>
      </c>
      <c r="D895" s="8">
        <v>8</v>
      </c>
      <c r="E895" s="8">
        <v>62766200</v>
      </c>
      <c r="F895" s="8">
        <v>62780534</v>
      </c>
      <c r="G895" s="8" t="s">
        <v>244</v>
      </c>
      <c r="H895" s="8" t="s">
        <v>243</v>
      </c>
      <c r="I895" s="8" t="s">
        <v>242</v>
      </c>
      <c r="J895" s="9" t="s">
        <v>241</v>
      </c>
    </row>
    <row r="896" spans="1:10" x14ac:dyDescent="0.25">
      <c r="A896" s="8" t="s">
        <v>5</v>
      </c>
      <c r="B896" s="8" t="s">
        <v>4</v>
      </c>
      <c r="C896" s="8">
        <v>357</v>
      </c>
      <c r="D896" s="8">
        <v>8</v>
      </c>
      <c r="E896" s="8">
        <v>9372575</v>
      </c>
      <c r="F896" s="8">
        <v>9373336</v>
      </c>
      <c r="G896" s="8" t="s">
        <v>240</v>
      </c>
      <c r="H896" s="8" t="s">
        <v>239</v>
      </c>
      <c r="I896" s="8" t="s">
        <v>238</v>
      </c>
      <c r="J896" s="9" t="s">
        <v>237</v>
      </c>
    </row>
    <row r="897" spans="1:10" x14ac:dyDescent="0.25">
      <c r="A897" s="6" t="s">
        <v>5</v>
      </c>
      <c r="B897" s="6" t="s">
        <v>4</v>
      </c>
      <c r="C897" s="6">
        <v>358</v>
      </c>
      <c r="D897" s="6">
        <v>8</v>
      </c>
      <c r="E897" s="6">
        <v>12289261</v>
      </c>
      <c r="F897" s="6">
        <v>12403664</v>
      </c>
      <c r="G897" s="6" t="s">
        <v>236</v>
      </c>
      <c r="H897" s="6" t="s">
        <v>235</v>
      </c>
      <c r="I897" s="6" t="s">
        <v>234</v>
      </c>
      <c r="J897" s="7" t="s">
        <v>233</v>
      </c>
    </row>
    <row r="898" spans="1:10" x14ac:dyDescent="0.25">
      <c r="A898" s="6" t="s">
        <v>5</v>
      </c>
      <c r="B898" s="6" t="s">
        <v>4</v>
      </c>
      <c r="C898" s="6">
        <v>359</v>
      </c>
      <c r="D898" s="6">
        <v>8</v>
      </c>
      <c r="E898" s="6">
        <v>6885832</v>
      </c>
      <c r="F898" s="6">
        <v>6925302</v>
      </c>
      <c r="G898" s="6" t="s">
        <v>232</v>
      </c>
      <c r="H898" s="6" t="s">
        <v>231</v>
      </c>
      <c r="I898" s="6" t="s">
        <v>230</v>
      </c>
      <c r="J898" s="7" t="s">
        <v>229</v>
      </c>
    </row>
    <row r="899" spans="1:10" x14ac:dyDescent="0.25">
      <c r="A899" s="6" t="s">
        <v>5</v>
      </c>
      <c r="B899" s="6" t="s">
        <v>4</v>
      </c>
      <c r="C899" s="6">
        <v>360</v>
      </c>
      <c r="D899" s="6">
        <v>8</v>
      </c>
      <c r="E899" s="6">
        <v>63935536</v>
      </c>
      <c r="F899" s="6">
        <v>63987693</v>
      </c>
      <c r="G899" s="6" t="s">
        <v>228</v>
      </c>
      <c r="H899" s="6" t="s">
        <v>227</v>
      </c>
      <c r="I899" s="6" t="s">
        <v>226</v>
      </c>
      <c r="J899" s="7" t="s">
        <v>225</v>
      </c>
    </row>
    <row r="900" spans="1:10" x14ac:dyDescent="0.25">
      <c r="A900" s="6" t="s">
        <v>5</v>
      </c>
      <c r="B900" s="6" t="s">
        <v>4</v>
      </c>
      <c r="C900" s="6">
        <v>361</v>
      </c>
      <c r="D900" s="6">
        <v>8</v>
      </c>
      <c r="E900" s="6">
        <v>9947372</v>
      </c>
      <c r="F900" s="6">
        <v>10112581</v>
      </c>
      <c r="G900" s="6" t="s">
        <v>224</v>
      </c>
      <c r="H900" s="6" t="s">
        <v>223</v>
      </c>
      <c r="I900" s="6" t="s">
        <v>222</v>
      </c>
      <c r="J900" s="7" t="s">
        <v>221</v>
      </c>
    </row>
    <row r="901" spans="1:10" x14ac:dyDescent="0.25">
      <c r="A901" s="6" t="s">
        <v>5</v>
      </c>
      <c r="B901" s="6" t="s">
        <v>4</v>
      </c>
      <c r="C901" s="6">
        <v>362</v>
      </c>
      <c r="D901" s="6">
        <v>8</v>
      </c>
      <c r="E901" s="6">
        <v>73072326</v>
      </c>
      <c r="F901" s="6">
        <v>73189210</v>
      </c>
      <c r="G901" s="6" t="s">
        <v>220</v>
      </c>
      <c r="H901" s="6" t="s">
        <v>219</v>
      </c>
      <c r="I901" s="6" t="s">
        <v>218</v>
      </c>
      <c r="J901" s="7" t="s">
        <v>217</v>
      </c>
    </row>
    <row r="902" spans="1:10" x14ac:dyDescent="0.25">
      <c r="A902" s="6" t="s">
        <v>5</v>
      </c>
      <c r="B902" s="6" t="s">
        <v>4</v>
      </c>
      <c r="C902" s="6">
        <v>363</v>
      </c>
      <c r="D902" s="6">
        <v>8</v>
      </c>
      <c r="E902" s="6">
        <v>73543092</v>
      </c>
      <c r="F902" s="6">
        <v>73565983</v>
      </c>
      <c r="G902" s="6" t="s">
        <v>216</v>
      </c>
      <c r="H902" s="6" t="s">
        <v>215</v>
      </c>
      <c r="I902" s="6" t="s">
        <v>214</v>
      </c>
      <c r="J902" s="7" t="s">
        <v>213</v>
      </c>
    </row>
    <row r="903" spans="1:10" x14ac:dyDescent="0.25">
      <c r="A903" s="6" t="s">
        <v>5</v>
      </c>
      <c r="B903" s="6" t="s">
        <v>4</v>
      </c>
      <c r="C903" s="6">
        <v>364</v>
      </c>
      <c r="D903" s="6">
        <v>8</v>
      </c>
      <c r="E903" s="6">
        <v>49750324</v>
      </c>
      <c r="F903" s="6">
        <v>49791014</v>
      </c>
      <c r="G903" s="6" t="s">
        <v>212</v>
      </c>
      <c r="H903" s="6" t="s">
        <v>211</v>
      </c>
      <c r="I903" s="6" t="s">
        <v>210</v>
      </c>
      <c r="J903" s="7" t="s">
        <v>209</v>
      </c>
    </row>
    <row r="904" spans="1:10" x14ac:dyDescent="0.25">
      <c r="A904" s="6" t="s">
        <v>5</v>
      </c>
      <c r="B904" s="6" t="s">
        <v>4</v>
      </c>
      <c r="C904" s="6">
        <v>365</v>
      </c>
      <c r="D904" s="6">
        <v>9</v>
      </c>
      <c r="E904" s="6">
        <v>16986810</v>
      </c>
      <c r="F904" s="6">
        <v>17191518</v>
      </c>
      <c r="G904" s="6" t="s">
        <v>208</v>
      </c>
      <c r="H904" s="6" t="s">
        <v>207</v>
      </c>
      <c r="I904" s="6" t="s">
        <v>206</v>
      </c>
      <c r="J904" s="7" t="s">
        <v>205</v>
      </c>
    </row>
    <row r="905" spans="1:10" x14ac:dyDescent="0.25">
      <c r="A905" s="8" t="s">
        <v>5</v>
      </c>
      <c r="B905" s="8" t="s">
        <v>4</v>
      </c>
      <c r="C905" s="8">
        <v>366</v>
      </c>
      <c r="D905" s="8">
        <v>9</v>
      </c>
      <c r="E905" s="8">
        <v>5951709</v>
      </c>
      <c r="F905" s="8">
        <v>5952375</v>
      </c>
      <c r="G905" s="8" t="s">
        <v>204</v>
      </c>
      <c r="H905" s="8" t="s">
        <v>203</v>
      </c>
      <c r="I905" s="8" t="s">
        <v>202</v>
      </c>
      <c r="J905" s="9" t="s">
        <v>201</v>
      </c>
    </row>
    <row r="906" spans="1:10" x14ac:dyDescent="0.25">
      <c r="A906" s="6" t="s">
        <v>5</v>
      </c>
      <c r="B906" s="6" t="s">
        <v>4</v>
      </c>
      <c r="C906" s="6">
        <v>367</v>
      </c>
      <c r="D906" s="6">
        <v>12</v>
      </c>
      <c r="E906" s="6">
        <v>3693804</v>
      </c>
      <c r="F906" s="6">
        <v>3701798</v>
      </c>
      <c r="G906" s="6" t="s">
        <v>200</v>
      </c>
      <c r="H906" s="6" t="s">
        <v>199</v>
      </c>
      <c r="I906" s="6" t="s">
        <v>198</v>
      </c>
      <c r="J906" s="7" t="s">
        <v>197</v>
      </c>
    </row>
    <row r="907" spans="1:10" x14ac:dyDescent="0.25">
      <c r="A907" s="6" t="s">
        <v>5</v>
      </c>
      <c r="B907" s="6" t="s">
        <v>4</v>
      </c>
      <c r="C907" s="6">
        <v>368</v>
      </c>
      <c r="D907" s="6">
        <v>12</v>
      </c>
      <c r="E907" s="6">
        <v>3634935</v>
      </c>
      <c r="F907" s="6">
        <v>3656632</v>
      </c>
      <c r="G907" s="6" t="s">
        <v>196</v>
      </c>
      <c r="H907" s="6" t="s">
        <v>195</v>
      </c>
      <c r="I907" s="6" t="s">
        <v>194</v>
      </c>
      <c r="J907" s="7" t="s">
        <v>193</v>
      </c>
    </row>
    <row r="908" spans="1:10" x14ac:dyDescent="0.25">
      <c r="A908" s="8" t="s">
        <v>5</v>
      </c>
      <c r="B908" s="8" t="s">
        <v>4</v>
      </c>
      <c r="C908" s="8">
        <v>369</v>
      </c>
      <c r="D908" s="8">
        <v>12</v>
      </c>
      <c r="E908" s="8">
        <v>3528897</v>
      </c>
      <c r="F908" s="8">
        <v>3547996</v>
      </c>
      <c r="G908" s="8" t="s">
        <v>192</v>
      </c>
      <c r="H908" s="8" t="s">
        <v>191</v>
      </c>
      <c r="I908" s="8" t="s">
        <v>190</v>
      </c>
      <c r="J908" s="9" t="s">
        <v>189</v>
      </c>
    </row>
    <row r="909" spans="1:10" x14ac:dyDescent="0.25">
      <c r="A909" s="8" t="s">
        <v>5</v>
      </c>
      <c r="B909" s="8" t="s">
        <v>4</v>
      </c>
      <c r="C909" s="8">
        <v>370</v>
      </c>
      <c r="D909" s="8">
        <v>12</v>
      </c>
      <c r="E909" s="8">
        <v>3820935</v>
      </c>
      <c r="F909" s="8">
        <v>3824667</v>
      </c>
      <c r="G909" s="8" t="s">
        <v>188</v>
      </c>
      <c r="H909" s="8" t="s">
        <v>187</v>
      </c>
      <c r="I909" s="8" t="s">
        <v>186</v>
      </c>
      <c r="J909" s="9" t="s">
        <v>185</v>
      </c>
    </row>
    <row r="910" spans="1:10" x14ac:dyDescent="0.25">
      <c r="A910" s="8" t="s">
        <v>5</v>
      </c>
      <c r="B910" s="8" t="s">
        <v>4</v>
      </c>
      <c r="C910" s="8">
        <v>371</v>
      </c>
      <c r="D910" s="8">
        <v>12</v>
      </c>
      <c r="E910" s="8">
        <v>3779570</v>
      </c>
      <c r="F910" s="8">
        <v>3783235</v>
      </c>
      <c r="G910" s="8" t="s">
        <v>184</v>
      </c>
      <c r="H910" s="8" t="s">
        <v>183</v>
      </c>
      <c r="I910" s="8" t="s">
        <v>182</v>
      </c>
      <c r="J910" s="9" t="s">
        <v>181</v>
      </c>
    </row>
    <row r="911" spans="1:10" x14ac:dyDescent="0.25">
      <c r="A911" s="6" t="s">
        <v>5</v>
      </c>
      <c r="B911" s="6" t="s">
        <v>4</v>
      </c>
      <c r="C911" s="6">
        <v>372</v>
      </c>
      <c r="D911" s="6">
        <v>12</v>
      </c>
      <c r="E911" s="6">
        <v>3599548</v>
      </c>
      <c r="F911" s="6">
        <v>3629996</v>
      </c>
      <c r="G911" s="6" t="s">
        <v>180</v>
      </c>
      <c r="H911" s="6" t="s">
        <v>179</v>
      </c>
      <c r="I911" s="6" t="s">
        <v>178</v>
      </c>
      <c r="J911" s="7" t="s">
        <v>177</v>
      </c>
    </row>
    <row r="912" spans="1:10" x14ac:dyDescent="0.25">
      <c r="A912" s="6" t="s">
        <v>5</v>
      </c>
      <c r="B912" s="6" t="s">
        <v>4</v>
      </c>
      <c r="C912" s="6">
        <v>373</v>
      </c>
      <c r="D912" s="6">
        <v>12</v>
      </c>
      <c r="E912" s="6">
        <v>3266745</v>
      </c>
      <c r="F912" s="6">
        <v>3517572</v>
      </c>
      <c r="G912" s="6" t="s">
        <v>176</v>
      </c>
      <c r="H912" s="6" t="s">
        <v>175</v>
      </c>
      <c r="I912" s="6" t="s">
        <v>174</v>
      </c>
      <c r="J912" s="7" t="s">
        <v>173</v>
      </c>
    </row>
    <row r="913" spans="1:10" x14ac:dyDescent="0.25">
      <c r="A913" s="8" t="s">
        <v>5</v>
      </c>
      <c r="B913" s="8" t="s">
        <v>4</v>
      </c>
      <c r="C913" s="8">
        <v>374</v>
      </c>
      <c r="D913" s="8">
        <v>20</v>
      </c>
      <c r="E913" s="8">
        <v>4600125</v>
      </c>
      <c r="F913" s="8">
        <v>4742115</v>
      </c>
      <c r="G913" s="8" t="s">
        <v>172</v>
      </c>
      <c r="H913" s="8" t="s">
        <v>171</v>
      </c>
      <c r="I913" s="8" t="s">
        <v>170</v>
      </c>
      <c r="J913" s="9" t="s">
        <v>169</v>
      </c>
    </row>
    <row r="914" spans="1:10" x14ac:dyDescent="0.25">
      <c r="A914" s="6" t="s">
        <v>5</v>
      </c>
      <c r="B914" s="6" t="s">
        <v>4</v>
      </c>
      <c r="C914" s="6">
        <v>375</v>
      </c>
      <c r="D914" s="6">
        <v>20</v>
      </c>
      <c r="E914" s="6">
        <v>4979745</v>
      </c>
      <c r="F914" s="6">
        <v>5104686</v>
      </c>
      <c r="G914" s="6" t="s">
        <v>168</v>
      </c>
      <c r="H914" s="6" t="s">
        <v>167</v>
      </c>
      <c r="I914" s="6" t="s">
        <v>166</v>
      </c>
      <c r="J914" s="7" t="s">
        <v>165</v>
      </c>
    </row>
    <row r="915" spans="1:10" x14ac:dyDescent="0.25">
      <c r="A915" s="8" t="s">
        <v>5</v>
      </c>
      <c r="B915" s="8" t="s">
        <v>4</v>
      </c>
      <c r="C915" s="8">
        <v>376</v>
      </c>
      <c r="D915" s="8">
        <v>21</v>
      </c>
      <c r="E915" s="8">
        <v>43889040</v>
      </c>
      <c r="F915" s="8">
        <v>43900655</v>
      </c>
      <c r="G915" s="8" t="s">
        <v>164</v>
      </c>
      <c r="H915" s="8" t="s">
        <v>163</v>
      </c>
      <c r="I915" s="8" t="s">
        <v>162</v>
      </c>
      <c r="J915" s="9" t="s">
        <v>161</v>
      </c>
    </row>
    <row r="916" spans="1:10" x14ac:dyDescent="0.25">
      <c r="A916" s="6" t="s">
        <v>5</v>
      </c>
      <c r="B916" s="6" t="s">
        <v>4</v>
      </c>
      <c r="C916" s="6">
        <v>377</v>
      </c>
      <c r="D916" s="6">
        <v>21</v>
      </c>
      <c r="E916" s="6">
        <v>31844391</v>
      </c>
      <c r="F916" s="6">
        <v>32046759</v>
      </c>
      <c r="G916" s="6" t="s">
        <v>160</v>
      </c>
      <c r="H916" s="6" t="s">
        <v>159</v>
      </c>
      <c r="I916" s="6" t="s">
        <v>158</v>
      </c>
      <c r="J916" s="7" t="s">
        <v>157</v>
      </c>
    </row>
    <row r="917" spans="1:10" x14ac:dyDescent="0.25">
      <c r="A917" s="6" t="s">
        <v>5</v>
      </c>
      <c r="B917" s="6" t="s">
        <v>4</v>
      </c>
      <c r="C917" s="6">
        <v>378</v>
      </c>
      <c r="D917" s="6">
        <v>21</v>
      </c>
      <c r="E917" s="6">
        <v>43856804</v>
      </c>
      <c r="F917" s="6">
        <v>43872654</v>
      </c>
      <c r="G917" s="6" t="s">
        <v>156</v>
      </c>
      <c r="H917" s="6" t="s">
        <v>155</v>
      </c>
      <c r="I917" s="6" t="s">
        <v>154</v>
      </c>
      <c r="J917" s="7" t="s">
        <v>102</v>
      </c>
    </row>
    <row r="918" spans="1:10" x14ac:dyDescent="0.25">
      <c r="A918" s="6" t="s">
        <v>5</v>
      </c>
      <c r="B918" s="6" t="s">
        <v>4</v>
      </c>
      <c r="C918" s="6">
        <v>379</v>
      </c>
      <c r="D918" s="6">
        <v>21</v>
      </c>
      <c r="E918" s="6">
        <v>43926438</v>
      </c>
      <c r="F918" s="6">
        <v>43929011</v>
      </c>
      <c r="G918" s="6" t="s">
        <v>153</v>
      </c>
      <c r="H918" s="6" t="s">
        <v>152</v>
      </c>
      <c r="I918" s="6" t="s">
        <v>151</v>
      </c>
      <c r="J918" s="7" t="s">
        <v>150</v>
      </c>
    </row>
    <row r="919" spans="1:10" x14ac:dyDescent="0.25">
      <c r="A919" s="6" t="s">
        <v>5</v>
      </c>
      <c r="B919" s="6" t="s">
        <v>4</v>
      </c>
      <c r="C919" s="6">
        <v>380</v>
      </c>
      <c r="D919" s="6">
        <v>21</v>
      </c>
      <c r="E919" s="6">
        <v>43928754</v>
      </c>
      <c r="F919" s="6">
        <v>43942226</v>
      </c>
      <c r="G919" s="6" t="s">
        <v>149</v>
      </c>
      <c r="H919" s="6" t="s">
        <v>148</v>
      </c>
      <c r="I919" s="6" t="s">
        <v>147</v>
      </c>
      <c r="J919" s="7" t="s">
        <v>146</v>
      </c>
    </row>
    <row r="920" spans="1:10" x14ac:dyDescent="0.25">
      <c r="A920" s="8" t="s">
        <v>5</v>
      </c>
      <c r="B920" s="8" t="s">
        <v>4</v>
      </c>
      <c r="C920" s="8">
        <v>381</v>
      </c>
      <c r="D920" s="8">
        <v>21</v>
      </c>
      <c r="E920" s="8">
        <v>43901359</v>
      </c>
      <c r="F920" s="8">
        <v>43906691</v>
      </c>
      <c r="G920" s="8" t="s">
        <v>145</v>
      </c>
      <c r="H920" s="8" t="s">
        <v>144</v>
      </c>
      <c r="I920" s="8" t="s">
        <v>143</v>
      </c>
      <c r="J920" s="9" t="s">
        <v>142</v>
      </c>
    </row>
    <row r="921" spans="1:10" x14ac:dyDescent="0.25">
      <c r="A921" s="6" t="s">
        <v>5</v>
      </c>
      <c r="B921" s="6" t="s">
        <v>4</v>
      </c>
      <c r="C921" s="6">
        <v>382</v>
      </c>
      <c r="D921" s="6">
        <v>21</v>
      </c>
      <c r="E921" s="6">
        <v>43823760</v>
      </c>
      <c r="F921" s="6">
        <v>43854938</v>
      </c>
      <c r="G921" s="6" t="s">
        <v>141</v>
      </c>
      <c r="H921" s="6" t="s">
        <v>140</v>
      </c>
      <c r="I921" s="6" t="s">
        <v>139</v>
      </c>
      <c r="J921" s="7" t="s">
        <v>138</v>
      </c>
    </row>
    <row r="922" spans="1:10" x14ac:dyDescent="0.25">
      <c r="A922" s="6" t="s">
        <v>5</v>
      </c>
      <c r="B922" s="6" t="s">
        <v>4</v>
      </c>
      <c r="C922" s="6">
        <v>383</v>
      </c>
      <c r="D922" s="6">
        <v>21</v>
      </c>
      <c r="E922" s="6">
        <v>32204737</v>
      </c>
      <c r="F922" s="6">
        <v>32236309</v>
      </c>
      <c r="G922" s="6" t="s">
        <v>137</v>
      </c>
      <c r="H922" s="6" t="s">
        <v>136</v>
      </c>
      <c r="I922" s="6" t="s">
        <v>135</v>
      </c>
      <c r="J922" s="7" t="s">
        <v>134</v>
      </c>
    </row>
    <row r="923" spans="1:10" x14ac:dyDescent="0.25">
      <c r="A923" s="6" t="s">
        <v>5</v>
      </c>
      <c r="B923" s="6" t="s">
        <v>4</v>
      </c>
      <c r="C923" s="6">
        <v>384</v>
      </c>
      <c r="D923" s="6">
        <v>21</v>
      </c>
      <c r="E923" s="6">
        <v>8306989</v>
      </c>
      <c r="F923" s="6">
        <v>8531593</v>
      </c>
      <c r="G923" s="6" t="s">
        <v>133</v>
      </c>
      <c r="H923" s="6" t="s">
        <v>132</v>
      </c>
      <c r="I923" s="6" t="s">
        <v>131</v>
      </c>
      <c r="J923" s="7" t="s">
        <v>130</v>
      </c>
    </row>
    <row r="924" spans="1:10" x14ac:dyDescent="0.25">
      <c r="A924" s="6" t="s">
        <v>5</v>
      </c>
      <c r="B924" s="6" t="s">
        <v>4</v>
      </c>
      <c r="C924" s="6">
        <v>385</v>
      </c>
      <c r="D924" s="6">
        <v>21</v>
      </c>
      <c r="E924" s="6">
        <v>43785795</v>
      </c>
      <c r="F924" s="6">
        <v>43788896</v>
      </c>
      <c r="G924" s="6" t="s">
        <v>129</v>
      </c>
      <c r="H924" s="6" t="s">
        <v>128</v>
      </c>
      <c r="I924" s="6" t="s">
        <v>127</v>
      </c>
      <c r="J924" s="7" t="s">
        <v>126</v>
      </c>
    </row>
    <row r="925" spans="1:10" x14ac:dyDescent="0.25">
      <c r="A925" s="6" t="s">
        <v>5</v>
      </c>
      <c r="B925" s="6" t="s">
        <v>4</v>
      </c>
      <c r="C925" s="6">
        <v>386</v>
      </c>
      <c r="D925" s="6">
        <v>21</v>
      </c>
      <c r="E925" s="6">
        <v>43768738</v>
      </c>
      <c r="F925" s="6">
        <v>43776312</v>
      </c>
      <c r="G925" s="6" t="s">
        <v>125</v>
      </c>
      <c r="H925" s="6" t="s">
        <v>124</v>
      </c>
      <c r="I925" s="6" t="s">
        <v>123</v>
      </c>
      <c r="J925" s="7" t="s">
        <v>122</v>
      </c>
    </row>
    <row r="926" spans="1:10" x14ac:dyDescent="0.25">
      <c r="A926" s="6" t="s">
        <v>5</v>
      </c>
      <c r="B926" s="6" t="s">
        <v>4</v>
      </c>
      <c r="C926" s="6">
        <v>387</v>
      </c>
      <c r="D926" s="6">
        <v>21</v>
      </c>
      <c r="E926" s="6">
        <v>43811532</v>
      </c>
      <c r="F926" s="6">
        <v>43819660</v>
      </c>
      <c r="G926" s="6" t="s">
        <v>121</v>
      </c>
      <c r="H926" s="6" t="s">
        <v>120</v>
      </c>
      <c r="I926" s="6" t="s">
        <v>119</v>
      </c>
      <c r="J926" s="7" t="s">
        <v>118</v>
      </c>
    </row>
    <row r="927" spans="1:10" x14ac:dyDescent="0.25">
      <c r="A927" s="6" t="s">
        <v>5</v>
      </c>
      <c r="B927" s="6" t="s">
        <v>4</v>
      </c>
      <c r="C927" s="6">
        <v>388</v>
      </c>
      <c r="D927" s="6">
        <v>21</v>
      </c>
      <c r="E927" s="6">
        <v>8160517</v>
      </c>
      <c r="F927" s="6">
        <v>8161644</v>
      </c>
      <c r="G927" s="6" t="s">
        <v>117</v>
      </c>
      <c r="H927" s="6" t="s">
        <v>116</v>
      </c>
      <c r="I927" s="6" t="s">
        <v>115</v>
      </c>
      <c r="J927" s="7" t="s">
        <v>114</v>
      </c>
    </row>
    <row r="928" spans="1:10" x14ac:dyDescent="0.25">
      <c r="A928" s="6" t="s">
        <v>5</v>
      </c>
      <c r="B928" s="6" t="s">
        <v>4</v>
      </c>
      <c r="C928" s="6">
        <v>389</v>
      </c>
      <c r="D928" s="6">
        <v>21</v>
      </c>
      <c r="E928" s="6">
        <v>43951242</v>
      </c>
      <c r="F928" s="6">
        <v>43959921</v>
      </c>
      <c r="G928" s="6" t="s">
        <v>113</v>
      </c>
      <c r="H928" s="6" t="s">
        <v>112</v>
      </c>
      <c r="I928" s="6" t="s">
        <v>111</v>
      </c>
      <c r="J928" s="7" t="s">
        <v>110</v>
      </c>
    </row>
    <row r="929" spans="1:10" x14ac:dyDescent="0.25">
      <c r="A929" s="6" t="s">
        <v>5</v>
      </c>
      <c r="B929" s="6" t="s">
        <v>4</v>
      </c>
      <c r="C929" s="6">
        <v>390</v>
      </c>
      <c r="D929" s="6">
        <v>21</v>
      </c>
      <c r="E929" s="6">
        <v>43992971</v>
      </c>
      <c r="F929" s="6">
        <v>43999246</v>
      </c>
      <c r="G929" s="6" t="s">
        <v>109</v>
      </c>
      <c r="H929" s="6" t="s">
        <v>108</v>
      </c>
      <c r="I929" s="6" t="s">
        <v>107</v>
      </c>
      <c r="J929" s="7" t="s">
        <v>106</v>
      </c>
    </row>
    <row r="930" spans="1:10" x14ac:dyDescent="0.25">
      <c r="A930" s="6" t="s">
        <v>5</v>
      </c>
      <c r="B930" s="6" t="s">
        <v>4</v>
      </c>
      <c r="C930" s="6">
        <v>391</v>
      </c>
      <c r="D930" s="6">
        <v>21</v>
      </c>
      <c r="E930" s="6">
        <v>32201446</v>
      </c>
      <c r="F930" s="6">
        <v>32201838</v>
      </c>
      <c r="G930" s="6" t="s">
        <v>105</v>
      </c>
      <c r="H930" s="6" t="s">
        <v>104</v>
      </c>
      <c r="I930" s="6" t="s">
        <v>103</v>
      </c>
      <c r="J930" s="7" t="s">
        <v>102</v>
      </c>
    </row>
    <row r="931" spans="1:10" x14ac:dyDescent="0.25">
      <c r="A931" s="8" t="s">
        <v>5</v>
      </c>
      <c r="B931" s="8" t="s">
        <v>4</v>
      </c>
      <c r="C931" s="8">
        <v>392</v>
      </c>
      <c r="D931" s="8">
        <v>21</v>
      </c>
      <c r="E931" s="8">
        <v>44008864</v>
      </c>
      <c r="F931" s="8">
        <v>44040998</v>
      </c>
      <c r="G931" s="8" t="s">
        <v>101</v>
      </c>
      <c r="H931" s="8" t="s">
        <v>100</v>
      </c>
      <c r="I931" s="8" t="s">
        <v>99</v>
      </c>
      <c r="J931" s="9" t="s">
        <v>98</v>
      </c>
    </row>
    <row r="932" spans="1:10" x14ac:dyDescent="0.25">
      <c r="A932" s="6" t="s">
        <v>5</v>
      </c>
      <c r="B932" s="6" t="s">
        <v>4</v>
      </c>
      <c r="C932" s="6">
        <v>393</v>
      </c>
      <c r="D932" s="6">
        <v>21</v>
      </c>
      <c r="E932" s="6">
        <v>43881708</v>
      </c>
      <c r="F932" s="6">
        <v>43888100</v>
      </c>
      <c r="G932" s="6" t="s">
        <v>97</v>
      </c>
      <c r="H932" s="6" t="s">
        <v>96</v>
      </c>
      <c r="I932" s="6" t="s">
        <v>95</v>
      </c>
      <c r="J932" s="7" t="s">
        <v>94</v>
      </c>
    </row>
    <row r="933" spans="1:10" x14ac:dyDescent="0.25">
      <c r="A933" s="6" t="s">
        <v>5</v>
      </c>
      <c r="B933" s="6" t="s">
        <v>4</v>
      </c>
      <c r="C933" s="6">
        <v>394</v>
      </c>
      <c r="D933" s="6">
        <v>24</v>
      </c>
      <c r="E933" s="6">
        <v>18027363</v>
      </c>
      <c r="F933" s="6">
        <v>18058341</v>
      </c>
      <c r="G933" s="6" t="s">
        <v>93</v>
      </c>
      <c r="H933" s="6" t="s">
        <v>92</v>
      </c>
      <c r="I933" s="6" t="s">
        <v>91</v>
      </c>
      <c r="J933" s="7" t="s">
        <v>90</v>
      </c>
    </row>
    <row r="934" spans="1:10" x14ac:dyDescent="0.25">
      <c r="A934" s="6" t="s">
        <v>5</v>
      </c>
      <c r="B934" s="6" t="s">
        <v>4</v>
      </c>
      <c r="C934" s="6">
        <v>395</v>
      </c>
      <c r="D934" s="6">
        <v>24</v>
      </c>
      <c r="E934" s="6">
        <v>2422235</v>
      </c>
      <c r="F934" s="6">
        <v>2428354</v>
      </c>
      <c r="G934" s="6" t="s">
        <v>89</v>
      </c>
      <c r="H934" s="6" t="s">
        <v>88</v>
      </c>
      <c r="I934" s="6" t="s">
        <v>87</v>
      </c>
      <c r="J934" s="7" t="s">
        <v>86</v>
      </c>
    </row>
    <row r="935" spans="1:10" x14ac:dyDescent="0.25">
      <c r="A935" s="8" t="s">
        <v>5</v>
      </c>
      <c r="B935" s="8" t="s">
        <v>4</v>
      </c>
      <c r="C935" s="8">
        <v>396</v>
      </c>
      <c r="D935" s="8">
        <v>24</v>
      </c>
      <c r="E935" s="8">
        <v>2411230</v>
      </c>
      <c r="F935" s="8">
        <v>2411880</v>
      </c>
      <c r="G935" s="8" t="s">
        <v>85</v>
      </c>
      <c r="H935" s="8" t="s">
        <v>84</v>
      </c>
      <c r="I935" s="8" t="s">
        <v>83</v>
      </c>
      <c r="J935" s="9" t="s">
        <v>82</v>
      </c>
    </row>
    <row r="936" spans="1:10" x14ac:dyDescent="0.25">
      <c r="A936" s="8" t="s">
        <v>5</v>
      </c>
      <c r="B936" s="8" t="s">
        <v>4</v>
      </c>
      <c r="C936" s="8">
        <v>397</v>
      </c>
      <c r="D936" s="8">
        <v>24</v>
      </c>
      <c r="E936" s="8">
        <v>2409319</v>
      </c>
      <c r="F936" s="8">
        <v>2409972</v>
      </c>
      <c r="G936" s="8" t="s">
        <v>81</v>
      </c>
      <c r="H936" s="8" t="s">
        <v>80</v>
      </c>
      <c r="I936" s="8" t="s">
        <v>79</v>
      </c>
      <c r="J936" s="9" t="s">
        <v>78</v>
      </c>
    </row>
    <row r="937" spans="1:10" x14ac:dyDescent="0.25">
      <c r="A937" s="6" t="s">
        <v>5</v>
      </c>
      <c r="B937" s="6" t="s">
        <v>4</v>
      </c>
      <c r="C937" s="6">
        <v>398</v>
      </c>
      <c r="D937" s="6">
        <v>24</v>
      </c>
      <c r="E937" s="6">
        <v>2326580</v>
      </c>
      <c r="F937" s="6">
        <v>2328950</v>
      </c>
      <c r="G937" s="6" t="s">
        <v>77</v>
      </c>
      <c r="H937" s="6" t="s">
        <v>76</v>
      </c>
      <c r="I937" s="6" t="s">
        <v>75</v>
      </c>
      <c r="J937" s="7" t="s">
        <v>74</v>
      </c>
    </row>
    <row r="938" spans="1:10" x14ac:dyDescent="0.25">
      <c r="A938" s="6" t="s">
        <v>5</v>
      </c>
      <c r="B938" s="6" t="s">
        <v>4</v>
      </c>
      <c r="C938" s="6">
        <v>399</v>
      </c>
      <c r="D938" s="6">
        <v>24</v>
      </c>
      <c r="E938" s="6">
        <v>2300371</v>
      </c>
      <c r="F938" s="6">
        <v>2301982</v>
      </c>
      <c r="G938" s="6" t="s">
        <v>73</v>
      </c>
      <c r="H938" s="6" t="s">
        <v>72</v>
      </c>
      <c r="I938" s="6" t="s">
        <v>71</v>
      </c>
      <c r="J938" s="7" t="s">
        <v>70</v>
      </c>
    </row>
    <row r="939" spans="1:10" x14ac:dyDescent="0.25">
      <c r="A939" s="6" t="s">
        <v>5</v>
      </c>
      <c r="B939" s="6" t="s">
        <v>4</v>
      </c>
      <c r="C939" s="6">
        <v>400</v>
      </c>
      <c r="D939" s="6">
        <v>24</v>
      </c>
      <c r="E939" s="6">
        <v>17926803</v>
      </c>
      <c r="F939" s="6">
        <v>17941710</v>
      </c>
      <c r="G939" s="6" t="s">
        <v>69</v>
      </c>
      <c r="H939" s="6" t="s">
        <v>68</v>
      </c>
      <c r="I939" s="6" t="s">
        <v>67</v>
      </c>
      <c r="J939" s="7" t="s">
        <v>66</v>
      </c>
    </row>
    <row r="940" spans="1:10" x14ac:dyDescent="0.25">
      <c r="A940" s="8" t="s">
        <v>5</v>
      </c>
      <c r="B940" s="8" t="s">
        <v>4</v>
      </c>
      <c r="C940" s="8">
        <v>401</v>
      </c>
      <c r="D940" s="8">
        <v>24</v>
      </c>
      <c r="E940" s="8">
        <v>2417720</v>
      </c>
      <c r="F940" s="8">
        <v>2418730</v>
      </c>
      <c r="G940" s="8" t="s">
        <v>65</v>
      </c>
      <c r="H940" s="8" t="s">
        <v>64</v>
      </c>
      <c r="I940" s="8" t="s">
        <v>63</v>
      </c>
      <c r="J940" s="9" t="s">
        <v>62</v>
      </c>
    </row>
    <row r="941" spans="1:10" x14ac:dyDescent="0.25">
      <c r="A941" s="6" t="s">
        <v>5</v>
      </c>
      <c r="B941" s="6" t="s">
        <v>4</v>
      </c>
      <c r="C941" s="6">
        <v>402</v>
      </c>
      <c r="D941" s="6">
        <v>24</v>
      </c>
      <c r="E941" s="6">
        <v>2085032</v>
      </c>
      <c r="F941" s="6">
        <v>2099728</v>
      </c>
      <c r="G941" s="6" t="s">
        <v>61</v>
      </c>
      <c r="H941" s="6" t="s">
        <v>60</v>
      </c>
      <c r="I941" s="6" t="s">
        <v>59</v>
      </c>
      <c r="J941" s="7" t="s">
        <v>58</v>
      </c>
    </row>
    <row r="942" spans="1:10" x14ac:dyDescent="0.25">
      <c r="A942" s="6" t="s">
        <v>5</v>
      </c>
      <c r="B942" s="6" t="s">
        <v>4</v>
      </c>
      <c r="C942" s="6">
        <v>403</v>
      </c>
      <c r="D942" s="6">
        <v>24</v>
      </c>
      <c r="E942" s="6">
        <v>2354639</v>
      </c>
      <c r="F942" s="6">
        <v>2358305</v>
      </c>
      <c r="G942" s="6" t="s">
        <v>57</v>
      </c>
      <c r="H942" s="6" t="s">
        <v>56</v>
      </c>
      <c r="I942" s="6" t="s">
        <v>55</v>
      </c>
      <c r="J942" s="7" t="s">
        <v>54</v>
      </c>
    </row>
    <row r="943" spans="1:10" x14ac:dyDescent="0.25">
      <c r="A943" s="6" t="s">
        <v>5</v>
      </c>
      <c r="B943" s="6" t="s">
        <v>4</v>
      </c>
      <c r="C943" s="6">
        <v>404</v>
      </c>
      <c r="D943" s="6">
        <v>24</v>
      </c>
      <c r="E943" s="6">
        <v>2452784</v>
      </c>
      <c r="F943" s="6">
        <v>2462350</v>
      </c>
      <c r="G943" s="6" t="s">
        <v>53</v>
      </c>
      <c r="H943" s="6" t="s">
        <v>52</v>
      </c>
      <c r="I943" s="6" t="s">
        <v>51</v>
      </c>
      <c r="J943" s="7" t="s">
        <v>50</v>
      </c>
    </row>
    <row r="944" spans="1:10" x14ac:dyDescent="0.25">
      <c r="A944" s="6" t="s">
        <v>5</v>
      </c>
      <c r="B944" s="6" t="s">
        <v>4</v>
      </c>
      <c r="C944" s="6">
        <v>405</v>
      </c>
      <c r="D944" s="6">
        <v>24</v>
      </c>
      <c r="E944" s="6">
        <v>2360706</v>
      </c>
      <c r="F944" s="6">
        <v>2362516</v>
      </c>
      <c r="G944" s="6" t="s">
        <v>49</v>
      </c>
      <c r="H944" s="6" t="s">
        <v>48</v>
      </c>
      <c r="I944" s="6" t="s">
        <v>47</v>
      </c>
      <c r="J944" s="7" t="s">
        <v>46</v>
      </c>
    </row>
    <row r="945" spans="1:10" x14ac:dyDescent="0.25">
      <c r="A945" s="6" t="s">
        <v>5</v>
      </c>
      <c r="B945" s="6" t="s">
        <v>4</v>
      </c>
      <c r="C945" s="6">
        <v>406</v>
      </c>
      <c r="D945" s="6">
        <v>24</v>
      </c>
      <c r="E945" s="6">
        <v>17968114</v>
      </c>
      <c r="F945" s="6">
        <v>18015100</v>
      </c>
      <c r="G945" s="6" t="s">
        <v>45</v>
      </c>
      <c r="H945" s="6" t="s">
        <v>44</v>
      </c>
      <c r="I945" s="6" t="s">
        <v>43</v>
      </c>
      <c r="J945" s="7" t="s">
        <v>42</v>
      </c>
    </row>
    <row r="946" spans="1:10" x14ac:dyDescent="0.25">
      <c r="A946" s="6" t="s">
        <v>5</v>
      </c>
      <c r="B946" s="6" t="s">
        <v>4</v>
      </c>
      <c r="C946" s="6">
        <v>407</v>
      </c>
      <c r="D946" s="6">
        <v>24</v>
      </c>
      <c r="E946" s="6">
        <v>2046607</v>
      </c>
      <c r="F946" s="6">
        <v>2079956</v>
      </c>
      <c r="G946" s="6" t="s">
        <v>41</v>
      </c>
      <c r="H946" s="6" t="s">
        <v>40</v>
      </c>
      <c r="I946" s="6" t="s">
        <v>39</v>
      </c>
      <c r="J946" s="7" t="s">
        <v>38</v>
      </c>
    </row>
    <row r="947" spans="1:10" x14ac:dyDescent="0.25">
      <c r="A947" s="6" t="s">
        <v>5</v>
      </c>
      <c r="B947" s="6" t="s">
        <v>4</v>
      </c>
      <c r="C947" s="6">
        <v>408</v>
      </c>
      <c r="D947" s="6">
        <v>24</v>
      </c>
      <c r="E947" s="6">
        <v>2363506</v>
      </c>
      <c r="F947" s="6">
        <v>2367547</v>
      </c>
      <c r="G947" s="6" t="s">
        <v>37</v>
      </c>
      <c r="H947" s="6" t="s">
        <v>36</v>
      </c>
      <c r="I947" s="6" t="s">
        <v>35</v>
      </c>
      <c r="J947" s="7" t="s">
        <v>34</v>
      </c>
    </row>
    <row r="948" spans="1:10" x14ac:dyDescent="0.25">
      <c r="A948" s="6" t="s">
        <v>5</v>
      </c>
      <c r="B948" s="6" t="s">
        <v>4</v>
      </c>
      <c r="C948" s="6">
        <v>409</v>
      </c>
      <c r="D948" s="6">
        <v>24</v>
      </c>
      <c r="E948" s="6">
        <v>2209586</v>
      </c>
      <c r="F948" s="6">
        <v>2214013</v>
      </c>
      <c r="G948" s="6" t="s">
        <v>33</v>
      </c>
      <c r="H948" s="6" t="s">
        <v>32</v>
      </c>
      <c r="I948" s="6" t="s">
        <v>31</v>
      </c>
      <c r="J948" s="7" t="s">
        <v>30</v>
      </c>
    </row>
    <row r="949" spans="1:10" x14ac:dyDescent="0.25">
      <c r="A949" s="6" t="s">
        <v>5</v>
      </c>
      <c r="B949" s="6" t="s">
        <v>4</v>
      </c>
      <c r="C949" s="6">
        <v>410</v>
      </c>
      <c r="D949" s="6">
        <v>24</v>
      </c>
      <c r="E949" s="6">
        <v>2153764</v>
      </c>
      <c r="F949" s="6">
        <v>2159156</v>
      </c>
      <c r="G949" s="6" t="s">
        <v>29</v>
      </c>
      <c r="H949" s="6" t="s">
        <v>28</v>
      </c>
      <c r="I949" s="6" t="s">
        <v>27</v>
      </c>
      <c r="J949" s="7" t="s">
        <v>26</v>
      </c>
    </row>
    <row r="950" spans="1:10" x14ac:dyDescent="0.25">
      <c r="A950" s="6" t="s">
        <v>5</v>
      </c>
      <c r="B950" s="6" t="s">
        <v>4</v>
      </c>
      <c r="C950" s="6">
        <v>411</v>
      </c>
      <c r="D950" s="6">
        <v>24</v>
      </c>
      <c r="E950" s="6">
        <v>2109485</v>
      </c>
      <c r="F950" s="6">
        <v>2117255</v>
      </c>
      <c r="G950" s="6" t="s">
        <v>25</v>
      </c>
      <c r="H950" s="6" t="s">
        <v>24</v>
      </c>
      <c r="I950" s="6" t="s">
        <v>23</v>
      </c>
      <c r="J950" s="7" t="s">
        <v>22</v>
      </c>
    </row>
    <row r="951" spans="1:10" x14ac:dyDescent="0.25">
      <c r="A951" s="6" t="s">
        <v>5</v>
      </c>
      <c r="B951" s="6" t="s">
        <v>4</v>
      </c>
      <c r="C951" s="6">
        <v>412</v>
      </c>
      <c r="D951" s="6">
        <v>24</v>
      </c>
      <c r="E951" s="6">
        <v>2258813</v>
      </c>
      <c r="F951" s="6">
        <v>2272750</v>
      </c>
      <c r="G951" s="6" t="s">
        <v>21</v>
      </c>
      <c r="H951" s="6" t="s">
        <v>20</v>
      </c>
      <c r="I951" s="6" t="s">
        <v>19</v>
      </c>
      <c r="J951" s="7" t="s">
        <v>18</v>
      </c>
    </row>
    <row r="952" spans="1:10" x14ac:dyDescent="0.25">
      <c r="A952" s="6" t="s">
        <v>5</v>
      </c>
      <c r="B952" s="6" t="s">
        <v>4</v>
      </c>
      <c r="C952" s="6">
        <v>413</v>
      </c>
      <c r="D952" s="6">
        <v>24</v>
      </c>
      <c r="E952" s="6">
        <v>2254105</v>
      </c>
      <c r="F952" s="6">
        <v>2257982</v>
      </c>
      <c r="G952" s="6" t="s">
        <v>17</v>
      </c>
      <c r="H952" s="6" t="s">
        <v>16</v>
      </c>
      <c r="I952" s="6" t="s">
        <v>15</v>
      </c>
      <c r="J952" s="7" t="s">
        <v>14</v>
      </c>
    </row>
    <row r="953" spans="1:10" x14ac:dyDescent="0.25">
      <c r="A953" s="6" t="s">
        <v>5</v>
      </c>
      <c r="B953" s="6" t="s">
        <v>4</v>
      </c>
      <c r="C953" s="6">
        <v>414</v>
      </c>
      <c r="D953" s="6">
        <v>24</v>
      </c>
      <c r="E953" s="6">
        <v>2419135</v>
      </c>
      <c r="F953" s="6">
        <v>2421780</v>
      </c>
      <c r="G953" s="6" t="s">
        <v>13</v>
      </c>
      <c r="H953" s="6" t="s">
        <v>12</v>
      </c>
      <c r="I953" s="6" t="s">
        <v>11</v>
      </c>
      <c r="J953" s="7" t="s">
        <v>10</v>
      </c>
    </row>
    <row r="954" spans="1:10" x14ac:dyDescent="0.25">
      <c r="A954" s="8" t="s">
        <v>5</v>
      </c>
      <c r="B954" s="8" t="s">
        <v>4</v>
      </c>
      <c r="C954" s="8">
        <v>415</v>
      </c>
      <c r="D954" s="8">
        <v>24</v>
      </c>
      <c r="E954" s="8">
        <v>2415241</v>
      </c>
      <c r="F954" s="8">
        <v>2416697</v>
      </c>
      <c r="G954" s="8" t="s">
        <v>9</v>
      </c>
      <c r="H954" s="8" t="s">
        <v>8</v>
      </c>
      <c r="I954" s="8" t="s">
        <v>7</v>
      </c>
      <c r="J954" s="9" t="s">
        <v>6</v>
      </c>
    </row>
    <row r="955" spans="1:10" x14ac:dyDescent="0.25">
      <c r="A955" s="8" t="s">
        <v>5</v>
      </c>
      <c r="B955" s="8" t="s">
        <v>4</v>
      </c>
      <c r="C955" s="8">
        <v>416</v>
      </c>
      <c r="D955" s="8">
        <v>24</v>
      </c>
      <c r="E955" s="8">
        <v>17947831</v>
      </c>
      <c r="F955" s="8">
        <v>17963018</v>
      </c>
      <c r="G955" s="8" t="s">
        <v>3</v>
      </c>
      <c r="H955" s="8" t="s">
        <v>2</v>
      </c>
      <c r="I955" s="8" t="s">
        <v>1</v>
      </c>
      <c r="J955" s="9" t="s">
        <v>0</v>
      </c>
    </row>
  </sheetData>
  <conditionalFormatting sqref="J4">
    <cfRule type="duplicateValues" dxfId="0" priority="1"/>
  </conditionalFormatting>
  <pageMargins left="0.7" right="0.7" top="0.75" bottom="0.75" header="0.3" footer="0.3"/>
  <pageSetup paperSize="9" scale="3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Supplementary Table_S3</vt:lpstr>
      <vt:lpstr>'Supplementary Table_S3'!Área_de_impresió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arina Atlija</cp:lastModifiedBy>
  <dcterms:created xsi:type="dcterms:W3CDTF">2015-10-26T15:19:24Z</dcterms:created>
  <dcterms:modified xsi:type="dcterms:W3CDTF">2016-01-02T19:10:16Z</dcterms:modified>
</cp:coreProperties>
</file>